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ugros/Dropbox/Post Doc Copenhagen/PAPERS/La Rosa et al., 2020/Supplementary Data/"/>
    </mc:Choice>
  </mc:AlternateContent>
  <xr:revisionPtr revIDLastSave="0" documentId="13_ncr:1_{23388AEC-E3D1-804E-9C91-8C4CF3D5C0E6}" xr6:coauthVersionLast="45" xr6:coauthVersionMax="45" xr10:uidLastSave="{00000000-0000-0000-0000-000000000000}"/>
  <bookViews>
    <workbookView xWindow="0" yWindow="460" windowWidth="28800" windowHeight="15940" xr2:uid="{00000000-000D-0000-FFFF-FFFF00000000}"/>
  </bookViews>
  <sheets>
    <sheet name="141_SvsPAO1_S" sheetId="2" r:id="rId1"/>
    <sheet name="10_SvsPAO1_S" sheetId="1" r:id="rId2"/>
    <sheet name="427d1_SvsPAO1_S" sheetId="3" r:id="rId3"/>
  </sheets>
  <calcPr calcId="124519"/>
</workbook>
</file>

<file path=xl/sharedStrings.xml><?xml version="1.0" encoding="utf-8"?>
<sst xmlns="http://schemas.openxmlformats.org/spreadsheetml/2006/main" count="4899" uniqueCount="2451">
  <si>
    <t>log2FoldChange</t>
  </si>
  <si>
    <t>PA0026</t>
  </si>
  <si>
    <t>plcB</t>
  </si>
  <si>
    <t>phospholipase C</t>
  </si>
  <si>
    <t>PA0027</t>
  </si>
  <si>
    <t>hypothetical protein</t>
  </si>
  <si>
    <t>PA0028</t>
  </si>
  <si>
    <t>PA0044</t>
  </si>
  <si>
    <t>exoT</t>
  </si>
  <si>
    <t>exoenzyme T</t>
  </si>
  <si>
    <t>PA0053</t>
  </si>
  <si>
    <t>hypothetical</t>
  </si>
  <si>
    <t>PA0055</t>
  </si>
  <si>
    <t>PA0103</t>
  </si>
  <si>
    <t>sulfate transporter</t>
  </si>
  <si>
    <t>PA0105</t>
  </si>
  <si>
    <t>coxB</t>
  </si>
  <si>
    <t>cytochrome C oxidase subunit II</t>
  </si>
  <si>
    <t>PA0108</t>
  </si>
  <si>
    <t>coIII</t>
  </si>
  <si>
    <t>cytochrome C oxidase subunit III</t>
  </si>
  <si>
    <t>PA0112</t>
  </si>
  <si>
    <t>PA0129</t>
  </si>
  <si>
    <t>gabP</t>
  </si>
  <si>
    <t>gamma-aminobutyrate permease</t>
  </si>
  <si>
    <t>PA0130</t>
  </si>
  <si>
    <t>bauC</t>
  </si>
  <si>
    <t>3-oxopropanoate dehydrogenase</t>
  </si>
  <si>
    <t>PA0131</t>
  </si>
  <si>
    <t>beta-alanine degradation protein BauB</t>
  </si>
  <si>
    <t>PA0132</t>
  </si>
  <si>
    <t>bauA; oapT</t>
  </si>
  <si>
    <t>beta alanine--pyruvate transaminase</t>
  </si>
  <si>
    <t>PA0187</t>
  </si>
  <si>
    <t>PA0188</t>
  </si>
  <si>
    <t>PA0189</t>
  </si>
  <si>
    <t>opdI</t>
  </si>
  <si>
    <t>porin</t>
  </si>
  <si>
    <t>PA0197</t>
  </si>
  <si>
    <t>tonB2</t>
  </si>
  <si>
    <t>transporter TonB</t>
  </si>
  <si>
    <t>PA0257</t>
  </si>
  <si>
    <t>PA0258</t>
  </si>
  <si>
    <t>PA0259</t>
  </si>
  <si>
    <t>tla3; tli3</t>
  </si>
  <si>
    <t>Type 6 lipase adaptor, Tla3</t>
  </si>
  <si>
    <t>PA0260</t>
  </si>
  <si>
    <t>tle3</t>
  </si>
  <si>
    <t>Type 6 lipase effector, Tle3</t>
  </si>
  <si>
    <t>PA0261</t>
  </si>
  <si>
    <t>tli3</t>
  </si>
  <si>
    <t>Type 6 lipase immunity, Tli3</t>
  </si>
  <si>
    <t>PA0262</t>
  </si>
  <si>
    <t>vgrG2b</t>
  </si>
  <si>
    <t>VgrG2b</t>
  </si>
  <si>
    <t>PA0291</t>
  </si>
  <si>
    <t>oprE</t>
  </si>
  <si>
    <t>anaerobically-induced outer membrane porin OprE</t>
  </si>
  <si>
    <t>PA0328</t>
  </si>
  <si>
    <t>aaaA</t>
  </si>
  <si>
    <t>arginine-specific autotransporter of Pseudomonas aeruginosa, AaaA</t>
  </si>
  <si>
    <t>PA0441</t>
  </si>
  <si>
    <t>dht</t>
  </si>
  <si>
    <t>D-hydantoinase/dihydropyrimidinase</t>
  </si>
  <si>
    <t>PA0446</t>
  </si>
  <si>
    <t>PA0470</t>
  </si>
  <si>
    <t>fiuA</t>
  </si>
  <si>
    <t>ferrichrome receptor FiuA</t>
  </si>
  <si>
    <t>PA0492</t>
  </si>
  <si>
    <t>ycsF</t>
  </si>
  <si>
    <t>PA0493</t>
  </si>
  <si>
    <t>acetyl-CoA carboxylase biotin carboxyl carrier protein subunit</t>
  </si>
  <si>
    <t>PA0494</t>
  </si>
  <si>
    <t>acetyl-CoA carboxylase biotin carboxylase subunit</t>
  </si>
  <si>
    <t>PA0495</t>
  </si>
  <si>
    <t>PA0496</t>
  </si>
  <si>
    <t>ybgK</t>
  </si>
  <si>
    <t>PA0509</t>
  </si>
  <si>
    <t>nirN</t>
  </si>
  <si>
    <t>cytochrome C</t>
  </si>
  <si>
    <t>PA0510</t>
  </si>
  <si>
    <t>nirE</t>
  </si>
  <si>
    <t>uroporphyrin-III C-methyltransferase</t>
  </si>
  <si>
    <t>PA0511</t>
  </si>
  <si>
    <t>nirJ</t>
  </si>
  <si>
    <t>heme d1 biosynthesis protein NirJ</t>
  </si>
  <si>
    <t>PA0512</t>
  </si>
  <si>
    <t>nirH</t>
  </si>
  <si>
    <t>heme d1 biosynthesis protein NirH</t>
  </si>
  <si>
    <t>PA0513</t>
  </si>
  <si>
    <t>nirG</t>
  </si>
  <si>
    <t>heme d1 biosynthesis protein NirG</t>
  </si>
  <si>
    <t>PA0514</t>
  </si>
  <si>
    <t>nirL</t>
  </si>
  <si>
    <t>heme d1 biosynthesis protein NirL</t>
  </si>
  <si>
    <t>PA0515</t>
  </si>
  <si>
    <t>nirD</t>
  </si>
  <si>
    <t>heme d1 biosynthesis protein NirD</t>
  </si>
  <si>
    <t>PA0516</t>
  </si>
  <si>
    <t>nirF</t>
  </si>
  <si>
    <t>heme d1 biosynthesis protein NirF</t>
  </si>
  <si>
    <t>PA0517</t>
  </si>
  <si>
    <t>nirC</t>
  </si>
  <si>
    <t>cytochrome c55X</t>
  </si>
  <si>
    <t>PA0518</t>
  </si>
  <si>
    <t>nirM</t>
  </si>
  <si>
    <t>cytochrome C-551</t>
  </si>
  <si>
    <t>PA0521</t>
  </si>
  <si>
    <t>nirO</t>
  </si>
  <si>
    <t>cytochrome C oxidase subunit</t>
  </si>
  <si>
    <t>PA0522</t>
  </si>
  <si>
    <t>nirP</t>
  </si>
  <si>
    <t>PA0524</t>
  </si>
  <si>
    <t>norB</t>
  </si>
  <si>
    <t>nitric oxide reductase subunit B</t>
  </si>
  <si>
    <t>PA0525</t>
  </si>
  <si>
    <t>norD</t>
  </si>
  <si>
    <t>denitrification protein NorD</t>
  </si>
  <si>
    <t>PA0545</t>
  </si>
  <si>
    <t>PA0560</t>
  </si>
  <si>
    <t>ygjP</t>
  </si>
  <si>
    <t>PA0599</t>
  </si>
  <si>
    <t>PA0602</t>
  </si>
  <si>
    <t>ABC transporter</t>
  </si>
  <si>
    <t>PA0603</t>
  </si>
  <si>
    <t>agtA</t>
  </si>
  <si>
    <t>ABC transporter ATP-binding protein</t>
  </si>
  <si>
    <t>PA0604</t>
  </si>
  <si>
    <t>agtB</t>
  </si>
  <si>
    <t>PA0605</t>
  </si>
  <si>
    <t>agtC</t>
  </si>
  <si>
    <t>ABC transporter permease</t>
  </si>
  <si>
    <t>PA0606</t>
  </si>
  <si>
    <t>agtD</t>
  </si>
  <si>
    <t>PA0614</t>
  </si>
  <si>
    <t>PA0615</t>
  </si>
  <si>
    <t>PA0616</t>
  </si>
  <si>
    <t>PA0617</t>
  </si>
  <si>
    <t>bacteriophage protein</t>
  </si>
  <si>
    <t>PA0618</t>
  </si>
  <si>
    <t>PA0619</t>
  </si>
  <si>
    <t>PA0620</t>
  </si>
  <si>
    <t>PA0621</t>
  </si>
  <si>
    <t>PA0622</t>
  </si>
  <si>
    <t>PA0623</t>
  </si>
  <si>
    <t>PA0624</t>
  </si>
  <si>
    <t>PA0625</t>
  </si>
  <si>
    <t>PA0626</t>
  </si>
  <si>
    <t>PA0627</t>
  </si>
  <si>
    <t>PA0628</t>
  </si>
  <si>
    <t>PA0631</t>
  </si>
  <si>
    <t>PA0633</t>
  </si>
  <si>
    <t>PA0636</t>
  </si>
  <si>
    <t>PA0680</t>
  </si>
  <si>
    <t>hxcV</t>
  </si>
  <si>
    <t>HxcV pseudopilin</t>
  </si>
  <si>
    <t>PA0695</t>
  </si>
  <si>
    <t>PA0709</t>
  </si>
  <si>
    <t>PA0710</t>
  </si>
  <si>
    <t>gloA2</t>
  </si>
  <si>
    <t>lactoylglutathione lyase</t>
  </si>
  <si>
    <t>PA0715</t>
  </si>
  <si>
    <t>PA0716</t>
  </si>
  <si>
    <t>PA0722</t>
  </si>
  <si>
    <t>PA0723</t>
  </si>
  <si>
    <t>coaB</t>
  </si>
  <si>
    <t>phage coat protein B</t>
  </si>
  <si>
    <t>PA0728</t>
  </si>
  <si>
    <t>intF4</t>
  </si>
  <si>
    <t>bacteriophage integrase</t>
  </si>
  <si>
    <t>PA0729</t>
  </si>
  <si>
    <t>PA0753</t>
  </si>
  <si>
    <t>PA0784</t>
  </si>
  <si>
    <t>transcriptional regulator</t>
  </si>
  <si>
    <t>PA0844</t>
  </si>
  <si>
    <t>plcH</t>
  </si>
  <si>
    <t>hemolytic phospholipase C</t>
  </si>
  <si>
    <t>PA0848</t>
  </si>
  <si>
    <t>ahpB</t>
  </si>
  <si>
    <t>alkyl hydroperoxide reductase</t>
  </si>
  <si>
    <t>PA0852</t>
  </si>
  <si>
    <t>cbpD</t>
  </si>
  <si>
    <t>chitin-binding protein CbpD</t>
  </si>
  <si>
    <t>PA0865</t>
  </si>
  <si>
    <t>hpd</t>
  </si>
  <si>
    <t>4-hydroxyphenylpyruvate dioxygenase</t>
  </si>
  <si>
    <t>PA0986</t>
  </si>
  <si>
    <t>PA0987</t>
  </si>
  <si>
    <t>PA1014</t>
  </si>
  <si>
    <t>wapB</t>
  </si>
  <si>
    <t>glycosyl transferase family protein</t>
  </si>
  <si>
    <t>PA1019a</t>
  </si>
  <si>
    <t>thioesterase</t>
  </si>
  <si>
    <t>PA1020</t>
  </si>
  <si>
    <t>acyl-CoA dehydrogenase</t>
  </si>
  <si>
    <t>PA1021</t>
  </si>
  <si>
    <t>enoyl-CoA hydratase</t>
  </si>
  <si>
    <t>PA1022</t>
  </si>
  <si>
    <t>PA1023</t>
  </si>
  <si>
    <t>short-chain dehydrogenase</t>
  </si>
  <si>
    <t>PA1041</t>
  </si>
  <si>
    <t>probable outer membrane protein precursor</t>
  </si>
  <si>
    <t>PA1051</t>
  </si>
  <si>
    <t>transporter</t>
  </si>
  <si>
    <t>PA1052</t>
  </si>
  <si>
    <t>yhaD</t>
  </si>
  <si>
    <t>PA1070</t>
  </si>
  <si>
    <t>braG</t>
  </si>
  <si>
    <t>PA1071</t>
  </si>
  <si>
    <t>braF</t>
  </si>
  <si>
    <t>PA1072</t>
  </si>
  <si>
    <t>braE</t>
  </si>
  <si>
    <t>branched-chain amino acid ABC transporter permease BraE</t>
  </si>
  <si>
    <t>PA1073</t>
  </si>
  <si>
    <t>braD</t>
  </si>
  <si>
    <t>branched-chain amino acid ABC transporter permease BraD</t>
  </si>
  <si>
    <t>PA1074</t>
  </si>
  <si>
    <t>braC</t>
  </si>
  <si>
    <t>branched-chain amino acid ABC transporter substrate-binding protein BraC</t>
  </si>
  <si>
    <t>PA1077</t>
  </si>
  <si>
    <t>flgB</t>
  </si>
  <si>
    <t>flagellar basal-body rod protein FlgB</t>
  </si>
  <si>
    <t>PA1078</t>
  </si>
  <si>
    <t>flgC</t>
  </si>
  <si>
    <t>flagellar basal body rod protein FlgC</t>
  </si>
  <si>
    <t>PA1079</t>
  </si>
  <si>
    <t>flgD</t>
  </si>
  <si>
    <t>flagellar basal body rod modification protein</t>
  </si>
  <si>
    <t>PA1080</t>
  </si>
  <si>
    <t>flgE</t>
  </si>
  <si>
    <t>flagellar hook protein FlgE</t>
  </si>
  <si>
    <t>PA1081</t>
  </si>
  <si>
    <t>flgF</t>
  </si>
  <si>
    <t>flagellar basal body rod protein FlgF</t>
  </si>
  <si>
    <t>PA1082</t>
  </si>
  <si>
    <t>flgG</t>
  </si>
  <si>
    <t>flagellar basal body rod protein FlgG</t>
  </si>
  <si>
    <t>PA1083</t>
  </si>
  <si>
    <t>flgH</t>
  </si>
  <si>
    <t>flagellar basal body L-ring protein</t>
  </si>
  <si>
    <t>PA1084</t>
  </si>
  <si>
    <t>flgI</t>
  </si>
  <si>
    <t>flagellar basal body P-ring protein</t>
  </si>
  <si>
    <t>PA1085</t>
  </si>
  <si>
    <t>flgJ</t>
  </si>
  <si>
    <t>peptidoglycan hydrolase FlgJ</t>
  </si>
  <si>
    <t>PA1086</t>
  </si>
  <si>
    <t>flgK</t>
  </si>
  <si>
    <t>flagellar hook-associated protein FlgK</t>
  </si>
  <si>
    <t>PA1087</t>
  </si>
  <si>
    <t>flgL</t>
  </si>
  <si>
    <t>flagellar hook-associated protein FlgL</t>
  </si>
  <si>
    <t>PA1088</t>
  </si>
  <si>
    <t>PA1089</t>
  </si>
  <si>
    <t>PA1090</t>
  </si>
  <si>
    <t>PA1091</t>
  </si>
  <si>
    <t>fgtA</t>
  </si>
  <si>
    <t>flagellar glycosyl transferase FgtA</t>
  </si>
  <si>
    <t>PA1092</t>
  </si>
  <si>
    <t>fliC</t>
  </si>
  <si>
    <t>B-type flagellin</t>
  </si>
  <si>
    <t>PA1093</t>
  </si>
  <si>
    <t>flaG</t>
  </si>
  <si>
    <t>PA1094</t>
  </si>
  <si>
    <t>fliD</t>
  </si>
  <si>
    <t>B-type flagellar hook-associated protein</t>
  </si>
  <si>
    <t>PA1095</t>
  </si>
  <si>
    <t>fliS</t>
  </si>
  <si>
    <t>B-type flagellar protein FliS</t>
  </si>
  <si>
    <t>PA1096</t>
  </si>
  <si>
    <t>PA1099</t>
  </si>
  <si>
    <t>fleR</t>
  </si>
  <si>
    <t>two-component response regulator</t>
  </si>
  <si>
    <t>PA1100</t>
  </si>
  <si>
    <t>fliE</t>
  </si>
  <si>
    <t>flagellar hook-basal body complex protein FliE</t>
  </si>
  <si>
    <t>PA1101</t>
  </si>
  <si>
    <t>fliF</t>
  </si>
  <si>
    <t>flagellar MS-ring protein</t>
  </si>
  <si>
    <t>PA1134</t>
  </si>
  <si>
    <t>PA1147</t>
  </si>
  <si>
    <t>amino acid permease</t>
  </si>
  <si>
    <t>PA1150</t>
  </si>
  <si>
    <t>pys2</t>
  </si>
  <si>
    <t>pyocin-S2</t>
  </si>
  <si>
    <t>PA1151</t>
  </si>
  <si>
    <t>imm2</t>
  </si>
  <si>
    <t>pyocin-S2 immunity protein</t>
  </si>
  <si>
    <t>PA1168</t>
  </si>
  <si>
    <t>PA1173</t>
  </si>
  <si>
    <t>napB</t>
  </si>
  <si>
    <t>cytochrome C protein NapB</t>
  </si>
  <si>
    <t>PA1174</t>
  </si>
  <si>
    <t>napA</t>
  </si>
  <si>
    <t>nitrate reductase catalytic subunit</t>
  </si>
  <si>
    <t>PA1176</t>
  </si>
  <si>
    <t>napF</t>
  </si>
  <si>
    <t>ferredoxin protein NapF</t>
  </si>
  <si>
    <t>PA1177</t>
  </si>
  <si>
    <t>napE</t>
  </si>
  <si>
    <t>nitrate reductase protein NapE</t>
  </si>
  <si>
    <t>PA1183</t>
  </si>
  <si>
    <t>dctA</t>
  </si>
  <si>
    <t>C4-dicarboxylate transport protein</t>
  </si>
  <si>
    <t>PA1202</t>
  </si>
  <si>
    <t>ycaC</t>
  </si>
  <si>
    <t>hydrolase</t>
  </si>
  <si>
    <t>PA1203</t>
  </si>
  <si>
    <t>PA1204</t>
  </si>
  <si>
    <t>yieF</t>
  </si>
  <si>
    <t>NAD(P)H-dependent FMN reductase</t>
  </si>
  <si>
    <t>PA1205</t>
  </si>
  <si>
    <t>quercetin 2%2C3-dioxygenase</t>
  </si>
  <si>
    <t>PA1207</t>
  </si>
  <si>
    <t>kefB</t>
  </si>
  <si>
    <t>glutathione-regulated potassium-efflux system protein KefB</t>
  </si>
  <si>
    <t>PA1208</t>
  </si>
  <si>
    <t>PA1220</t>
  </si>
  <si>
    <t>PA1228</t>
  </si>
  <si>
    <t>PA1243</t>
  </si>
  <si>
    <t>sensor/response regulator hybrid protein</t>
  </si>
  <si>
    <t>PA1244</t>
  </si>
  <si>
    <t>qslA</t>
  </si>
  <si>
    <t>QslA</t>
  </si>
  <si>
    <t>PA1288</t>
  </si>
  <si>
    <t>ompP1 ; fadL</t>
  </si>
  <si>
    <t>PA1335</t>
  </si>
  <si>
    <t>aauR</t>
  </si>
  <si>
    <t>PA1337</t>
  </si>
  <si>
    <t>ansB</t>
  </si>
  <si>
    <t>glutaminase-asparaginase</t>
  </si>
  <si>
    <t>PA1338</t>
  </si>
  <si>
    <t>ggt</t>
  </si>
  <si>
    <t>gamma-glutamyltranspeptidase</t>
  </si>
  <si>
    <t>PA1339</t>
  </si>
  <si>
    <t>aatP</t>
  </si>
  <si>
    <t>amino acid ABC transporter ATP binding protein</t>
  </si>
  <si>
    <t>PA1340</t>
  </si>
  <si>
    <t>aatM</t>
  </si>
  <si>
    <t>amino acid ABC transporter permease</t>
  </si>
  <si>
    <t>PA1341</t>
  </si>
  <si>
    <t>aatQ</t>
  </si>
  <si>
    <t>PA1342</t>
  </si>
  <si>
    <t>aatJ</t>
  </si>
  <si>
    <t>PA1349</t>
  </si>
  <si>
    <t>PA1355</t>
  </si>
  <si>
    <t>PA1356</t>
  </si>
  <si>
    <t>PA1366</t>
  </si>
  <si>
    <t>PA1368</t>
  </si>
  <si>
    <t>PA1369</t>
  </si>
  <si>
    <t>PA1370</t>
  </si>
  <si>
    <t>PA1372</t>
  </si>
  <si>
    <t>PA1382</t>
  </si>
  <si>
    <t>xqhB</t>
  </si>
  <si>
    <t>type II secretion system protein</t>
  </si>
  <si>
    <t>PA1383</t>
  </si>
  <si>
    <t>PA1387</t>
  </si>
  <si>
    <t>PA1392</t>
  </si>
  <si>
    <t>PA1401</t>
  </si>
  <si>
    <t>PA1416</t>
  </si>
  <si>
    <t>PA1417</t>
  </si>
  <si>
    <t>probable decarboxylase</t>
  </si>
  <si>
    <t>PA1418</t>
  </si>
  <si>
    <t>sodium:solute symport protein</t>
  </si>
  <si>
    <t>PA1419</t>
  </si>
  <si>
    <t>PA1421</t>
  </si>
  <si>
    <t>gbuA</t>
  </si>
  <si>
    <t>guanidinobutyrase</t>
  </si>
  <si>
    <t>PA1431</t>
  </si>
  <si>
    <t>rsaL</t>
  </si>
  <si>
    <t>regulatory protein RsaL</t>
  </si>
  <si>
    <t>PA1432</t>
  </si>
  <si>
    <t>lasI</t>
  </si>
  <si>
    <t>acyl-homoserine-lactone synthase</t>
  </si>
  <si>
    <t>PA1441</t>
  </si>
  <si>
    <t>putative flagellar hook-length control protein FliK</t>
  </si>
  <si>
    <t>PA1452</t>
  </si>
  <si>
    <t>flhA</t>
  </si>
  <si>
    <t>flagellar biosynthesis protein FlhA</t>
  </si>
  <si>
    <t>PA1453</t>
  </si>
  <si>
    <t>flhF</t>
  </si>
  <si>
    <t>flagellar biosynthesis regulator FlhF</t>
  </si>
  <si>
    <t>PA1471</t>
  </si>
  <si>
    <t>PA1472</t>
  </si>
  <si>
    <t>PA1538</t>
  </si>
  <si>
    <t>flavin-containing monooxygenase</t>
  </si>
  <si>
    <t>PA1545</t>
  </si>
  <si>
    <t>PA1599</t>
  </si>
  <si>
    <t>PA1603</t>
  </si>
  <si>
    <t>PA1608</t>
  </si>
  <si>
    <t>chemotaxis transducer</t>
  </si>
  <si>
    <t>PA1656</t>
  </si>
  <si>
    <t>hsiA2</t>
  </si>
  <si>
    <t>HsiA2</t>
  </si>
  <si>
    <t>PA1657</t>
  </si>
  <si>
    <t>hsiB2</t>
  </si>
  <si>
    <t>HsiB2</t>
  </si>
  <si>
    <t>PA1658</t>
  </si>
  <si>
    <t>hsiC2</t>
  </si>
  <si>
    <t>HsiC2</t>
  </si>
  <si>
    <t>PA1659</t>
  </si>
  <si>
    <t>hsiF2; tssE2</t>
  </si>
  <si>
    <t>HsiF2</t>
  </si>
  <si>
    <t>PA1660</t>
  </si>
  <si>
    <t>hsiG2</t>
  </si>
  <si>
    <t>HsiG2</t>
  </si>
  <si>
    <t>PA1661</t>
  </si>
  <si>
    <t>hsiH2</t>
  </si>
  <si>
    <t>HsiH2</t>
  </si>
  <si>
    <t>PA1662</t>
  </si>
  <si>
    <t>clpV2</t>
  </si>
  <si>
    <t>ClpA/B-type protease</t>
  </si>
  <si>
    <t>PA1663</t>
  </si>
  <si>
    <t>sfa2</t>
  </si>
  <si>
    <t>PA1665</t>
  </si>
  <si>
    <t>fha2</t>
  </si>
  <si>
    <t>Fha2</t>
  </si>
  <si>
    <t>PA1666</t>
  </si>
  <si>
    <t>lip2</t>
  </si>
  <si>
    <t>Lip2</t>
  </si>
  <si>
    <t>PA1667</t>
  </si>
  <si>
    <t>hsiJ2</t>
  </si>
  <si>
    <t>HsiJ2</t>
  </si>
  <si>
    <t>PA1668</t>
  </si>
  <si>
    <t>dotU2</t>
  </si>
  <si>
    <t>DotU2</t>
  </si>
  <si>
    <t>PA1669</t>
  </si>
  <si>
    <t>icmF2</t>
  </si>
  <si>
    <t>IcmF2</t>
  </si>
  <si>
    <t>PA1671</t>
  </si>
  <si>
    <t>stk1</t>
  </si>
  <si>
    <t>serine-threonine kinase Stk1</t>
  </si>
  <si>
    <t>PA1679</t>
  </si>
  <si>
    <t>PA1691</t>
  </si>
  <si>
    <t>pscT</t>
  </si>
  <si>
    <t>translocation protein in type III secretion</t>
  </si>
  <si>
    <t>PA1692</t>
  </si>
  <si>
    <t>pscS</t>
  </si>
  <si>
    <t>PA1693</t>
  </si>
  <si>
    <t>pscR</t>
  </si>
  <si>
    <t>type III secretion system protein</t>
  </si>
  <si>
    <t>PA1694</t>
  </si>
  <si>
    <t>pscQ</t>
  </si>
  <si>
    <t>PA1695</t>
  </si>
  <si>
    <t>pscP</t>
  </si>
  <si>
    <t>PA1696</t>
  </si>
  <si>
    <t>pscO</t>
  </si>
  <si>
    <t>PA1697</t>
  </si>
  <si>
    <t>pscN</t>
  </si>
  <si>
    <t>type III secretion system ATPase</t>
  </si>
  <si>
    <t>PA1698</t>
  </si>
  <si>
    <t>popN</t>
  </si>
  <si>
    <t>type III secretion outer membrane protein PopN</t>
  </si>
  <si>
    <t>PA1699</t>
  </si>
  <si>
    <t>pcr1</t>
  </si>
  <si>
    <t>Pcr1</t>
  </si>
  <si>
    <t>PA1700</t>
  </si>
  <si>
    <t>pcr2</t>
  </si>
  <si>
    <t>Pcr2</t>
  </si>
  <si>
    <t>PA1701</t>
  </si>
  <si>
    <t>pcr3</t>
  </si>
  <si>
    <t>Pcr3</t>
  </si>
  <si>
    <t>PA1702</t>
  </si>
  <si>
    <t>pcr4</t>
  </si>
  <si>
    <t>Pcr4</t>
  </si>
  <si>
    <t>PA1703</t>
  </si>
  <si>
    <t>pcrD</t>
  </si>
  <si>
    <t>type III secretory apparatus protein PcrD</t>
  </si>
  <si>
    <t>PA1704</t>
  </si>
  <si>
    <t>pcrR</t>
  </si>
  <si>
    <t>transcriptional regulator PcrR</t>
  </si>
  <si>
    <t>PA1705</t>
  </si>
  <si>
    <t>pcrG</t>
  </si>
  <si>
    <t>type III secretion regulator</t>
  </si>
  <si>
    <t>PA1706</t>
  </si>
  <si>
    <t>pcrV</t>
  </si>
  <si>
    <t>type III secretion protein PcrV</t>
  </si>
  <si>
    <t>PA1707</t>
  </si>
  <si>
    <t>pcrH</t>
  </si>
  <si>
    <t>regulatory protein PcrH</t>
  </si>
  <si>
    <t>PA1708</t>
  </si>
  <si>
    <t>popB</t>
  </si>
  <si>
    <t>translocator protein PopB</t>
  </si>
  <si>
    <t>PA1709</t>
  </si>
  <si>
    <t>popD</t>
  </si>
  <si>
    <t>translocator outer membrane protein PopD</t>
  </si>
  <si>
    <t>PA1712</t>
  </si>
  <si>
    <t>exsB</t>
  </si>
  <si>
    <t>exoenzyme S synthesis protein ExsB</t>
  </si>
  <si>
    <t>PA1715</t>
  </si>
  <si>
    <t>pscB</t>
  </si>
  <si>
    <t>type III export apparatus protein</t>
  </si>
  <si>
    <t>PA1717</t>
  </si>
  <si>
    <t>pscD</t>
  </si>
  <si>
    <t>type III export protein PscD</t>
  </si>
  <si>
    <t>PA1720</t>
  </si>
  <si>
    <t>pscG</t>
  </si>
  <si>
    <t>type III export protein PscG</t>
  </si>
  <si>
    <t>PA1724</t>
  </si>
  <si>
    <t>pscK</t>
  </si>
  <si>
    <t>type III export protein PscK</t>
  </si>
  <si>
    <t>PA1849</t>
  </si>
  <si>
    <t>PA1887</t>
  </si>
  <si>
    <t>PA1901</t>
  </si>
  <si>
    <t>phzC2</t>
  </si>
  <si>
    <t>phenazine biosynthesis protein PhzC</t>
  </si>
  <si>
    <t>PA1913</t>
  </si>
  <si>
    <t>PA1920</t>
  </si>
  <si>
    <t>nrdD</t>
  </si>
  <si>
    <t>anaerobic ribonucleoside triphosphate reductase</t>
  </si>
  <si>
    <t>PA1939</t>
  </si>
  <si>
    <t>PA1947</t>
  </si>
  <si>
    <t>rbsA</t>
  </si>
  <si>
    <t>ribose transporter RbsA</t>
  </si>
  <si>
    <t>PA1948</t>
  </si>
  <si>
    <t>rbsC</t>
  </si>
  <si>
    <t>ribose ABC transporter permease</t>
  </si>
  <si>
    <t>PA1956</t>
  </si>
  <si>
    <t>fapA</t>
  </si>
  <si>
    <t>FapA</t>
  </si>
  <si>
    <t>PA1967</t>
  </si>
  <si>
    <t>PA1974</t>
  </si>
  <si>
    <t>PA1979</t>
  </si>
  <si>
    <t>eraS</t>
  </si>
  <si>
    <t>sensor kinase EraS</t>
  </si>
  <si>
    <t>PA1983</t>
  </si>
  <si>
    <t>exaB</t>
  </si>
  <si>
    <t>cytochrome C550</t>
  </si>
  <si>
    <t>PA1985</t>
  </si>
  <si>
    <t>pqqA</t>
  </si>
  <si>
    <t>coenzyme PQQ synthesis protein A</t>
  </si>
  <si>
    <t>PA1986</t>
  </si>
  <si>
    <t>pqqB</t>
  </si>
  <si>
    <t>coenzyme PQQ synthesis protein B</t>
  </si>
  <si>
    <t>PA1987</t>
  </si>
  <si>
    <t>pqqC</t>
  </si>
  <si>
    <t>pyrroloquinoline-quinone synthase</t>
  </si>
  <si>
    <t>PA1988</t>
  </si>
  <si>
    <t>pqqD</t>
  </si>
  <si>
    <t>coenzyme PQQ synthesis protein D</t>
  </si>
  <si>
    <t>PA1999</t>
  </si>
  <si>
    <t>dhcA</t>
  </si>
  <si>
    <t>dehydrocarnitine CoA transferase subunit A</t>
  </si>
  <si>
    <t>PA2000</t>
  </si>
  <si>
    <t>dhcB</t>
  </si>
  <si>
    <t>dehydrocarnitine CoA transferase subunit B</t>
  </si>
  <si>
    <t>PA2018</t>
  </si>
  <si>
    <t>mexY; amrB ; mexH</t>
  </si>
  <si>
    <t>multidrug efflux protein</t>
  </si>
  <si>
    <t>PA2019</t>
  </si>
  <si>
    <t>mexX; amrA ; mexG</t>
  </si>
  <si>
    <t>multidrug efflux lipoprotein</t>
  </si>
  <si>
    <t>PA2020</t>
  </si>
  <si>
    <t>mexZ; amrR</t>
  </si>
  <si>
    <t>PA2022</t>
  </si>
  <si>
    <t>UDP-glucose 6-dehydrogenase</t>
  </si>
  <si>
    <t>PA2037</t>
  </si>
  <si>
    <t>PA2041</t>
  </si>
  <si>
    <t>PA2048</t>
  </si>
  <si>
    <t>PA2065</t>
  </si>
  <si>
    <t>pcoA</t>
  </si>
  <si>
    <t>copper resistance protein A</t>
  </si>
  <si>
    <t>PA2073</t>
  </si>
  <si>
    <t>transporter membrane subunit</t>
  </si>
  <si>
    <t>PA2074</t>
  </si>
  <si>
    <t>PA2075</t>
  </si>
  <si>
    <t>PA2079</t>
  </si>
  <si>
    <t>PA2080</t>
  </si>
  <si>
    <t>kynU</t>
  </si>
  <si>
    <t>kynureninase KynU</t>
  </si>
  <si>
    <t>PA2081</t>
  </si>
  <si>
    <t>kynB</t>
  </si>
  <si>
    <t>kynurenine formamidase KynB</t>
  </si>
  <si>
    <t>PA2100</t>
  </si>
  <si>
    <t>PA2101</t>
  </si>
  <si>
    <t>PA2102</t>
  </si>
  <si>
    <t>PA2113</t>
  </si>
  <si>
    <t>opdO</t>
  </si>
  <si>
    <t>pyroglutatmate porin OpdO</t>
  </si>
  <si>
    <t>PA2118</t>
  </si>
  <si>
    <t>ada</t>
  </si>
  <si>
    <t>O6-methylguanine-DNA methyltransferase</t>
  </si>
  <si>
    <t>PA2124</t>
  </si>
  <si>
    <t>dehydrogenase</t>
  </si>
  <si>
    <t>PA2142a</t>
  </si>
  <si>
    <t>PA2174</t>
  </si>
  <si>
    <t>PA2180</t>
  </si>
  <si>
    <t>PA2182</t>
  </si>
  <si>
    <t>PA2188</t>
  </si>
  <si>
    <t>alcohol dehydrogenase</t>
  </si>
  <si>
    <t>PA2191</t>
  </si>
  <si>
    <t>exoY</t>
  </si>
  <si>
    <t>adenylate cyclase</t>
  </si>
  <si>
    <t>PA2218</t>
  </si>
  <si>
    <t>yodE</t>
  </si>
  <si>
    <t>PA2219</t>
  </si>
  <si>
    <t>opdE</t>
  </si>
  <si>
    <t>transcriptional regulator OpdE</t>
  </si>
  <si>
    <t>PA2220</t>
  </si>
  <si>
    <t>oprR</t>
  </si>
  <si>
    <t>PA2252</t>
  </si>
  <si>
    <t>AGCS sodium/alanine/glycine symporter</t>
  </si>
  <si>
    <t>PA2253</t>
  </si>
  <si>
    <t>ansA</t>
  </si>
  <si>
    <t>L-asparaginase I</t>
  </si>
  <si>
    <t>PA2302</t>
  </si>
  <si>
    <t>ambE</t>
  </si>
  <si>
    <t>protein AmbE</t>
  </si>
  <si>
    <t>PA2303</t>
  </si>
  <si>
    <t>ambD</t>
  </si>
  <si>
    <t>protein AmbD</t>
  </si>
  <si>
    <t>PA2304</t>
  </si>
  <si>
    <t>ambC</t>
  </si>
  <si>
    <t>protein AmbC</t>
  </si>
  <si>
    <t>PA2305</t>
  </si>
  <si>
    <t>ambB</t>
  </si>
  <si>
    <t>protein AmbB</t>
  </si>
  <si>
    <t>PA2310</t>
  </si>
  <si>
    <t>PA2314</t>
  </si>
  <si>
    <t>major facilitator superfamily transporter</t>
  </si>
  <si>
    <t>PA2365</t>
  </si>
  <si>
    <t>hsiB3</t>
  </si>
  <si>
    <t>HsiB3</t>
  </si>
  <si>
    <t>PA2366</t>
  </si>
  <si>
    <t>hsiC3; puuD</t>
  </si>
  <si>
    <t>uricase</t>
  </si>
  <si>
    <t>PA2367</t>
  </si>
  <si>
    <t>hcp3</t>
  </si>
  <si>
    <t>Hcp3</t>
  </si>
  <si>
    <t>PA2369</t>
  </si>
  <si>
    <t>hsiG3</t>
  </si>
  <si>
    <t>HsiG3</t>
  </si>
  <si>
    <t>PA2370</t>
  </si>
  <si>
    <t>hsiH3</t>
  </si>
  <si>
    <t>HsiH3</t>
  </si>
  <si>
    <t>PA2371</t>
  </si>
  <si>
    <t>clpV3</t>
  </si>
  <si>
    <t>PA2375</t>
  </si>
  <si>
    <t>PA2387</t>
  </si>
  <si>
    <t>fpvI</t>
  </si>
  <si>
    <t>RNA polymerase sigma factor</t>
  </si>
  <si>
    <t>PA2388</t>
  </si>
  <si>
    <t>fpvR</t>
  </si>
  <si>
    <t>protein FpvR</t>
  </si>
  <si>
    <t>PA2396</t>
  </si>
  <si>
    <t>pvdF</t>
  </si>
  <si>
    <t>pyoverdine synthetase F</t>
  </si>
  <si>
    <t>PA2397</t>
  </si>
  <si>
    <t>pvdE</t>
  </si>
  <si>
    <t>pyoverdine biosynthesis protein PvdE</t>
  </si>
  <si>
    <t>PA2399</t>
  </si>
  <si>
    <t>pvdD</t>
  </si>
  <si>
    <t>pyoverdine synthetase D</t>
  </si>
  <si>
    <t>PA2400</t>
  </si>
  <si>
    <t>pvdJ</t>
  </si>
  <si>
    <t>pyoverdine biosynthesis protein PvdJ</t>
  </si>
  <si>
    <t>PA2420</t>
  </si>
  <si>
    <t>opdJ</t>
  </si>
  <si>
    <t>PA2422</t>
  </si>
  <si>
    <t>PA2428</t>
  </si>
  <si>
    <t>PA2430</t>
  </si>
  <si>
    <t>PA2431</t>
  </si>
  <si>
    <t>PA2432</t>
  </si>
  <si>
    <t>bexR</t>
  </si>
  <si>
    <t>bistable expression regulator BexR</t>
  </si>
  <si>
    <t>PA2433</t>
  </si>
  <si>
    <t>PA2442</t>
  </si>
  <si>
    <t>gcvT2</t>
  </si>
  <si>
    <t>glycine cleavage system protein T2</t>
  </si>
  <si>
    <t>PA2444</t>
  </si>
  <si>
    <t>glyA2</t>
  </si>
  <si>
    <t>serine hydroxymethyltransferase</t>
  </si>
  <si>
    <t>PA2445</t>
  </si>
  <si>
    <t>gcvP2</t>
  </si>
  <si>
    <t>glycine dehydrogenase</t>
  </si>
  <si>
    <t>PA2459</t>
  </si>
  <si>
    <t>PA2460</t>
  </si>
  <si>
    <t>PA2461</t>
  </si>
  <si>
    <t>PA2462</t>
  </si>
  <si>
    <t>PA2463</t>
  </si>
  <si>
    <t>PA2481</t>
  </si>
  <si>
    <t>PA2482</t>
  </si>
  <si>
    <t>PA2483</t>
  </si>
  <si>
    <t>yhbW</t>
  </si>
  <si>
    <t>PA2532</t>
  </si>
  <si>
    <t>tpx</t>
  </si>
  <si>
    <t>2-Cys peroxiredoxin</t>
  </si>
  <si>
    <t>PA2560</t>
  </si>
  <si>
    <t>PA2561</t>
  </si>
  <si>
    <t>ctpH</t>
  </si>
  <si>
    <t>methyl-accepting chemotaxis protein CtpH</t>
  </si>
  <si>
    <t>PA2564</t>
  </si>
  <si>
    <t>tam</t>
  </si>
  <si>
    <t>trans-aconitate 2-methyltransferase</t>
  </si>
  <si>
    <t>PA2565</t>
  </si>
  <si>
    <t>PA2566</t>
  </si>
  <si>
    <t>PA2587</t>
  </si>
  <si>
    <t>pqsH</t>
  </si>
  <si>
    <t>2-heptyl-3-hydroxy-4(1H)-quinolone synthase</t>
  </si>
  <si>
    <t>PA2588</t>
  </si>
  <si>
    <t>PA2603.1</t>
  </si>
  <si>
    <t>tRNA-Ser</t>
  </si>
  <si>
    <t>PA2652</t>
  </si>
  <si>
    <t>methyl-accepting chemotaxis protein</t>
  </si>
  <si>
    <t>PA2654</t>
  </si>
  <si>
    <t>tlpQ</t>
  </si>
  <si>
    <t>PA2662</t>
  </si>
  <si>
    <t>PA2663</t>
  </si>
  <si>
    <t>ppyR</t>
  </si>
  <si>
    <t>psl and pyoverdine operon regulator PpyR</t>
  </si>
  <si>
    <t>PA2664</t>
  </si>
  <si>
    <t>fhp</t>
  </si>
  <si>
    <t>flavohemoprotein</t>
  </si>
  <si>
    <t>PA2696</t>
  </si>
  <si>
    <t>PA2697</t>
  </si>
  <si>
    <t>PA2698</t>
  </si>
  <si>
    <t>PA2699</t>
  </si>
  <si>
    <t>PA2712</t>
  </si>
  <si>
    <t>PA2730</t>
  </si>
  <si>
    <t>PA2732</t>
  </si>
  <si>
    <t>PA2733</t>
  </si>
  <si>
    <t>PA2734</t>
  </si>
  <si>
    <t>PA2735</t>
  </si>
  <si>
    <t>restriction-modification system protein</t>
  </si>
  <si>
    <t>PA2736</t>
  </si>
  <si>
    <t>PA2746</t>
  </si>
  <si>
    <t>PA2760</t>
  </si>
  <si>
    <t>oprQ</t>
  </si>
  <si>
    <t>OprQ</t>
  </si>
  <si>
    <t>PA2761</t>
  </si>
  <si>
    <t>PA2780</t>
  </si>
  <si>
    <t>bswR</t>
  </si>
  <si>
    <t>bacterial swarming regulator BswR</t>
  </si>
  <si>
    <t>PA2781</t>
  </si>
  <si>
    <t>PA2782</t>
  </si>
  <si>
    <t>bamI</t>
  </si>
  <si>
    <t>biofilm-associated metzincin Inhibitor, BamI</t>
  </si>
  <si>
    <t>PA2784</t>
  </si>
  <si>
    <t>PA2787</t>
  </si>
  <si>
    <t>cpg2</t>
  </si>
  <si>
    <t>glutamate carboxypeptidase</t>
  </si>
  <si>
    <t>PA2788</t>
  </si>
  <si>
    <t>PA2791</t>
  </si>
  <si>
    <t>PA2810</t>
  </si>
  <si>
    <t>copS</t>
  </si>
  <si>
    <t>two-component sensor CopS</t>
  </si>
  <si>
    <t>PA2818</t>
  </si>
  <si>
    <t>arr</t>
  </si>
  <si>
    <t>aminoglycoside response regulator</t>
  </si>
  <si>
    <t>PA2862</t>
  </si>
  <si>
    <t>lipA</t>
  </si>
  <si>
    <t>lactonizing lipase</t>
  </si>
  <si>
    <t>PA2863</t>
  </si>
  <si>
    <t>lipH</t>
  </si>
  <si>
    <t>lipase chaperone</t>
  </si>
  <si>
    <t>PA2867</t>
  </si>
  <si>
    <t>PA2868</t>
  </si>
  <si>
    <t>PA2916</t>
  </si>
  <si>
    <t>PA3059</t>
  </si>
  <si>
    <t>pelF</t>
  </si>
  <si>
    <t>pellicle/biofilm biosynthesis glycosyltransferase PelF</t>
  </si>
  <si>
    <t>PA3079</t>
  </si>
  <si>
    <t>PA3081</t>
  </si>
  <si>
    <t>PA3082</t>
  </si>
  <si>
    <t>gbt</t>
  </si>
  <si>
    <t>glycine betaine transmethylase</t>
  </si>
  <si>
    <t>PA3126</t>
  </si>
  <si>
    <t>ibpA</t>
  </si>
  <si>
    <t>heat-shock protein IbpA</t>
  </si>
  <si>
    <t>PA3142</t>
  </si>
  <si>
    <t>integrase</t>
  </si>
  <si>
    <t>PA3143</t>
  </si>
  <si>
    <t>transposase</t>
  </si>
  <si>
    <t>PA3145</t>
  </si>
  <si>
    <t>wbpL</t>
  </si>
  <si>
    <t>glycosyltransferase WbpL</t>
  </si>
  <si>
    <t>PA3146</t>
  </si>
  <si>
    <t>wbpK</t>
  </si>
  <si>
    <t>NAD-dependent epimerase/dehydratase</t>
  </si>
  <si>
    <t>PA3147</t>
  </si>
  <si>
    <t>wbpJ</t>
  </si>
  <si>
    <t>glycosyl transferase WbpJ</t>
  </si>
  <si>
    <t>PA3148</t>
  </si>
  <si>
    <t>wbpI</t>
  </si>
  <si>
    <t>UDP-2%2C3-diacetamido-2%2C3-dideoxy-D-glucuronate 2-epimeras</t>
  </si>
  <si>
    <t>PA3149</t>
  </si>
  <si>
    <t>wbpH</t>
  </si>
  <si>
    <t>glycosyltransferase WbpH</t>
  </si>
  <si>
    <t>PA3150</t>
  </si>
  <si>
    <t>wbpG</t>
  </si>
  <si>
    <t>LPS biosynthesis protein WbpG</t>
  </si>
  <si>
    <t>PA3151</t>
  </si>
  <si>
    <t>hisF2</t>
  </si>
  <si>
    <t>imidazole glycerol phosphate synthase subunit HisF</t>
  </si>
  <si>
    <t>PA3152</t>
  </si>
  <si>
    <t>hisH2</t>
  </si>
  <si>
    <t>imidazole glycerol phosphate synthase subunit HisH</t>
  </si>
  <si>
    <t>PA3153</t>
  </si>
  <si>
    <t>wzx</t>
  </si>
  <si>
    <t>O-antigen translocase</t>
  </si>
  <si>
    <t>PA3154</t>
  </si>
  <si>
    <t>wzy</t>
  </si>
  <si>
    <t>B-band O-antigen polymerase</t>
  </si>
  <si>
    <t>PA3155</t>
  </si>
  <si>
    <t>wbpE</t>
  </si>
  <si>
    <t>UDP-2-acetamido-2-deoxy-3-oxo-D-glucuronate aminotransferase</t>
  </si>
  <si>
    <t>PA3156</t>
  </si>
  <si>
    <t>wbpD</t>
  </si>
  <si>
    <t>UDP-2-acetamido-3-amino-2%2C3-dideoxy-D-glucuronate N-acetyltransferase</t>
  </si>
  <si>
    <t>PA3157</t>
  </si>
  <si>
    <t>wbpC</t>
  </si>
  <si>
    <t>acetyltransferase</t>
  </si>
  <si>
    <t>PA3158</t>
  </si>
  <si>
    <t>wbpB</t>
  </si>
  <si>
    <t>UDP-N-acetyl-2-amino-2-deoxy-D-glucuronate oxidase</t>
  </si>
  <si>
    <t>PA3159</t>
  </si>
  <si>
    <t>wbpA</t>
  </si>
  <si>
    <t>UDP-N-acetyl-d-glucosamine 6-dehydrogenase</t>
  </si>
  <si>
    <t>PA3160</t>
  </si>
  <si>
    <t>wzz</t>
  </si>
  <si>
    <t>O-antigen chain length regulator</t>
  </si>
  <si>
    <t>PA3175</t>
  </si>
  <si>
    <t>hutE</t>
  </si>
  <si>
    <t>formimidoylglutamase</t>
  </si>
  <si>
    <t>PA3186</t>
  </si>
  <si>
    <t>oprB</t>
  </si>
  <si>
    <t>porin B</t>
  </si>
  <si>
    <t>PA3187</t>
  </si>
  <si>
    <t>gltK</t>
  </si>
  <si>
    <t>PA3188</t>
  </si>
  <si>
    <t>gltG</t>
  </si>
  <si>
    <t>sugar ABC transporter permease</t>
  </si>
  <si>
    <t>PA3189</t>
  </si>
  <si>
    <t>gltF</t>
  </si>
  <si>
    <t>PA3190</t>
  </si>
  <si>
    <t>gltB</t>
  </si>
  <si>
    <t>sugar ABC transporter substrate-binding protein</t>
  </si>
  <si>
    <t>PA3234</t>
  </si>
  <si>
    <t>yjcG</t>
  </si>
  <si>
    <t>acetate permease</t>
  </si>
  <si>
    <t>PA3281</t>
  </si>
  <si>
    <t>PA3291</t>
  </si>
  <si>
    <t>tli1</t>
  </si>
  <si>
    <t>Tli1</t>
  </si>
  <si>
    <t>PA3350</t>
  </si>
  <si>
    <t>flagellar basal body P-ring biosynthesis protein FlgA</t>
  </si>
  <si>
    <t>PA3365</t>
  </si>
  <si>
    <t>amiB</t>
  </si>
  <si>
    <t>chaperone</t>
  </si>
  <si>
    <t>PA3366</t>
  </si>
  <si>
    <t>amiE</t>
  </si>
  <si>
    <t>acylamide amidohydrolase</t>
  </si>
  <si>
    <t>PA3366.1</t>
  </si>
  <si>
    <t>amiL</t>
  </si>
  <si>
    <t>AmiL</t>
  </si>
  <si>
    <t>PA3368.1</t>
  </si>
  <si>
    <t>tRNA-Arg</t>
  </si>
  <si>
    <t>PA3371</t>
  </si>
  <si>
    <t>PA3385</t>
  </si>
  <si>
    <t>amrZ</t>
  </si>
  <si>
    <t>alginate and motility regulator Z</t>
  </si>
  <si>
    <t>PA3386</t>
  </si>
  <si>
    <t>PA3392</t>
  </si>
  <si>
    <t>nosZ</t>
  </si>
  <si>
    <t>nitrous-oxide reductase</t>
  </si>
  <si>
    <t>PA3393</t>
  </si>
  <si>
    <t>nosD</t>
  </si>
  <si>
    <t>copper-binding periplasmic protein</t>
  </si>
  <si>
    <t>PA3394</t>
  </si>
  <si>
    <t>nosF</t>
  </si>
  <si>
    <t>copper ABC transporter ATP-binding protein</t>
  </si>
  <si>
    <t>PA3395</t>
  </si>
  <si>
    <t>nosY</t>
  </si>
  <si>
    <t>membrane protein NosY</t>
  </si>
  <si>
    <t>PA3396</t>
  </si>
  <si>
    <t>nosL</t>
  </si>
  <si>
    <t>acessory protein NosL</t>
  </si>
  <si>
    <t>PA3397</t>
  </si>
  <si>
    <t>fpr</t>
  </si>
  <si>
    <t>ferredoxin-NADP reductase</t>
  </si>
  <si>
    <t>PA3416</t>
  </si>
  <si>
    <t>pyruvate dehydrogenase E1 component subunit beta</t>
  </si>
  <si>
    <t>PA3417</t>
  </si>
  <si>
    <t>pyruvate dehydrogenase E1 component subunit alpha</t>
  </si>
  <si>
    <t>PA3419</t>
  </si>
  <si>
    <t>PA3487</t>
  </si>
  <si>
    <t>pldA</t>
  </si>
  <si>
    <t>phospholipase D</t>
  </si>
  <si>
    <t>PA3488</t>
  </si>
  <si>
    <t>tli5; tli5a</t>
  </si>
  <si>
    <t>Tli5</t>
  </si>
  <si>
    <t>PA3504</t>
  </si>
  <si>
    <t>aldehyde dehydrogenase</t>
  </si>
  <si>
    <t>PA3518</t>
  </si>
  <si>
    <t>PA3526</t>
  </si>
  <si>
    <t>motY</t>
  </si>
  <si>
    <t>MotY</t>
  </si>
  <si>
    <t>PA3535</t>
  </si>
  <si>
    <t>eprS</t>
  </si>
  <si>
    <t>serine protease</t>
  </si>
  <si>
    <t>PA3577</t>
  </si>
  <si>
    <t>PA3582</t>
  </si>
  <si>
    <t>glpK</t>
  </si>
  <si>
    <t>glycerol kinase</t>
  </si>
  <si>
    <t>PA3588</t>
  </si>
  <si>
    <t>opdR</t>
  </si>
  <si>
    <t>PA3724</t>
  </si>
  <si>
    <t>lasB</t>
  </si>
  <si>
    <t>elastase LasB</t>
  </si>
  <si>
    <t>PA3766</t>
  </si>
  <si>
    <t>aromatic amino acid transporter</t>
  </si>
  <si>
    <t>PA3835</t>
  </si>
  <si>
    <t>PA3841</t>
  </si>
  <si>
    <t>exoS</t>
  </si>
  <si>
    <t>exoenzyme S</t>
  </si>
  <si>
    <t>PA3842</t>
  </si>
  <si>
    <t>spcS; orf1</t>
  </si>
  <si>
    <t>PA3866</t>
  </si>
  <si>
    <t>pyocin protein</t>
  </si>
  <si>
    <t>PA3904</t>
  </si>
  <si>
    <t>PAAR4</t>
  </si>
  <si>
    <t>PA3905</t>
  </si>
  <si>
    <t>tecT</t>
  </si>
  <si>
    <t>type VI effector chaperone for Tox-Rease, TecT</t>
  </si>
  <si>
    <t>PA3906</t>
  </si>
  <si>
    <t>co-chaperone, co-TecT</t>
  </si>
  <si>
    <t>PA3907</t>
  </si>
  <si>
    <t>tseT</t>
  </si>
  <si>
    <t>TOX-REase-5 domain-containing effector, TseT</t>
  </si>
  <si>
    <t>PA3908</t>
  </si>
  <si>
    <t>tsiT; type VI immunity for Tox-Rease</t>
  </si>
  <si>
    <t>immunity protein, TsiT</t>
  </si>
  <si>
    <t>PA3911</t>
  </si>
  <si>
    <t>yhbT</t>
  </si>
  <si>
    <t>PA3912</t>
  </si>
  <si>
    <t>yhbV</t>
  </si>
  <si>
    <t>PA3913</t>
  </si>
  <si>
    <t>yhbU</t>
  </si>
  <si>
    <t>protease</t>
  </si>
  <si>
    <t>PA3930</t>
  </si>
  <si>
    <t>cioA</t>
  </si>
  <si>
    <t>cyanide insensitive terminal oxidase</t>
  </si>
  <si>
    <t>PA3960</t>
  </si>
  <si>
    <t>PA3990</t>
  </si>
  <si>
    <t>PA4022</t>
  </si>
  <si>
    <t>hdhA; exaC2</t>
  </si>
  <si>
    <t>PA4023</t>
  </si>
  <si>
    <t>eat; eutP</t>
  </si>
  <si>
    <t>PA4024</t>
  </si>
  <si>
    <t>eutB</t>
  </si>
  <si>
    <t>ethanolamine ammonia-lyase large subunit</t>
  </si>
  <si>
    <t>PA4025</t>
  </si>
  <si>
    <t>eutC</t>
  </si>
  <si>
    <t>ethanolamine ammonia-lyase small subunit</t>
  </si>
  <si>
    <t>PA4066</t>
  </si>
  <si>
    <t>PA4080</t>
  </si>
  <si>
    <t>rcsB</t>
  </si>
  <si>
    <t>response regulator</t>
  </si>
  <si>
    <t>PA4101</t>
  </si>
  <si>
    <t>bfmR</t>
  </si>
  <si>
    <t>protein BfmR</t>
  </si>
  <si>
    <t>PA4102</t>
  </si>
  <si>
    <t>bfmS</t>
  </si>
  <si>
    <t>protein BfmS</t>
  </si>
  <si>
    <t>PA4104</t>
  </si>
  <si>
    <t>PA4105</t>
  </si>
  <si>
    <t>PA4106</t>
  </si>
  <si>
    <t>PA4107</t>
  </si>
  <si>
    <t>efhP</t>
  </si>
  <si>
    <t>EfhP</t>
  </si>
  <si>
    <t>PA4110</t>
  </si>
  <si>
    <t>ampC</t>
  </si>
  <si>
    <t>beta-lactamase</t>
  </si>
  <si>
    <t>PA4111</t>
  </si>
  <si>
    <t>PA4190</t>
  </si>
  <si>
    <t>pqsL</t>
  </si>
  <si>
    <t>monooxygenase</t>
  </si>
  <si>
    <t>PA4218</t>
  </si>
  <si>
    <t>ampP; fptX</t>
  </si>
  <si>
    <t>PA4219</t>
  </si>
  <si>
    <t>ampO; yfpB</t>
  </si>
  <si>
    <t>AmpO</t>
  </si>
  <si>
    <t>PA4220</t>
  </si>
  <si>
    <t>fptB</t>
  </si>
  <si>
    <t>PA4221</t>
  </si>
  <si>
    <t>fptA</t>
  </si>
  <si>
    <t>Fe(III)-pyochelin outer membrane receptor</t>
  </si>
  <si>
    <t>PA4222</t>
  </si>
  <si>
    <t>pchI</t>
  </si>
  <si>
    <t>PA4223</t>
  </si>
  <si>
    <t>pchH</t>
  </si>
  <si>
    <t>PA4224</t>
  </si>
  <si>
    <t>pchG</t>
  </si>
  <si>
    <t>pyochelin biosynthetic protein PchG</t>
  </si>
  <si>
    <t>PA4225</t>
  </si>
  <si>
    <t>pchF</t>
  </si>
  <si>
    <t>pyochelin synthetase</t>
  </si>
  <si>
    <t>PA4226</t>
  </si>
  <si>
    <t>pchE</t>
  </si>
  <si>
    <t>dihydroaeruginoic acid synthetase</t>
  </si>
  <si>
    <t>PA4227</t>
  </si>
  <si>
    <t>pchR</t>
  </si>
  <si>
    <t>transcriptional regulator PchR</t>
  </si>
  <si>
    <t>PA4228</t>
  </si>
  <si>
    <t>pchD</t>
  </si>
  <si>
    <t>2%2C3-dihydroxybenzoate-AMP ligase</t>
  </si>
  <si>
    <t>PA4229</t>
  </si>
  <si>
    <t>pchC</t>
  </si>
  <si>
    <t>pyochelin biosynthetic protein PchC</t>
  </si>
  <si>
    <t>PA4230</t>
  </si>
  <si>
    <t>pchB</t>
  </si>
  <si>
    <t>isochorismate-pyruvate lyase</t>
  </si>
  <si>
    <t>PA4231</t>
  </si>
  <si>
    <t>pchA</t>
  </si>
  <si>
    <t>salicylate biosynthesis isochorismate synthase</t>
  </si>
  <si>
    <t>PA4288</t>
  </si>
  <si>
    <t>PA4307</t>
  </si>
  <si>
    <t>pctC</t>
  </si>
  <si>
    <t>chemotactic transducer PctC</t>
  </si>
  <si>
    <t>PA4309</t>
  </si>
  <si>
    <t>pctA</t>
  </si>
  <si>
    <t>chemotactic transducer PctA</t>
  </si>
  <si>
    <t>PA4310</t>
  </si>
  <si>
    <t>pctB</t>
  </si>
  <si>
    <t>chemotactic transducer PctB</t>
  </si>
  <si>
    <t>PA4326</t>
  </si>
  <si>
    <t>PA4497</t>
  </si>
  <si>
    <t>dppA2</t>
  </si>
  <si>
    <t>PA4500</t>
  </si>
  <si>
    <t>dppA3</t>
  </si>
  <si>
    <t>PA4501</t>
  </si>
  <si>
    <t>opdP</t>
  </si>
  <si>
    <t>glycine-glutamate dipeptide porin OpdP</t>
  </si>
  <si>
    <t>PA4502</t>
  </si>
  <si>
    <t>dppA4</t>
  </si>
  <si>
    <t>PA4503</t>
  </si>
  <si>
    <t>dppB</t>
  </si>
  <si>
    <t>PA4505</t>
  </si>
  <si>
    <t>dppD</t>
  </si>
  <si>
    <t>PA4524.1</t>
  </si>
  <si>
    <t>tRNA-Thr</t>
  </si>
  <si>
    <t>PA4525</t>
  </si>
  <si>
    <t>pilA</t>
  </si>
  <si>
    <t>type 4 fimbrial protein PilA</t>
  </si>
  <si>
    <t>PA4537</t>
  </si>
  <si>
    <t>PA4581.1</t>
  </si>
  <si>
    <t>PA4587</t>
  </si>
  <si>
    <t>ccpR</t>
  </si>
  <si>
    <t>cytochrome C551 peroxidase</t>
  </si>
  <si>
    <t>PA4590</t>
  </si>
  <si>
    <t>pra</t>
  </si>
  <si>
    <t>protein activator</t>
  </si>
  <si>
    <t>PA4624</t>
  </si>
  <si>
    <t>cdrB</t>
  </si>
  <si>
    <t>cyclic diguanylate-regulated TPS partner B, CdrB</t>
  </si>
  <si>
    <t>PA4625</t>
  </si>
  <si>
    <t>cdrA</t>
  </si>
  <si>
    <t>cyclic diguanylate-regulated TPS partner A, CdrA</t>
  </si>
  <si>
    <t>PA4630</t>
  </si>
  <si>
    <t>PA4633</t>
  </si>
  <si>
    <t>PA4673.1</t>
  </si>
  <si>
    <t>tRNA-Met</t>
  </si>
  <si>
    <t>PA4675</t>
  </si>
  <si>
    <t>chtA; optH ; iutA</t>
  </si>
  <si>
    <t>TonB-dependent receptor</t>
  </si>
  <si>
    <t>PA4677</t>
  </si>
  <si>
    <t>PA4702</t>
  </si>
  <si>
    <t>PA4726.11</t>
  </si>
  <si>
    <t>crcZ</t>
  </si>
  <si>
    <t>CrcZ</t>
  </si>
  <si>
    <t>PA4799</t>
  </si>
  <si>
    <t>PA4800</t>
  </si>
  <si>
    <t>PA4843</t>
  </si>
  <si>
    <t>gcbA; adcA</t>
  </si>
  <si>
    <t>PA4918</t>
  </si>
  <si>
    <t>pcnA</t>
  </si>
  <si>
    <t>nicotinamidase, PcnA</t>
  </si>
  <si>
    <t>PA4979</t>
  </si>
  <si>
    <t>PA4980</t>
  </si>
  <si>
    <t>PA4999</t>
  </si>
  <si>
    <t>waaL</t>
  </si>
  <si>
    <t>O-antigen ligase WaaL</t>
  </si>
  <si>
    <t>PA5033</t>
  </si>
  <si>
    <t>PA5072</t>
  </si>
  <si>
    <t>mcpK</t>
  </si>
  <si>
    <t>PA5112</t>
  </si>
  <si>
    <t>estA</t>
  </si>
  <si>
    <t>esterase</t>
  </si>
  <si>
    <t>PA5137</t>
  </si>
  <si>
    <t>PA5139</t>
  </si>
  <si>
    <t>PA5149.1</t>
  </si>
  <si>
    <t>tRNA-Phe</t>
  </si>
  <si>
    <t>PA5153</t>
  </si>
  <si>
    <t>amino acid ABC transporter substrate-binding protein</t>
  </si>
  <si>
    <t>PA5154</t>
  </si>
  <si>
    <t>PA5155</t>
  </si>
  <si>
    <t>PA5167</t>
  </si>
  <si>
    <t>dctP</t>
  </si>
  <si>
    <t>C4-dicarboxylate-binding protein</t>
  </si>
  <si>
    <t>PA5168</t>
  </si>
  <si>
    <t>dctQ</t>
  </si>
  <si>
    <t>dicarboxylate transporter</t>
  </si>
  <si>
    <t>PA5169</t>
  </si>
  <si>
    <t>dctM</t>
  </si>
  <si>
    <t>C4-dicarboxylate transporter</t>
  </si>
  <si>
    <t>PA5183</t>
  </si>
  <si>
    <t>PA5220</t>
  </si>
  <si>
    <t>PA5235</t>
  </si>
  <si>
    <t>glpT</t>
  </si>
  <si>
    <t>sn-glycerol-3-phosphate transporter</t>
  </si>
  <si>
    <t>PA5238</t>
  </si>
  <si>
    <t>O-antigen acetylase</t>
  </si>
  <si>
    <t>PA5354</t>
  </si>
  <si>
    <t>glcE</t>
  </si>
  <si>
    <t>glycolate oxidase FAD binding subunit</t>
  </si>
  <si>
    <t>PA5355</t>
  </si>
  <si>
    <t>glcD</t>
  </si>
  <si>
    <t>glycolate oxidase subunit GlcD</t>
  </si>
  <si>
    <t>PA5369</t>
  </si>
  <si>
    <t>pstS</t>
  </si>
  <si>
    <t>phosphate ABC transporter substrate-binding protein</t>
  </si>
  <si>
    <t>PA5448</t>
  </si>
  <si>
    <t>wbpY</t>
  </si>
  <si>
    <t>glycosyltransferase WbpY</t>
  </si>
  <si>
    <t>PA5449</t>
  </si>
  <si>
    <t>wbpX</t>
  </si>
  <si>
    <t>glycosyltransferase WbpX</t>
  </si>
  <si>
    <t>PA5452</t>
  </si>
  <si>
    <t>wbpW</t>
  </si>
  <si>
    <t>phosphomannose isomerase/mannose-1-phosphate guanylyl transferase</t>
  </si>
  <si>
    <t>PA5453</t>
  </si>
  <si>
    <t>gmd</t>
  </si>
  <si>
    <t>GDP-mannose 4%2C6-dehydratase</t>
  </si>
  <si>
    <t>PA5459</t>
  </si>
  <si>
    <t>putative methyltransferase</t>
  </si>
  <si>
    <t>PA5482</t>
  </si>
  <si>
    <t>PA5506</t>
  </si>
  <si>
    <t>PA5507</t>
  </si>
  <si>
    <t>PA5508</t>
  </si>
  <si>
    <t>pauA7</t>
  </si>
  <si>
    <t>glutamine synthetase</t>
  </si>
  <si>
    <t>PA5509</t>
  </si>
  <si>
    <t>PA5510</t>
  </si>
  <si>
    <t>PA5530</t>
  </si>
  <si>
    <t>MFS dicarboxylate transporter</t>
  </si>
  <si>
    <t>PA5542</t>
  </si>
  <si>
    <t>Pseudomonas imipenem beta-lactamase PIB-1</t>
  </si>
  <si>
    <t>PA5543</t>
  </si>
  <si>
    <t>PA5544</t>
  </si>
  <si>
    <t>PA5545</t>
  </si>
  <si>
    <t>PA0041a</t>
  </si>
  <si>
    <t>PA0045</t>
  </si>
  <si>
    <t>PA0046</t>
  </si>
  <si>
    <t>PA0047</t>
  </si>
  <si>
    <t>PA0050</t>
  </si>
  <si>
    <t>PA0051</t>
  </si>
  <si>
    <t>phzH</t>
  </si>
  <si>
    <t>phenazine-modifying protein</t>
  </si>
  <si>
    <t>PA0059</t>
  </si>
  <si>
    <t>osmC</t>
  </si>
  <si>
    <t>osmotically inducible protein OsmC</t>
  </si>
  <si>
    <t>PA0061</t>
  </si>
  <si>
    <t>PA0062</t>
  </si>
  <si>
    <t>PA0092</t>
  </si>
  <si>
    <t>tsi6</t>
  </si>
  <si>
    <t>Tsi6</t>
  </si>
  <si>
    <t>PA0093</t>
  </si>
  <si>
    <t>tse6</t>
  </si>
  <si>
    <t>Tse6</t>
  </si>
  <si>
    <t>PA0102</t>
  </si>
  <si>
    <t>carbonic anhydrase</t>
  </si>
  <si>
    <t>PA0122</t>
  </si>
  <si>
    <t>rahU</t>
  </si>
  <si>
    <t>PA0126</t>
  </si>
  <si>
    <t>PA0134</t>
  </si>
  <si>
    <t>gda2</t>
  </si>
  <si>
    <t>guanine deaminase</t>
  </si>
  <si>
    <t>PA0143</t>
  </si>
  <si>
    <t>nuh</t>
  </si>
  <si>
    <t>nonspecific ribonucleoside hydrolase</t>
  </si>
  <si>
    <t>PA0144</t>
  </si>
  <si>
    <t>PA0162</t>
  </si>
  <si>
    <t>opdC</t>
  </si>
  <si>
    <t>histidine porin OpdC</t>
  </si>
  <si>
    <t>PA0170</t>
  </si>
  <si>
    <t>PA0171</t>
  </si>
  <si>
    <t>PA0178</t>
  </si>
  <si>
    <t>two-component sensor</t>
  </si>
  <si>
    <t>PA0179</t>
  </si>
  <si>
    <t>PA0195</t>
  </si>
  <si>
    <t>pntAA</t>
  </si>
  <si>
    <t>NAD(P) transhydrogenase subunit alpha</t>
  </si>
  <si>
    <t>PA0195.1</t>
  </si>
  <si>
    <t>pntAB</t>
  </si>
  <si>
    <t>PA0200</t>
  </si>
  <si>
    <t>PA0229</t>
  </si>
  <si>
    <t>pcaT</t>
  </si>
  <si>
    <t>dicarboxylic acid transporter PcaT</t>
  </si>
  <si>
    <t>PA0235</t>
  </si>
  <si>
    <t>pcaK</t>
  </si>
  <si>
    <t>4-hydroxybenzoate transporter PcaK</t>
  </si>
  <si>
    <t>PA0251</t>
  </si>
  <si>
    <t>PA0277</t>
  </si>
  <si>
    <t>PA0281</t>
  </si>
  <si>
    <t>cysW</t>
  </si>
  <si>
    <t>sulfate transporter CysW</t>
  </si>
  <si>
    <t>PA0282</t>
  </si>
  <si>
    <t>cysT</t>
  </si>
  <si>
    <t>sulfate transporter CysT</t>
  </si>
  <si>
    <t>PA0315</t>
  </si>
  <si>
    <t>PA0325</t>
  </si>
  <si>
    <t>PA0329</t>
  </si>
  <si>
    <t>PA0355</t>
  </si>
  <si>
    <t>pfpI</t>
  </si>
  <si>
    <t>protease PfpI</t>
  </si>
  <si>
    <t>PA0364</t>
  </si>
  <si>
    <t>laoA</t>
  </si>
  <si>
    <t>oxidoreductase</t>
  </si>
  <si>
    <t>PA0365</t>
  </si>
  <si>
    <t>laoB</t>
  </si>
  <si>
    <t>LaoB</t>
  </si>
  <si>
    <t>PA0366</t>
  </si>
  <si>
    <t>laoC</t>
  </si>
  <si>
    <t>coniferyl aldehyde dehydrogenase</t>
  </si>
  <si>
    <t>PA0391</t>
  </si>
  <si>
    <t>PA0411</t>
  </si>
  <si>
    <t>pilJ</t>
  </si>
  <si>
    <t>twitching motility protein PilJ</t>
  </si>
  <si>
    <t>PA0413</t>
  </si>
  <si>
    <t>chpA</t>
  </si>
  <si>
    <t>chemotactic signal transduction system protein</t>
  </si>
  <si>
    <t>PA0416</t>
  </si>
  <si>
    <t>chpD</t>
  </si>
  <si>
    <t>PA0424</t>
  </si>
  <si>
    <t>mexR</t>
  </si>
  <si>
    <t>multidrug resistance operon repressor MexR</t>
  </si>
  <si>
    <t>PA0434</t>
  </si>
  <si>
    <t>PA0460</t>
  </si>
  <si>
    <t>PA0462</t>
  </si>
  <si>
    <t>PA0471</t>
  </si>
  <si>
    <t>fiuR</t>
  </si>
  <si>
    <t>transmembrane sensor</t>
  </si>
  <si>
    <t>PA0472</t>
  </si>
  <si>
    <t>fiuI</t>
  </si>
  <si>
    <t>PA0489</t>
  </si>
  <si>
    <t>phosphoribosyl transferase</t>
  </si>
  <si>
    <t>PA0490</t>
  </si>
  <si>
    <t>PA0497</t>
  </si>
  <si>
    <t>PA0498</t>
  </si>
  <si>
    <t>PA0499</t>
  </si>
  <si>
    <t>pili assembly chaperone</t>
  </si>
  <si>
    <t>PA0506</t>
  </si>
  <si>
    <t>PA0508</t>
  </si>
  <si>
    <t>PA0520</t>
  </si>
  <si>
    <t>nirQ</t>
  </si>
  <si>
    <t>denitrification regulatory protein NirQ</t>
  </si>
  <si>
    <t>PA0543</t>
  </si>
  <si>
    <t>PA0557</t>
  </si>
  <si>
    <t>PA0567</t>
  </si>
  <si>
    <t>yqaE</t>
  </si>
  <si>
    <t>PA0572</t>
  </si>
  <si>
    <t>PA0634</t>
  </si>
  <si>
    <t>PA0635</t>
  </si>
  <si>
    <t>PA0637</t>
  </si>
  <si>
    <t>PA0638</t>
  </si>
  <si>
    <t>PA0639</t>
  </si>
  <si>
    <t>PA0640</t>
  </si>
  <si>
    <t>PA0641</t>
  </si>
  <si>
    <t>PA0643</t>
  </si>
  <si>
    <t>PA0644</t>
  </si>
  <si>
    <t>PA0645</t>
  </si>
  <si>
    <t>PA0646</t>
  </si>
  <si>
    <t>PA0647</t>
  </si>
  <si>
    <t>PA0648</t>
  </si>
  <si>
    <t>PA0671</t>
  </si>
  <si>
    <t>PA0677</t>
  </si>
  <si>
    <t>hxcW</t>
  </si>
  <si>
    <t>HxcW pseudopilin</t>
  </si>
  <si>
    <t>PA0689</t>
  </si>
  <si>
    <t>lapB</t>
  </si>
  <si>
    <t>low-molecular-weight alkaline phosphatase B, LapB</t>
  </si>
  <si>
    <t>PA0691</t>
  </si>
  <si>
    <t>phdA</t>
  </si>
  <si>
    <t>prevent-host-death protein A</t>
  </si>
  <si>
    <t>PA0718</t>
  </si>
  <si>
    <t>PA0725</t>
  </si>
  <si>
    <t>PA0726</t>
  </si>
  <si>
    <t>PA0736a</t>
  </si>
  <si>
    <t>PA0737</t>
  </si>
  <si>
    <t>PA0738</t>
  </si>
  <si>
    <t>PA0754</t>
  </si>
  <si>
    <t>PA0762</t>
  </si>
  <si>
    <t>algU</t>
  </si>
  <si>
    <t>RNA polymerase sigma factor AlgU</t>
  </si>
  <si>
    <t>PA0763</t>
  </si>
  <si>
    <t>mucA</t>
  </si>
  <si>
    <t>sigma factor AlgU negative regulator MucA</t>
  </si>
  <si>
    <t>PA0764</t>
  </si>
  <si>
    <t>mucB</t>
  </si>
  <si>
    <t>sigma factor AlgU regulator MucB</t>
  </si>
  <si>
    <t>PA0778</t>
  </si>
  <si>
    <t>icp</t>
  </si>
  <si>
    <t>inhibitor of cysteine peptidase</t>
  </si>
  <si>
    <t>PA0789</t>
  </si>
  <si>
    <t>PA0790</t>
  </si>
  <si>
    <t>PA0800</t>
  </si>
  <si>
    <t>PA0807</t>
  </si>
  <si>
    <t>ampDh3</t>
  </si>
  <si>
    <t>protein AmpDh3</t>
  </si>
  <si>
    <t>PA0808</t>
  </si>
  <si>
    <t>PA0817</t>
  </si>
  <si>
    <t>ring-cleaving dioxygenase</t>
  </si>
  <si>
    <t>PA0818</t>
  </si>
  <si>
    <t>PA0819</t>
  </si>
  <si>
    <t>PA0820</t>
  </si>
  <si>
    <t>PA0821</t>
  </si>
  <si>
    <t>PA0826</t>
  </si>
  <si>
    <t>PA0841</t>
  </si>
  <si>
    <t>PA0853</t>
  </si>
  <si>
    <t>PA0854</t>
  </si>
  <si>
    <t>fumC2</t>
  </si>
  <si>
    <t>fumarate hydratase</t>
  </si>
  <si>
    <t>PA0855</t>
  </si>
  <si>
    <t>PA0866</t>
  </si>
  <si>
    <t>aroP2</t>
  </si>
  <si>
    <t>aromatic amino acid transporter AroP</t>
  </si>
  <si>
    <t>PA0911</t>
  </si>
  <si>
    <t>alpE</t>
  </si>
  <si>
    <t>AlpE</t>
  </si>
  <si>
    <t>PA0912</t>
  </si>
  <si>
    <t>PA0929</t>
  </si>
  <si>
    <t>pirR</t>
  </si>
  <si>
    <t>PA0931</t>
  </si>
  <si>
    <t>pirA</t>
  </si>
  <si>
    <t>outer membrane receptor FepA</t>
  </si>
  <si>
    <t>PA0940</t>
  </si>
  <si>
    <t>PA0952</t>
  </si>
  <si>
    <t>PA0978</t>
  </si>
  <si>
    <t>PA0979</t>
  </si>
  <si>
    <t>PA0981</t>
  </si>
  <si>
    <t>PA0982</t>
  </si>
  <si>
    <t>PA0983</t>
  </si>
  <si>
    <t>PA0988</t>
  </si>
  <si>
    <t>PA0989</t>
  </si>
  <si>
    <t>PA0990</t>
  </si>
  <si>
    <t>PA0993</t>
  </si>
  <si>
    <t>cupC2</t>
  </si>
  <si>
    <t>chaperone CupC2</t>
  </si>
  <si>
    <t>PA0994</t>
  </si>
  <si>
    <t>cupC3</t>
  </si>
  <si>
    <t>usher CupC3</t>
  </si>
  <si>
    <t>PA0995</t>
  </si>
  <si>
    <t>ogt</t>
  </si>
  <si>
    <t>methylated-DNA--protein-cysteine methyltransferase</t>
  </si>
  <si>
    <t>PA0996</t>
  </si>
  <si>
    <t>pqsA</t>
  </si>
  <si>
    <t>anthranilate--CoA ligase</t>
  </si>
  <si>
    <t>PA0997</t>
  </si>
  <si>
    <t>pqsB</t>
  </si>
  <si>
    <t>PqsB</t>
  </si>
  <si>
    <t>PA0998</t>
  </si>
  <si>
    <t>pqsC</t>
  </si>
  <si>
    <t>PqsC</t>
  </si>
  <si>
    <t>PA0999</t>
  </si>
  <si>
    <t>pqsD</t>
  </si>
  <si>
    <t>3-oxoacyl-ACP synthase</t>
  </si>
  <si>
    <t>PA1000</t>
  </si>
  <si>
    <t>pqsE</t>
  </si>
  <si>
    <t>thioesterase PqsE</t>
  </si>
  <si>
    <t>PA1001</t>
  </si>
  <si>
    <t>phnA</t>
  </si>
  <si>
    <t>anthranilate synthase component I</t>
  </si>
  <si>
    <t>PA1002</t>
  </si>
  <si>
    <t>phnB</t>
  </si>
  <si>
    <t>anthranilate synthase component II</t>
  </si>
  <si>
    <t>PA1003</t>
  </si>
  <si>
    <t>mvfR</t>
  </si>
  <si>
    <t>transcriptional regulator MvfR</t>
  </si>
  <si>
    <t>PA1048</t>
  </si>
  <si>
    <t>PA1106</t>
  </si>
  <si>
    <t>PA1111</t>
  </si>
  <si>
    <t>PA1114</t>
  </si>
  <si>
    <t>PA1145</t>
  </si>
  <si>
    <t>PA1146</t>
  </si>
  <si>
    <t>iron-containing alcohol dehydrogenase</t>
  </si>
  <si>
    <t>PA1148</t>
  </si>
  <si>
    <t>toxA</t>
  </si>
  <si>
    <t>exotoxin A</t>
  </si>
  <si>
    <t>PA1170</t>
  </si>
  <si>
    <t>PA1191</t>
  </si>
  <si>
    <t>PA1195</t>
  </si>
  <si>
    <t>ddaH</t>
  </si>
  <si>
    <t>dimethylarginine dimethylaminohydrolase DdaH</t>
  </si>
  <si>
    <t>PA1213</t>
  </si>
  <si>
    <t>PA1216</t>
  </si>
  <si>
    <t>PA1218</t>
  </si>
  <si>
    <t>PA1221</t>
  </si>
  <si>
    <t>PA1242</t>
  </si>
  <si>
    <t>sprP</t>
  </si>
  <si>
    <t>SprP</t>
  </si>
  <si>
    <t>PA1245</t>
  </si>
  <si>
    <t>aprX</t>
  </si>
  <si>
    <t>AprX</t>
  </si>
  <si>
    <t>PA1246</t>
  </si>
  <si>
    <t>aprD</t>
  </si>
  <si>
    <t>alkaline protease secretion ATP-binding protein AprD</t>
  </si>
  <si>
    <t>PA1247</t>
  </si>
  <si>
    <t>aprE</t>
  </si>
  <si>
    <t>alkaline protease secretion protein AprE</t>
  </si>
  <si>
    <t>PA1248</t>
  </si>
  <si>
    <t>aprF</t>
  </si>
  <si>
    <t>alkaline protease secretion protein AprF</t>
  </si>
  <si>
    <t>PA1249</t>
  </si>
  <si>
    <t>aprA</t>
  </si>
  <si>
    <t>alkaline metalloproteinase</t>
  </si>
  <si>
    <t>PA1250</t>
  </si>
  <si>
    <t>aprI</t>
  </si>
  <si>
    <t>alkaline proteinase inhibitor AprI</t>
  </si>
  <si>
    <t>PA1323</t>
  </si>
  <si>
    <t>PA1324</t>
  </si>
  <si>
    <t>PA1373</t>
  </si>
  <si>
    <t>fabF2</t>
  </si>
  <si>
    <t>PA1379</t>
  </si>
  <si>
    <t>PA1380</t>
  </si>
  <si>
    <t>PA1408</t>
  </si>
  <si>
    <t>PA1409</t>
  </si>
  <si>
    <t>aphA</t>
  </si>
  <si>
    <t>acetylpolyamine aminohydrolase</t>
  </si>
  <si>
    <t>PA1420</t>
  </si>
  <si>
    <t>PA1494</t>
  </si>
  <si>
    <t>muiA</t>
  </si>
  <si>
    <t>mucoidy inhibitor gene A</t>
  </si>
  <si>
    <t>PA1509</t>
  </si>
  <si>
    <t>tplEi; tli4</t>
  </si>
  <si>
    <t>immunity protein, TplEi</t>
  </si>
  <si>
    <t>PA1510</t>
  </si>
  <si>
    <t>tplE; tle4</t>
  </si>
  <si>
    <t>type 6 PGAP1-like effector, TplE</t>
  </si>
  <si>
    <t>PA1511</t>
  </si>
  <si>
    <t>vgrG2a</t>
  </si>
  <si>
    <t>VgrG2a</t>
  </si>
  <si>
    <t>PA1565</t>
  </si>
  <si>
    <t>pauB2</t>
  </si>
  <si>
    <t>PA1566</t>
  </si>
  <si>
    <t>pauA3</t>
  </si>
  <si>
    <t>Glutamylpolyamine synthetase</t>
  </si>
  <si>
    <t>PA1578a</t>
  </si>
  <si>
    <t>PA1591</t>
  </si>
  <si>
    <t>PA1592</t>
  </si>
  <si>
    <t>PA1605</t>
  </si>
  <si>
    <t>PA1606</t>
  </si>
  <si>
    <t>PA1607</t>
  </si>
  <si>
    <t>PA1641</t>
  </si>
  <si>
    <t>PA1670</t>
  </si>
  <si>
    <t>stp1</t>
  </si>
  <si>
    <t>serine/threonine phosphoprotein phosphatase Stp1</t>
  </si>
  <si>
    <t>PA1690</t>
  </si>
  <si>
    <t>pscU</t>
  </si>
  <si>
    <t>PA1713</t>
  </si>
  <si>
    <t>exsA</t>
  </si>
  <si>
    <t>exoenzyme S transcriptional regulator ExsA</t>
  </si>
  <si>
    <t>PA1714</t>
  </si>
  <si>
    <t>exsD</t>
  </si>
  <si>
    <t>ExsD</t>
  </si>
  <si>
    <t>PA1716</t>
  </si>
  <si>
    <t>pscC</t>
  </si>
  <si>
    <t>type III secretion outer membrane protein PscC</t>
  </si>
  <si>
    <t>PA1719</t>
  </si>
  <si>
    <t>pscF</t>
  </si>
  <si>
    <t>type III export protein PscF</t>
  </si>
  <si>
    <t>PA1721</t>
  </si>
  <si>
    <t>pscH</t>
  </si>
  <si>
    <t>type III export protein PscH</t>
  </si>
  <si>
    <t>PA1722</t>
  </si>
  <si>
    <t>pscI</t>
  </si>
  <si>
    <t>type III export protein PscI</t>
  </si>
  <si>
    <t>PA1725</t>
  </si>
  <si>
    <t>pscL</t>
  </si>
  <si>
    <t>PA1774</t>
  </si>
  <si>
    <t>crfX</t>
  </si>
  <si>
    <t>CrfX protein</t>
  </si>
  <si>
    <t>PA1775</t>
  </si>
  <si>
    <t>cmpX</t>
  </si>
  <si>
    <t>conserved cytoplasmic membrane protein, CmpX protein</t>
  </si>
  <si>
    <t>PA1780</t>
  </si>
  <si>
    <t>assimilatory nitrite reductase small subunit</t>
  </si>
  <si>
    <t>PA1781.1</t>
  </si>
  <si>
    <t>nalA; P11</t>
  </si>
  <si>
    <t>P11</t>
  </si>
  <si>
    <t>PA1783</t>
  </si>
  <si>
    <t>nasA</t>
  </si>
  <si>
    <t>nitrate transporter</t>
  </si>
  <si>
    <t>PA1784</t>
  </si>
  <si>
    <t>PA1797a</t>
  </si>
  <si>
    <t>PA1841</t>
  </si>
  <si>
    <t>PA1852</t>
  </si>
  <si>
    <t>PA1869</t>
  </si>
  <si>
    <t>acp1</t>
  </si>
  <si>
    <t>acyl carrier protein</t>
  </si>
  <si>
    <t>PA1871</t>
  </si>
  <si>
    <t>lasA</t>
  </si>
  <si>
    <t>protease LasA</t>
  </si>
  <si>
    <t>PA1883</t>
  </si>
  <si>
    <t>NADH-quinone oxidoreductase subunit A</t>
  </si>
  <si>
    <t>PA1889</t>
  </si>
  <si>
    <t>PA1891</t>
  </si>
  <si>
    <t>PA1896</t>
  </si>
  <si>
    <t>PA1897</t>
  </si>
  <si>
    <t>PA1899</t>
  </si>
  <si>
    <t>phzA2</t>
  </si>
  <si>
    <t>phenazine biosynthesis protein PhzA</t>
  </si>
  <si>
    <t>PA1900</t>
  </si>
  <si>
    <t>phzB2</t>
  </si>
  <si>
    <t>phenazine biosynthesis protein PhzB</t>
  </si>
  <si>
    <t>PA1905</t>
  </si>
  <si>
    <t>phzG2</t>
  </si>
  <si>
    <t>pyridoxamine 5'-phosphate oxidase</t>
  </si>
  <si>
    <t>PA1937</t>
  </si>
  <si>
    <t>PA1940</t>
  </si>
  <si>
    <t>PA1944</t>
  </si>
  <si>
    <t>PA1945</t>
  </si>
  <si>
    <t>PA1966</t>
  </si>
  <si>
    <t>PA1984</t>
  </si>
  <si>
    <t>exaC</t>
  </si>
  <si>
    <t>NAD+ dependent aldehyde dehydrogenase ExaC</t>
  </si>
  <si>
    <t>PA2001</t>
  </si>
  <si>
    <t>atoB</t>
  </si>
  <si>
    <t>acetyl-CoA acetyltransferase</t>
  </si>
  <si>
    <t>PA2002</t>
  </si>
  <si>
    <t>atoE</t>
  </si>
  <si>
    <t>PA2006</t>
  </si>
  <si>
    <t>PA2007</t>
  </si>
  <si>
    <t>maiA</t>
  </si>
  <si>
    <t>maleylacetoacetate isomerase</t>
  </si>
  <si>
    <t>PA2008</t>
  </si>
  <si>
    <t>fahA</t>
  </si>
  <si>
    <t>fumarylacetoacetase</t>
  </si>
  <si>
    <t>PA2009</t>
  </si>
  <si>
    <t>hmgA</t>
  </si>
  <si>
    <t>homogentisate 1%2C2-dioxygenase</t>
  </si>
  <si>
    <t>PA2021</t>
  </si>
  <si>
    <t>PA2029</t>
  </si>
  <si>
    <t>PA2035</t>
  </si>
  <si>
    <t>thiamine pyrophosphate protein</t>
  </si>
  <si>
    <t>PA2036</t>
  </si>
  <si>
    <t>PA2046</t>
  </si>
  <si>
    <t>PA2069</t>
  </si>
  <si>
    <t>carbamoyl transferase</t>
  </si>
  <si>
    <t>PA2071</t>
  </si>
  <si>
    <t>fusA2</t>
  </si>
  <si>
    <t>elongation factor G</t>
  </si>
  <si>
    <t>PA2072</t>
  </si>
  <si>
    <t>PA2076</t>
  </si>
  <si>
    <t>PA2107</t>
  </si>
  <si>
    <t>PA2108</t>
  </si>
  <si>
    <t>PA2134</t>
  </si>
  <si>
    <t>PA2136</t>
  </si>
  <si>
    <t>PA2142</t>
  </si>
  <si>
    <t>yhxC</t>
  </si>
  <si>
    <t>PA2144</t>
  </si>
  <si>
    <t>glgP</t>
  </si>
  <si>
    <t>glycogen phosphorylase</t>
  </si>
  <si>
    <t>PA2145</t>
  </si>
  <si>
    <t>PA2146</t>
  </si>
  <si>
    <t>yciG</t>
  </si>
  <si>
    <t>PA2147</t>
  </si>
  <si>
    <t>katE</t>
  </si>
  <si>
    <t>catalase HPII</t>
  </si>
  <si>
    <t>PA2148</t>
  </si>
  <si>
    <t>PA2151</t>
  </si>
  <si>
    <t>alpha-1%2C4-glucan:maltose-1-phosphate maltosyltransferase</t>
  </si>
  <si>
    <t>PA2153</t>
  </si>
  <si>
    <t>glgB</t>
  </si>
  <si>
    <t>1%2C4-alpha-glucan branching protein GlgB</t>
  </si>
  <si>
    <t>PA2154</t>
  </si>
  <si>
    <t>ybhN</t>
  </si>
  <si>
    <t>PA2155</t>
  </si>
  <si>
    <t>ybhO</t>
  </si>
  <si>
    <t>cardiolipin synthase 2</t>
  </si>
  <si>
    <t>PA2156</t>
  </si>
  <si>
    <t>ybhP</t>
  </si>
  <si>
    <t>PA2157</t>
  </si>
  <si>
    <t>PA2158</t>
  </si>
  <si>
    <t>PA2159</t>
  </si>
  <si>
    <t>PA2160</t>
  </si>
  <si>
    <t>glgX</t>
  </si>
  <si>
    <t>glycosyl hydrolase</t>
  </si>
  <si>
    <t>PA2162</t>
  </si>
  <si>
    <t>malto-oligosyltrehalose synthase</t>
  </si>
  <si>
    <t>PA2163</t>
  </si>
  <si>
    <t>4-alpha-glucanotransferase</t>
  </si>
  <si>
    <t>PA2164</t>
  </si>
  <si>
    <t>PA2165</t>
  </si>
  <si>
    <t>glgA</t>
  </si>
  <si>
    <t>glycogen synthase</t>
  </si>
  <si>
    <t>PA2167</t>
  </si>
  <si>
    <t>PA2168</t>
  </si>
  <si>
    <t>PA2169</t>
  </si>
  <si>
    <t>PA2170</t>
  </si>
  <si>
    <t>PA2171</t>
  </si>
  <si>
    <t>PA2172</t>
  </si>
  <si>
    <t>PA2173</t>
  </si>
  <si>
    <t>PA2173a</t>
  </si>
  <si>
    <t>PA2175</t>
  </si>
  <si>
    <t>PA2176</t>
  </si>
  <si>
    <t>PA2177</t>
  </si>
  <si>
    <t>PA2178</t>
  </si>
  <si>
    <t>PA2179</t>
  </si>
  <si>
    <t>PA2185</t>
  </si>
  <si>
    <t>katN</t>
  </si>
  <si>
    <t>non-heme catalase KatN</t>
  </si>
  <si>
    <t>PA2190</t>
  </si>
  <si>
    <t>PA2193</t>
  </si>
  <si>
    <t>hcnA</t>
  </si>
  <si>
    <t>hydrogen cyanide synthase subunit HcnA</t>
  </si>
  <si>
    <t>PA2194</t>
  </si>
  <si>
    <t>hcnB</t>
  </si>
  <si>
    <t>hydrogen cyanide synthase subunit HcnB</t>
  </si>
  <si>
    <t>PA2195</t>
  </si>
  <si>
    <t>hcnC</t>
  </si>
  <si>
    <t>hydrogen cyanide synthase subunit HcnC</t>
  </si>
  <si>
    <t>PA2231</t>
  </si>
  <si>
    <t>pslA</t>
  </si>
  <si>
    <t>biofilm formation protein PslA</t>
  </si>
  <si>
    <t>PA2232</t>
  </si>
  <si>
    <t>pslB</t>
  </si>
  <si>
    <t>biofilm formation protein PslB</t>
  </si>
  <si>
    <t>PA2233</t>
  </si>
  <si>
    <t>pslC</t>
  </si>
  <si>
    <t>biofilm formation protein PslC</t>
  </si>
  <si>
    <t>PA2244</t>
  </si>
  <si>
    <t>pslN</t>
  </si>
  <si>
    <t>PA2258</t>
  </si>
  <si>
    <t>ptxR</t>
  </si>
  <si>
    <t>HTH-type transcriptional regulator PtxR</t>
  </si>
  <si>
    <t>PA2268</t>
  </si>
  <si>
    <t>PA2269</t>
  </si>
  <si>
    <t>PA2270</t>
  </si>
  <si>
    <t>PA2271</t>
  </si>
  <si>
    <t>PA2300</t>
  </si>
  <si>
    <t>chiC</t>
  </si>
  <si>
    <t>chitinase</t>
  </si>
  <si>
    <t>PA2308</t>
  </si>
  <si>
    <t>PA2311</t>
  </si>
  <si>
    <t>PA2312</t>
  </si>
  <si>
    <t>PA2322</t>
  </si>
  <si>
    <t>gntP; gntU ; gntT ; gnuT ; gluconate permease</t>
  </si>
  <si>
    <t>gluconate permease</t>
  </si>
  <si>
    <t>PA2337</t>
  </si>
  <si>
    <t>mtlR</t>
  </si>
  <si>
    <t>transcriptional regulator MtlR</t>
  </si>
  <si>
    <t>PA2338</t>
  </si>
  <si>
    <t>mtlE</t>
  </si>
  <si>
    <t>maltose/mannitol ABC transporter substrate-binding protein</t>
  </si>
  <si>
    <t>PA2339</t>
  </si>
  <si>
    <t>mtlF</t>
  </si>
  <si>
    <t>binding-protein-dependent maltose/mannitol transport protein</t>
  </si>
  <si>
    <t>PA2341</t>
  </si>
  <si>
    <t>mtlK</t>
  </si>
  <si>
    <t>maltose ABC transporter ATP-binding protein</t>
  </si>
  <si>
    <t>PA2342</t>
  </si>
  <si>
    <t>mtlD</t>
  </si>
  <si>
    <t>mannitol dehydrogenase</t>
  </si>
  <si>
    <t>PA2343</t>
  </si>
  <si>
    <t>mtlY</t>
  </si>
  <si>
    <t>xylulose kinase</t>
  </si>
  <si>
    <t>PA2344</t>
  </si>
  <si>
    <t>mtlZ</t>
  </si>
  <si>
    <t>fructokinase</t>
  </si>
  <si>
    <t>PA2358</t>
  </si>
  <si>
    <t>PA2413</t>
  </si>
  <si>
    <t>pvdH</t>
  </si>
  <si>
    <t>diaminobutyrate--2-oxoglutarate aminotransferase</t>
  </si>
  <si>
    <t>PA2415</t>
  </si>
  <si>
    <t>PA2416</t>
  </si>
  <si>
    <t>treA</t>
  </si>
  <si>
    <t>trehalase</t>
  </si>
  <si>
    <t>PA2423</t>
  </si>
  <si>
    <t>PA2426</t>
  </si>
  <si>
    <t>pvdS</t>
  </si>
  <si>
    <t>extracytoplasmic-function sigma-70 factor</t>
  </si>
  <si>
    <t>PA2440</t>
  </si>
  <si>
    <t>PA2441</t>
  </si>
  <si>
    <t>PA2457</t>
  </si>
  <si>
    <t>PA2458</t>
  </si>
  <si>
    <t>PA2476</t>
  </si>
  <si>
    <t>dsbG</t>
  </si>
  <si>
    <t>thiol:disulfide interchange protein DsbG</t>
  </si>
  <si>
    <t>PA2485</t>
  </si>
  <si>
    <t>PA2486</t>
  </si>
  <si>
    <t>ptrC</t>
  </si>
  <si>
    <t>Pseudomonas type III repressor gene C, PtrC</t>
  </si>
  <si>
    <t>PA2493</t>
  </si>
  <si>
    <t>mexE</t>
  </si>
  <si>
    <t>resistance-nodulation-cell division (RND) multidrug efflux membrane fusion protein MexE</t>
  </si>
  <si>
    <t>PA2494</t>
  </si>
  <si>
    <t>mexF</t>
  </si>
  <si>
    <t>resistance-nodulation-cell division (RND) multidrug efflux transporter MexF</t>
  </si>
  <si>
    <t>PA2495</t>
  </si>
  <si>
    <t>oprN</t>
  </si>
  <si>
    <t>multidrug efflux outer membrane protein OprN</t>
  </si>
  <si>
    <t>PA2511</t>
  </si>
  <si>
    <t>antR</t>
  </si>
  <si>
    <t>PA2559a</t>
  </si>
  <si>
    <t>PA2562</t>
  </si>
  <si>
    <t>PA2563</t>
  </si>
  <si>
    <t>PA2583</t>
  </si>
  <si>
    <t>PA2591</t>
  </si>
  <si>
    <t>vqsR</t>
  </si>
  <si>
    <t>PA2592</t>
  </si>
  <si>
    <t>potF5</t>
  </si>
  <si>
    <t>spermidine/putrescine-binding protein</t>
  </si>
  <si>
    <t>PA2593</t>
  </si>
  <si>
    <t>qteE</t>
  </si>
  <si>
    <t>quorum threshold expression protein QteE</t>
  </si>
  <si>
    <t>PA2682</t>
  </si>
  <si>
    <t>PA2717</t>
  </si>
  <si>
    <t>cpo</t>
  </si>
  <si>
    <t>chloroperoxidase</t>
  </si>
  <si>
    <t>PA2745</t>
  </si>
  <si>
    <t>PA2751</t>
  </si>
  <si>
    <t>yfkH</t>
  </si>
  <si>
    <t>PA2764</t>
  </si>
  <si>
    <t>PA2771</t>
  </si>
  <si>
    <t>diguanylate cyclase with a self-blocked I-site, Dcsbis</t>
  </si>
  <si>
    <t>PA2772</t>
  </si>
  <si>
    <t>PA2772a</t>
  </si>
  <si>
    <t>PA2774</t>
  </si>
  <si>
    <t>tse4</t>
  </si>
  <si>
    <t>Tse4</t>
  </si>
  <si>
    <t>PA2775</t>
  </si>
  <si>
    <t>tsi4</t>
  </si>
  <si>
    <t>Tsi4</t>
  </si>
  <si>
    <t>PA2777</t>
  </si>
  <si>
    <t>yfdC</t>
  </si>
  <si>
    <t>PA2778</t>
  </si>
  <si>
    <t>PA2779</t>
  </si>
  <si>
    <t>PA2790</t>
  </si>
  <si>
    <t>PA2815</t>
  </si>
  <si>
    <t>yafH</t>
  </si>
  <si>
    <t>PA2838</t>
  </si>
  <si>
    <t>PA2874</t>
  </si>
  <si>
    <t>PA2882</t>
  </si>
  <si>
    <t>PA2883</t>
  </si>
  <si>
    <t>PA2884</t>
  </si>
  <si>
    <t>PA2896</t>
  </si>
  <si>
    <t>sbrI</t>
  </si>
  <si>
    <t>PA2921</t>
  </si>
  <si>
    <t>PA2922</t>
  </si>
  <si>
    <t>PA2926</t>
  </si>
  <si>
    <t>hisP</t>
  </si>
  <si>
    <t>histidine ABC transporter ATP-binding protein HisP</t>
  </si>
  <si>
    <t>PA2931</t>
  </si>
  <si>
    <t>cifR</t>
  </si>
  <si>
    <t>CifR protein</t>
  </si>
  <si>
    <t>PA2932</t>
  </si>
  <si>
    <t>morB</t>
  </si>
  <si>
    <t>morphinone reductase</t>
  </si>
  <si>
    <t>PA2934</t>
  </si>
  <si>
    <t>cif</t>
  </si>
  <si>
    <t>CFTR inhibitory factor</t>
  </si>
  <si>
    <t>PA3021</t>
  </si>
  <si>
    <t>PA3023</t>
  </si>
  <si>
    <t>yegS</t>
  </si>
  <si>
    <t>lipid kinase</t>
  </si>
  <si>
    <t>PA3058</t>
  </si>
  <si>
    <t>pelG</t>
  </si>
  <si>
    <t>pellicle/biofilm biosynthesis Wzx-like polysaccharide transporter PelG</t>
  </si>
  <si>
    <t>PA3060</t>
  </si>
  <si>
    <t>pelE</t>
  </si>
  <si>
    <t>pellicle/biofilm biosynthesis protein PelE</t>
  </si>
  <si>
    <t>PA3061</t>
  </si>
  <si>
    <t>pelD</t>
  </si>
  <si>
    <t>pellicle/biofilm biosynthesis protein PelD</t>
  </si>
  <si>
    <t>PA3062</t>
  </si>
  <si>
    <t>pelC</t>
  </si>
  <si>
    <t>pellicle/biofilm biosynthesis outer membrane protein PelC</t>
  </si>
  <si>
    <t>PA3063</t>
  </si>
  <si>
    <t>pelB</t>
  </si>
  <si>
    <t>pellicle/biofilm biosynthesis protein PelB</t>
  </si>
  <si>
    <t>PA3064</t>
  </si>
  <si>
    <t>pelA</t>
  </si>
  <si>
    <t>PelA</t>
  </si>
  <si>
    <t>PA3065</t>
  </si>
  <si>
    <t>PA3066</t>
  </si>
  <si>
    <t>PA3067</t>
  </si>
  <si>
    <t>PA3069</t>
  </si>
  <si>
    <t>PA3177</t>
  </si>
  <si>
    <t>diguanylate cyclase</t>
  </si>
  <si>
    <t>PA3229</t>
  </si>
  <si>
    <t>PA3233</t>
  </si>
  <si>
    <t>PA3274</t>
  </si>
  <si>
    <t>PA3326</t>
  </si>
  <si>
    <t>clpP2</t>
  </si>
  <si>
    <t>ATP-dependent Clp protease proteolytic subunit</t>
  </si>
  <si>
    <t>PA3327</t>
  </si>
  <si>
    <t>non-ribosomal peptide synthetase</t>
  </si>
  <si>
    <t>PA3328</t>
  </si>
  <si>
    <t>FAD-dependent monooxygenase</t>
  </si>
  <si>
    <t>PA3329</t>
  </si>
  <si>
    <t>PA3330</t>
  </si>
  <si>
    <t>PA3331</t>
  </si>
  <si>
    <t>cytochrome P450</t>
  </si>
  <si>
    <t>PA3332</t>
  </si>
  <si>
    <t>PA3333</t>
  </si>
  <si>
    <t>fabH2</t>
  </si>
  <si>
    <t>3-oxoacyl-ACP synthase III</t>
  </si>
  <si>
    <t>PA3334</t>
  </si>
  <si>
    <t>acp3</t>
  </si>
  <si>
    <t>PA3335</t>
  </si>
  <si>
    <t>PA3336</t>
  </si>
  <si>
    <t>PA3403</t>
  </si>
  <si>
    <t>PA3403a</t>
  </si>
  <si>
    <t>PA3405</t>
  </si>
  <si>
    <t>hasE</t>
  </si>
  <si>
    <t>metalloprotease secretion protein</t>
  </si>
  <si>
    <t>PA3406</t>
  </si>
  <si>
    <t>hasD</t>
  </si>
  <si>
    <t>transporter HasD</t>
  </si>
  <si>
    <t>PA3407</t>
  </si>
  <si>
    <t>hasAp</t>
  </si>
  <si>
    <t>heme acquisition protein HasA</t>
  </si>
  <si>
    <t>PA3408</t>
  </si>
  <si>
    <t>hasR</t>
  </si>
  <si>
    <t>heme uptake outer membrane receptor HasR</t>
  </si>
  <si>
    <t>PA3409</t>
  </si>
  <si>
    <t>hasS</t>
  </si>
  <si>
    <t>PA3410</t>
  </si>
  <si>
    <t>hasI</t>
  </si>
  <si>
    <t>ECF subfamily sigma-70 factor</t>
  </si>
  <si>
    <t>PA3411</t>
  </si>
  <si>
    <t>PA3432</t>
  </si>
  <si>
    <t>PA3441</t>
  </si>
  <si>
    <t>ssuF</t>
  </si>
  <si>
    <t>molybdopterin-binding protein</t>
  </si>
  <si>
    <t>PA3451</t>
  </si>
  <si>
    <t>PA3459</t>
  </si>
  <si>
    <t>asnB</t>
  </si>
  <si>
    <t>glutamine amidotransferase</t>
  </si>
  <si>
    <t>PA3460</t>
  </si>
  <si>
    <t>PA3461</t>
  </si>
  <si>
    <t>yhfE</t>
  </si>
  <si>
    <t>PA3476</t>
  </si>
  <si>
    <t>rhlI</t>
  </si>
  <si>
    <t>PA3477</t>
  </si>
  <si>
    <t>rhlR</t>
  </si>
  <si>
    <t>transcriptional regulator RhlR</t>
  </si>
  <si>
    <t>PA3478</t>
  </si>
  <si>
    <t>rhlB</t>
  </si>
  <si>
    <t>rhamnosyltransferase subunit B</t>
  </si>
  <si>
    <t>PA3479</t>
  </si>
  <si>
    <t>rhlA</t>
  </si>
  <si>
    <t>rhamnosyltransferase subunit A</t>
  </si>
  <si>
    <t>PA3486</t>
  </si>
  <si>
    <t>vgrG4b</t>
  </si>
  <si>
    <t>VgrG4b</t>
  </si>
  <si>
    <t>PA3540</t>
  </si>
  <si>
    <t>algD</t>
  </si>
  <si>
    <t>GDP-mannose 6-dehydrogenase AlgD</t>
  </si>
  <si>
    <t>PA3541</t>
  </si>
  <si>
    <t>alg8</t>
  </si>
  <si>
    <t>glycosyltransferase alg8</t>
  </si>
  <si>
    <t>PA3542</t>
  </si>
  <si>
    <t>alg44</t>
  </si>
  <si>
    <t>alginate biosynthesis protein Alg44</t>
  </si>
  <si>
    <t>PA3543</t>
  </si>
  <si>
    <t>algK</t>
  </si>
  <si>
    <t>alginate biosynthesis protein AlgK</t>
  </si>
  <si>
    <t>PA3544</t>
  </si>
  <si>
    <t>algE</t>
  </si>
  <si>
    <t>alginate production protein AlgE</t>
  </si>
  <si>
    <t>PA3545</t>
  </si>
  <si>
    <t>algG</t>
  </si>
  <si>
    <t>alginate-c5-mannuronan-epimerase AlgG</t>
  </si>
  <si>
    <t>PA3546</t>
  </si>
  <si>
    <t>algX</t>
  </si>
  <si>
    <t>alginate biosynthesis protein AlgX</t>
  </si>
  <si>
    <t>PA3547</t>
  </si>
  <si>
    <t>algL</t>
  </si>
  <si>
    <t>alginate lyase</t>
  </si>
  <si>
    <t>PA3548</t>
  </si>
  <si>
    <t>algI</t>
  </si>
  <si>
    <t>alginate o-acetylase AlgI</t>
  </si>
  <si>
    <t>PA3549</t>
  </si>
  <si>
    <t>algJ</t>
  </si>
  <si>
    <t>alginate o-acetylase AlgJ</t>
  </si>
  <si>
    <t>PA3550</t>
  </si>
  <si>
    <t>algF</t>
  </si>
  <si>
    <t>alginate o-acetyltransferase AlgF</t>
  </si>
  <si>
    <t>PA3551</t>
  </si>
  <si>
    <t>algA</t>
  </si>
  <si>
    <t>bifunctional mannose-1-phosphate guanylyltransferase/mannose-6-phosphate isomerase</t>
  </si>
  <si>
    <t>PA3569</t>
  </si>
  <si>
    <t>mmsB</t>
  </si>
  <si>
    <t>3-hydroxyisobutyrate dehydrogenase</t>
  </si>
  <si>
    <t>PA3581</t>
  </si>
  <si>
    <t>glpF</t>
  </si>
  <si>
    <t>glycerol uptake facilitator protein</t>
  </si>
  <si>
    <t>PA3583</t>
  </si>
  <si>
    <t>glpR</t>
  </si>
  <si>
    <t>glycerol-3-phosphate regulon repressor</t>
  </si>
  <si>
    <t>PA3584</t>
  </si>
  <si>
    <t>glpD</t>
  </si>
  <si>
    <t>glycerol-3-phosphate dehydrogenase</t>
  </si>
  <si>
    <t>PA3598</t>
  </si>
  <si>
    <t>ypqQ</t>
  </si>
  <si>
    <t>PA3691</t>
  </si>
  <si>
    <t>PA3692</t>
  </si>
  <si>
    <t>lptF</t>
  </si>
  <si>
    <t>outer membrane porin F</t>
  </si>
  <si>
    <t>PA3713</t>
  </si>
  <si>
    <t>spdH</t>
  </si>
  <si>
    <t>spermidine dehydrogenase SpdH</t>
  </si>
  <si>
    <t>PA3719</t>
  </si>
  <si>
    <t>armR</t>
  </si>
  <si>
    <t>MexR antirepressor ArmR</t>
  </si>
  <si>
    <t>PA3720</t>
  </si>
  <si>
    <t>PA3733a</t>
  </si>
  <si>
    <t>PA3739</t>
  </si>
  <si>
    <t>sodium/hydrogen antiporter</t>
  </si>
  <si>
    <t>PA3819</t>
  </si>
  <si>
    <t>ycfJ</t>
  </si>
  <si>
    <t>PA3850</t>
  </si>
  <si>
    <t>PA3888</t>
  </si>
  <si>
    <t>opuCD</t>
  </si>
  <si>
    <t>PA3889</t>
  </si>
  <si>
    <t>opuCC</t>
  </si>
  <si>
    <t>PA3890</t>
  </si>
  <si>
    <t>opuCB</t>
  </si>
  <si>
    <t>PA3891</t>
  </si>
  <si>
    <t>opuCA</t>
  </si>
  <si>
    <t>PA3910</t>
  </si>
  <si>
    <t>eddA</t>
  </si>
  <si>
    <t>extracelullar DNA degradation protein EddA</t>
  </si>
  <si>
    <t>PA3919</t>
  </si>
  <si>
    <t>ylaK</t>
  </si>
  <si>
    <t>PA3922</t>
  </si>
  <si>
    <t>PA3923</t>
  </si>
  <si>
    <t>PA3935</t>
  </si>
  <si>
    <t>tauD</t>
  </si>
  <si>
    <t>taurine dioxygenase</t>
  </si>
  <si>
    <t>PA3938</t>
  </si>
  <si>
    <t>tauA</t>
  </si>
  <si>
    <t>taurine-binding protein</t>
  </si>
  <si>
    <t>PA3945</t>
  </si>
  <si>
    <t>PA3951</t>
  </si>
  <si>
    <t>PA3952</t>
  </si>
  <si>
    <t>PA3962</t>
  </si>
  <si>
    <t>PA3986</t>
  </si>
  <si>
    <t>PA4075</t>
  </si>
  <si>
    <t>PA4081</t>
  </si>
  <si>
    <t>cupB6</t>
  </si>
  <si>
    <t>fimbrial subunit CupB6</t>
  </si>
  <si>
    <t>PA4082</t>
  </si>
  <si>
    <t>cupB5</t>
  </si>
  <si>
    <t>adhesive protein CupB5</t>
  </si>
  <si>
    <t>PA4083</t>
  </si>
  <si>
    <t>cupB4</t>
  </si>
  <si>
    <t>chaperone CupB4</t>
  </si>
  <si>
    <t>PA4085</t>
  </si>
  <si>
    <t>cupB2</t>
  </si>
  <si>
    <t>chaperone CupB2</t>
  </si>
  <si>
    <t>PA4086</t>
  </si>
  <si>
    <t>cupB1</t>
  </si>
  <si>
    <t>fimbrial subunit CupB1</t>
  </si>
  <si>
    <t>PA4090</t>
  </si>
  <si>
    <t>PA4129</t>
  </si>
  <si>
    <t>PA4130</t>
  </si>
  <si>
    <t>sulfite/nitrite reductase</t>
  </si>
  <si>
    <t>PA4131</t>
  </si>
  <si>
    <t>iron-sulfur protein</t>
  </si>
  <si>
    <t>PA4132</t>
  </si>
  <si>
    <t>PA4133</t>
  </si>
  <si>
    <t>ccoN ; fixN ; cytN</t>
  </si>
  <si>
    <t>cbb3-type cytochrome C oxidase subunit I</t>
  </si>
  <si>
    <t>PA4134</t>
  </si>
  <si>
    <t>PA4139</t>
  </si>
  <si>
    <t>PA4140</t>
  </si>
  <si>
    <t>PA4154</t>
  </si>
  <si>
    <t>ygiM</t>
  </si>
  <si>
    <t>PA4156</t>
  </si>
  <si>
    <t>fvbA</t>
  </si>
  <si>
    <t>PA4168</t>
  </si>
  <si>
    <t>fpvB</t>
  </si>
  <si>
    <t>second ferric pyoverdine receptor FpvB</t>
  </si>
  <si>
    <t>PA4169</t>
  </si>
  <si>
    <t>PA4170</t>
  </si>
  <si>
    <t>PA4171</t>
  </si>
  <si>
    <t>PA4173</t>
  </si>
  <si>
    <t>yjgH</t>
  </si>
  <si>
    <t>PA4174</t>
  </si>
  <si>
    <t>PA4179</t>
  </si>
  <si>
    <t>opdN</t>
  </si>
  <si>
    <t>PA4185</t>
  </si>
  <si>
    <t>PA4186</t>
  </si>
  <si>
    <t>PA4187</t>
  </si>
  <si>
    <t>yaaU</t>
  </si>
  <si>
    <t>PA4188</t>
  </si>
  <si>
    <t>PA4189</t>
  </si>
  <si>
    <t>PA4193</t>
  </si>
  <si>
    <t>PA4204</t>
  </si>
  <si>
    <t>ppgL</t>
  </si>
  <si>
    <t>gluconolactonase PpgL</t>
  </si>
  <si>
    <t>PA4209</t>
  </si>
  <si>
    <t>phzM</t>
  </si>
  <si>
    <t>phenazine-specific methyltransferase</t>
  </si>
  <si>
    <t>PA4210</t>
  </si>
  <si>
    <t>phzA1</t>
  </si>
  <si>
    <t>phenazine biosynthesis protein</t>
  </si>
  <si>
    <t>PA4211</t>
  </si>
  <si>
    <t>phzB1</t>
  </si>
  <si>
    <t>PA4212</t>
  </si>
  <si>
    <t>phzC1</t>
  </si>
  <si>
    <t>PA4217</t>
  </si>
  <si>
    <t>phzS</t>
  </si>
  <si>
    <t>PA4311</t>
  </si>
  <si>
    <t>PA4332</t>
  </si>
  <si>
    <t>sadC</t>
  </si>
  <si>
    <t>SadC</t>
  </si>
  <si>
    <t>PA4337</t>
  </si>
  <si>
    <t>PA4338</t>
  </si>
  <si>
    <t>acyltransferase</t>
  </si>
  <si>
    <t>PA4344</t>
  </si>
  <si>
    <t>PA4345</t>
  </si>
  <si>
    <t>PA4359</t>
  </si>
  <si>
    <t>feoA</t>
  </si>
  <si>
    <t>ferrous iron transporter A</t>
  </si>
  <si>
    <t>PA4365</t>
  </si>
  <si>
    <t>lysE; yggA</t>
  </si>
  <si>
    <t>PA4377</t>
  </si>
  <si>
    <t>PA4379</t>
  </si>
  <si>
    <t>warA</t>
  </si>
  <si>
    <t>WarA</t>
  </si>
  <si>
    <t>PA4512</t>
  </si>
  <si>
    <t>lpxO1</t>
  </si>
  <si>
    <t>lipopolysaccharide biosynthetic protein LpxO</t>
  </si>
  <si>
    <t>PA4514</t>
  </si>
  <si>
    <t>piuA</t>
  </si>
  <si>
    <t>iron transport outer membrane receptor</t>
  </si>
  <si>
    <t>PA4539</t>
  </si>
  <si>
    <t>PA4540</t>
  </si>
  <si>
    <t>lepB</t>
  </si>
  <si>
    <t>PA4541</t>
  </si>
  <si>
    <t>lepA; tpsA4</t>
  </si>
  <si>
    <t>Pseudomonas aeruginosa-derived large extracellular protease, LepA</t>
  </si>
  <si>
    <t>PA4541.2</t>
  </si>
  <si>
    <t>tRNA-Pro</t>
  </si>
  <si>
    <t>PA4550</t>
  </si>
  <si>
    <t>fimU</t>
  </si>
  <si>
    <t>type 4 fimbrial biogenesis protein FimU</t>
  </si>
  <si>
    <t>PA4552</t>
  </si>
  <si>
    <t>pilW</t>
  </si>
  <si>
    <t>type 4 fimbrial biogenesis protein PilW</t>
  </si>
  <si>
    <t>PA4553</t>
  </si>
  <si>
    <t>pilX</t>
  </si>
  <si>
    <t>type 4 fimbrial biogenesis protein PilX</t>
  </si>
  <si>
    <t>PA4554</t>
  </si>
  <si>
    <t>pilY1</t>
  </si>
  <si>
    <t>type 4 fimbrial biogenesis protein PilY1</t>
  </si>
  <si>
    <t>PA4584</t>
  </si>
  <si>
    <t>ycgL</t>
  </si>
  <si>
    <t>PA4585</t>
  </si>
  <si>
    <t>rtcA</t>
  </si>
  <si>
    <t>RNA 3'-terminal-phosphate cyclase</t>
  </si>
  <si>
    <t>PA4616</t>
  </si>
  <si>
    <t>PA4704.2</t>
  </si>
  <si>
    <t>prrF2</t>
  </si>
  <si>
    <t>regulatory RNA PrrF2</t>
  </si>
  <si>
    <t>PA4709</t>
  </si>
  <si>
    <t>phuS</t>
  </si>
  <si>
    <t>hemin degrading factor</t>
  </si>
  <si>
    <t>PA4710</t>
  </si>
  <si>
    <t>phuR</t>
  </si>
  <si>
    <t>heme/hemoglobin uptake outer membrane receptor PhuR</t>
  </si>
  <si>
    <t>PA4713</t>
  </si>
  <si>
    <t>PA4736</t>
  </si>
  <si>
    <t>PA4785</t>
  </si>
  <si>
    <t>PA4788</t>
  </si>
  <si>
    <t>PA4803</t>
  </si>
  <si>
    <t>PA4804</t>
  </si>
  <si>
    <t>PA4805</t>
  </si>
  <si>
    <t>probable class III aminotransferase</t>
  </si>
  <si>
    <t>PA4806</t>
  </si>
  <si>
    <t>PA4869</t>
  </si>
  <si>
    <t>PA4870</t>
  </si>
  <si>
    <t>ybiI</t>
  </si>
  <si>
    <t>PA4876</t>
  </si>
  <si>
    <t>osmE</t>
  </si>
  <si>
    <t>OsmE family transcriptional regulator</t>
  </si>
  <si>
    <t>PA4877</t>
  </si>
  <si>
    <t>PA4880</t>
  </si>
  <si>
    <t>bacterioferritin</t>
  </si>
  <si>
    <t>PA4888</t>
  </si>
  <si>
    <t>desB</t>
  </si>
  <si>
    <t>acyl-CoA desaturase</t>
  </si>
  <si>
    <t>PA4889</t>
  </si>
  <si>
    <t>PA4900</t>
  </si>
  <si>
    <t>PA4915</t>
  </si>
  <si>
    <t>PA4962</t>
  </si>
  <si>
    <t>ybcI</t>
  </si>
  <si>
    <t>PA5017</t>
  </si>
  <si>
    <t>dipA</t>
  </si>
  <si>
    <t>DipA</t>
  </si>
  <si>
    <t>PA5031</t>
  </si>
  <si>
    <t>PA5032</t>
  </si>
  <si>
    <t>PA5040</t>
  </si>
  <si>
    <t>pilQ</t>
  </si>
  <si>
    <t>type 4 fimbrial biogenesis outer membrane protein PilQ</t>
  </si>
  <si>
    <t>PA5041</t>
  </si>
  <si>
    <t>pilP</t>
  </si>
  <si>
    <t>type 4 fimbrial biogenesis protein PilP</t>
  </si>
  <si>
    <t>PA5042</t>
  </si>
  <si>
    <t>pilO</t>
  </si>
  <si>
    <t>type 4 fimbrial biogenesis protein PilO</t>
  </si>
  <si>
    <t>PA5043</t>
  </si>
  <si>
    <t>pilN</t>
  </si>
  <si>
    <t>type 4 fimbrial biogenesis protein PilN</t>
  </si>
  <si>
    <t>PA5097</t>
  </si>
  <si>
    <t>hutT</t>
  </si>
  <si>
    <t>PA5100</t>
  </si>
  <si>
    <t>hutU</t>
  </si>
  <si>
    <t>urocanate hydratase</t>
  </si>
  <si>
    <t>PA5107</t>
  </si>
  <si>
    <t>blc</t>
  </si>
  <si>
    <t>outer membrane lipoprotein Blc</t>
  </si>
  <si>
    <t>PA5108</t>
  </si>
  <si>
    <t>PA5121</t>
  </si>
  <si>
    <t>PA5138</t>
  </si>
  <si>
    <t>PA5172</t>
  </si>
  <si>
    <t>arcB</t>
  </si>
  <si>
    <t>ornithine carbamoyltransferase</t>
  </si>
  <si>
    <t>PA5173</t>
  </si>
  <si>
    <t>arcC</t>
  </si>
  <si>
    <t>carbamate kinase</t>
  </si>
  <si>
    <t>PA5182</t>
  </si>
  <si>
    <t>PA5191</t>
  </si>
  <si>
    <t>PA5212</t>
  </si>
  <si>
    <t>PA5297</t>
  </si>
  <si>
    <t>poxB</t>
  </si>
  <si>
    <t>pyruvate dehydrogenase</t>
  </si>
  <si>
    <t>PA5372</t>
  </si>
  <si>
    <t>betA</t>
  </si>
  <si>
    <t>choline dehydrogenase</t>
  </si>
  <si>
    <t>PA5383</t>
  </si>
  <si>
    <t>yeiH</t>
  </si>
  <si>
    <t>PA5423</t>
  </si>
  <si>
    <t>PA5424</t>
  </si>
  <si>
    <t>yeaQ</t>
  </si>
  <si>
    <t>PA5445</t>
  </si>
  <si>
    <t>psecoA</t>
  </si>
  <si>
    <t>coenzyme A transferase</t>
  </si>
  <si>
    <t>PA5467</t>
  </si>
  <si>
    <t>PA5473</t>
  </si>
  <si>
    <t>yjbB</t>
  </si>
  <si>
    <t>PA5534</t>
  </si>
  <si>
    <t>PA5538</t>
  </si>
  <si>
    <t>amiA</t>
  </si>
  <si>
    <t>N-acetylmuramoyl-L-alanine amidase</t>
  </si>
  <si>
    <t>PA0136</t>
  </si>
  <si>
    <t>PA0137</t>
  </si>
  <si>
    <t>PA0138</t>
  </si>
  <si>
    <t>PA0166</t>
  </si>
  <si>
    <t>PA0172</t>
  </si>
  <si>
    <t>siaA</t>
  </si>
  <si>
    <t>SiaA</t>
  </si>
  <si>
    <t>PA0284</t>
  </si>
  <si>
    <t>PA0479</t>
  </si>
  <si>
    <t>PA0586</t>
  </si>
  <si>
    <t>ycgB</t>
  </si>
  <si>
    <t>PA0587</t>
  </si>
  <si>
    <t>yeaH</t>
  </si>
  <si>
    <t>PA0588</t>
  </si>
  <si>
    <t>yeaG</t>
  </si>
  <si>
    <t>PA0609</t>
  </si>
  <si>
    <t>trpE</t>
  </si>
  <si>
    <t>PA0672</t>
  </si>
  <si>
    <t>hemO</t>
  </si>
  <si>
    <t>heme oxygenase</t>
  </si>
  <si>
    <t>PA0679</t>
  </si>
  <si>
    <t>hxcP</t>
  </si>
  <si>
    <t>HxcP</t>
  </si>
  <si>
    <t>PA0681</t>
  </si>
  <si>
    <t>hxcT</t>
  </si>
  <si>
    <t>HxcT pseudopilin</t>
  </si>
  <si>
    <t>PA0713</t>
  </si>
  <si>
    <t>PA0724</t>
  </si>
  <si>
    <t>coaA</t>
  </si>
  <si>
    <t>phage coat protein A</t>
  </si>
  <si>
    <t>PA0730</t>
  </si>
  <si>
    <t>(R)-3-hydroxydecanoyl-ACP:CoA transacylase</t>
  </si>
  <si>
    <t>PA0839</t>
  </si>
  <si>
    <t>PA0908</t>
  </si>
  <si>
    <t>alpB</t>
  </si>
  <si>
    <t>AlpB</t>
  </si>
  <si>
    <t>PA1123</t>
  </si>
  <si>
    <t>PA1135</t>
  </si>
  <si>
    <t>yedU</t>
  </si>
  <si>
    <t>molecular chaperone Hsp31/glyoxalase</t>
  </si>
  <si>
    <t>PA1137</t>
  </si>
  <si>
    <t>PA1149</t>
  </si>
  <si>
    <t>PA1166</t>
  </si>
  <si>
    <t>PA1167</t>
  </si>
  <si>
    <t>PA1172</t>
  </si>
  <si>
    <t>napC</t>
  </si>
  <si>
    <t>cytochrome C protein NapC</t>
  </si>
  <si>
    <t>PA1175</t>
  </si>
  <si>
    <t>napD</t>
  </si>
  <si>
    <t>nitrate reductase biosynthesis protein NapD</t>
  </si>
  <si>
    <t>PA1270</t>
  </si>
  <si>
    <t>PA1412</t>
  </si>
  <si>
    <t>PA1413</t>
  </si>
  <si>
    <t>yneJ</t>
  </si>
  <si>
    <t>PA1516</t>
  </si>
  <si>
    <t>PA1518</t>
  </si>
  <si>
    <t>5-hydroxyisourate hydrolase</t>
  </si>
  <si>
    <t>PA1555</t>
  </si>
  <si>
    <t>ccoP2</t>
  </si>
  <si>
    <t>cytochrome C oxidase cbb3-type subunit CcoP</t>
  </si>
  <si>
    <t>PA1555.1</t>
  </si>
  <si>
    <t>ccoQ2</t>
  </si>
  <si>
    <t>cytochrome C oxidase cbb3-type subunit CcoQ</t>
  </si>
  <si>
    <t>PA1556</t>
  </si>
  <si>
    <t>ccoO2</t>
  </si>
  <si>
    <t>cbb3-type cytochrome C oxidase subunit II</t>
  </si>
  <si>
    <t>PA1559</t>
  </si>
  <si>
    <t>PA1745</t>
  </si>
  <si>
    <t>PA1781</t>
  </si>
  <si>
    <t>nirB</t>
  </si>
  <si>
    <t>assimilatory nitrite reductase large subunit</t>
  </si>
  <si>
    <t>PA1782</t>
  </si>
  <si>
    <t>serine/threonine-protein kinase</t>
  </si>
  <si>
    <t>PA1785</t>
  </si>
  <si>
    <t>nasT</t>
  </si>
  <si>
    <t>NasT</t>
  </si>
  <si>
    <t>PA1786</t>
  </si>
  <si>
    <t>nasS; nasF</t>
  </si>
  <si>
    <t>NasS</t>
  </si>
  <si>
    <t>PA1860</t>
  </si>
  <si>
    <t>PA1874</t>
  </si>
  <si>
    <t>PA1880</t>
  </si>
  <si>
    <t>PA1881</t>
  </si>
  <si>
    <t>PA1930</t>
  </si>
  <si>
    <t>PA1931</t>
  </si>
  <si>
    <t>ferredoxin</t>
  </si>
  <si>
    <t>PA1933</t>
  </si>
  <si>
    <t>yagR</t>
  </si>
  <si>
    <t>hydroxylase large subunit</t>
  </si>
  <si>
    <t>PA1938</t>
  </si>
  <si>
    <t>PA1942</t>
  </si>
  <si>
    <t>PA2030</t>
  </si>
  <si>
    <t>PA2031</t>
  </si>
  <si>
    <t>PA2034</t>
  </si>
  <si>
    <t>PA2119</t>
  </si>
  <si>
    <t>adh</t>
  </si>
  <si>
    <t>PA2203</t>
  </si>
  <si>
    <t>PA2204</t>
  </si>
  <si>
    <t>PA2384</t>
  </si>
  <si>
    <t>PA2414</t>
  </si>
  <si>
    <t>L-sorbosone dehydrogenase</t>
  </si>
  <si>
    <t>PA2443</t>
  </si>
  <si>
    <t>sdaA</t>
  </si>
  <si>
    <t>L-serine dehydratase</t>
  </si>
  <si>
    <t>PA2446</t>
  </si>
  <si>
    <t>gcvH2</t>
  </si>
  <si>
    <t>glycine cleavage system protein H</t>
  </si>
  <si>
    <t>PA2465</t>
  </si>
  <si>
    <t>PA2506</t>
  </si>
  <si>
    <t>PA2509</t>
  </si>
  <si>
    <t>catB</t>
  </si>
  <si>
    <t>muconate cycloisomerase I</t>
  </si>
  <si>
    <t>PA2512</t>
  </si>
  <si>
    <t>antA</t>
  </si>
  <si>
    <t>anthranilate dioxygenase large subunit</t>
  </si>
  <si>
    <t>PA2513</t>
  </si>
  <si>
    <t>antB</t>
  </si>
  <si>
    <t>anthranilate dioxygenase small subunit</t>
  </si>
  <si>
    <t>PA2514</t>
  </si>
  <si>
    <t>antC</t>
  </si>
  <si>
    <t>anthranilate dioxygenase reductase</t>
  </si>
  <si>
    <t>PA2525</t>
  </si>
  <si>
    <t>opmB</t>
  </si>
  <si>
    <t>OpmB</t>
  </si>
  <si>
    <t>PA2526</t>
  </si>
  <si>
    <t>muxC; yegO</t>
  </si>
  <si>
    <t>resistance-nodulation-cell division (RND) efflux transporter</t>
  </si>
  <si>
    <t>PA2527</t>
  </si>
  <si>
    <t>muxB; yegN</t>
  </si>
  <si>
    <t>PA2528</t>
  </si>
  <si>
    <t>muxA; yegM</t>
  </si>
  <si>
    <t>resistance-nodulation-cell division (RND) efflux membrane fusion protein</t>
  </si>
  <si>
    <t>PA2722</t>
  </si>
  <si>
    <t>PA2808</t>
  </si>
  <si>
    <t>ptrA</t>
  </si>
  <si>
    <t>repressor PtrA</t>
  </si>
  <si>
    <t>PA2827</t>
  </si>
  <si>
    <t>yeaA</t>
  </si>
  <si>
    <t>methionine sulfoxide reductase B</t>
  </si>
  <si>
    <t>PA2937</t>
  </si>
  <si>
    <t>PA3039</t>
  </si>
  <si>
    <t>PA3161</t>
  </si>
  <si>
    <t>himD</t>
  </si>
  <si>
    <t>integration host factor subunit beta</t>
  </si>
  <si>
    <t>PA3223</t>
  </si>
  <si>
    <t>azoR3</t>
  </si>
  <si>
    <t>FMN-dependent NADH-azoreductase</t>
  </si>
  <si>
    <t>PA3280</t>
  </si>
  <si>
    <t>oprO</t>
  </si>
  <si>
    <t>pyrophosphate-specific outer membrane porin OprO</t>
  </si>
  <si>
    <t>PA3282</t>
  </si>
  <si>
    <t>PA3283</t>
  </si>
  <si>
    <t>PA3284</t>
  </si>
  <si>
    <t>PA3289</t>
  </si>
  <si>
    <t>PA3415</t>
  </si>
  <si>
    <t>branched-chain alpha-keto acid dehydrogenase subunit E2</t>
  </si>
  <si>
    <t>PA3418</t>
  </si>
  <si>
    <t>ldh</t>
  </si>
  <si>
    <t>leucine dehydrogenase</t>
  </si>
  <si>
    <t>PA3430</t>
  </si>
  <si>
    <t>aldolase</t>
  </si>
  <si>
    <t>PA3431</t>
  </si>
  <si>
    <t>ywbG</t>
  </si>
  <si>
    <t>PA3436</t>
  </si>
  <si>
    <t>PA3438</t>
  </si>
  <si>
    <t>folE1</t>
  </si>
  <si>
    <t>GTP cyclohydrolase I</t>
  </si>
  <si>
    <t>PA3442</t>
  </si>
  <si>
    <t>ycbE ; ssuB</t>
  </si>
  <si>
    <t>aliphatic sulfonates ABC transporter ATP-binding subunit</t>
  </si>
  <si>
    <t>PA3443</t>
  </si>
  <si>
    <t>ycbM ; ssuC</t>
  </si>
  <si>
    <t>PA3444</t>
  </si>
  <si>
    <t>ssuD</t>
  </si>
  <si>
    <t>alkanesulfonate monooxygenase</t>
  </si>
  <si>
    <t>PA3485</t>
  </si>
  <si>
    <t>tsi3</t>
  </si>
  <si>
    <t>Tsi3</t>
  </si>
  <si>
    <t>PA3587</t>
  </si>
  <si>
    <t>metR</t>
  </si>
  <si>
    <t>transcriptional regulator MetR</t>
  </si>
  <si>
    <t>PA3602</t>
  </si>
  <si>
    <t>yerD</t>
  </si>
  <si>
    <t>PA3723</t>
  </si>
  <si>
    <t>yqjM</t>
  </si>
  <si>
    <t>FMN oxidoreductase</t>
  </si>
  <si>
    <t>PA3765</t>
  </si>
  <si>
    <t>PA3899</t>
  </si>
  <si>
    <t>fecI</t>
  </si>
  <si>
    <t>PA3901</t>
  </si>
  <si>
    <t>fecA</t>
  </si>
  <si>
    <t>Fe(III) dicitrate transporter FecA</t>
  </si>
  <si>
    <t>PA4142</t>
  </si>
  <si>
    <t>secretion protein</t>
  </si>
  <si>
    <t>PA4143</t>
  </si>
  <si>
    <t>cyaB ; cvaB</t>
  </si>
  <si>
    <t>toxin transporter</t>
  </si>
  <si>
    <t>PA4144</t>
  </si>
  <si>
    <t>opmK</t>
  </si>
  <si>
    <t>PA4158</t>
  </si>
  <si>
    <t>fepC</t>
  </si>
  <si>
    <t>ferric enterobactin transporter FepC</t>
  </si>
  <si>
    <t>PA4351</t>
  </si>
  <si>
    <t>olsA</t>
  </si>
  <si>
    <t>PA4357</t>
  </si>
  <si>
    <t>yhgG</t>
  </si>
  <si>
    <t>PA4358</t>
  </si>
  <si>
    <t>feoB</t>
  </si>
  <si>
    <t>ferrous iron transporter B</t>
  </si>
  <si>
    <t>PA4443</t>
  </si>
  <si>
    <t>cysD</t>
  </si>
  <si>
    <t>sulfate adenylyltransferase subunit 2</t>
  </si>
  <si>
    <t>PA4527</t>
  </si>
  <si>
    <t>pilC</t>
  </si>
  <si>
    <t>PA4549</t>
  </si>
  <si>
    <t>fimT</t>
  </si>
  <si>
    <t>type 4 fimbrial biogenesis protein FimT</t>
  </si>
  <si>
    <t>PA4555</t>
  </si>
  <si>
    <t>pilY2</t>
  </si>
  <si>
    <t>type 4 fimbrial biogenesis protein PilY2</t>
  </si>
  <si>
    <t>PA4556</t>
  </si>
  <si>
    <t>pilE</t>
  </si>
  <si>
    <t>type 4 fimbrial biogenesis protein PilE</t>
  </si>
  <si>
    <t>PA4623</t>
  </si>
  <si>
    <t>PA4691</t>
  </si>
  <si>
    <t>sulfite oxidase subunit YedZ</t>
  </si>
  <si>
    <t>PA4692</t>
  </si>
  <si>
    <t>sulfite oxidase subunit YedY</t>
  </si>
  <si>
    <t>PA4715</t>
  </si>
  <si>
    <t>yfdZ</t>
  </si>
  <si>
    <t>aminotransferase</t>
  </si>
  <si>
    <t>PA4772</t>
  </si>
  <si>
    <t>PA4776</t>
  </si>
  <si>
    <t>pmrA</t>
  </si>
  <si>
    <t>two-component regulator system response regulator PmrA</t>
  </si>
  <si>
    <t>PA4793</t>
  </si>
  <si>
    <t>PA4794</t>
  </si>
  <si>
    <t>PA4795</t>
  </si>
  <si>
    <t>PA4858</t>
  </si>
  <si>
    <t>PA4859</t>
  </si>
  <si>
    <t>PA4860</t>
  </si>
  <si>
    <t>PA4861</t>
  </si>
  <si>
    <t>PA4862</t>
  </si>
  <si>
    <t>PA4892</t>
  </si>
  <si>
    <t>ureF</t>
  </si>
  <si>
    <t>urease accessory protein UreF</t>
  </si>
  <si>
    <t>PA4893</t>
  </si>
  <si>
    <t>ureG</t>
  </si>
  <si>
    <t>urease accessory protein UreG</t>
  </si>
  <si>
    <t>PA4894</t>
  </si>
  <si>
    <t>PA5020</t>
  </si>
  <si>
    <t>PA5030</t>
  </si>
  <si>
    <t>ynfM</t>
  </si>
  <si>
    <t>PA5099</t>
  </si>
  <si>
    <t>PA5119</t>
  </si>
  <si>
    <t>glnA</t>
  </si>
  <si>
    <t>PA5125</t>
  </si>
  <si>
    <t>ntrC</t>
  </si>
  <si>
    <t>two-component response regulator NtrC</t>
  </si>
  <si>
    <t>PA5180</t>
  </si>
  <si>
    <t>fdhD</t>
  </si>
  <si>
    <t>PA5181</t>
  </si>
  <si>
    <t>PA5274</t>
  </si>
  <si>
    <t>rnk</t>
  </si>
  <si>
    <t>nucleoside diphosphate kinase regulator</t>
  </si>
  <si>
    <t>PA5287</t>
  </si>
  <si>
    <t>amtB</t>
  </si>
  <si>
    <t>ammonium transporter</t>
  </si>
  <si>
    <t>PA5397</t>
  </si>
  <si>
    <t>PA5411</t>
  </si>
  <si>
    <t>gbcB</t>
  </si>
  <si>
    <t>protein GbcB</t>
  </si>
  <si>
    <t>PA5415</t>
  </si>
  <si>
    <t>glyA1</t>
  </si>
  <si>
    <t>PA5416</t>
  </si>
  <si>
    <t>soxB</t>
  </si>
  <si>
    <t>sarcosine oxidase subunit beta</t>
  </si>
  <si>
    <t>PA5417</t>
  </si>
  <si>
    <t>soxD</t>
  </si>
  <si>
    <t>sarcosine oxidase subunit delta</t>
  </si>
  <si>
    <t>PA5418</t>
  </si>
  <si>
    <t>soxA</t>
  </si>
  <si>
    <t>sarcosine oxidase subunit alpha</t>
  </si>
  <si>
    <t>PA5419</t>
  </si>
  <si>
    <t>soxG</t>
  </si>
  <si>
    <t>sarcosine oxidase subunit gamma</t>
  </si>
  <si>
    <t>PA5446</t>
  </si>
  <si>
    <t>PA5481</t>
  </si>
  <si>
    <t>Gene name</t>
  </si>
  <si>
    <t>Gene product</t>
  </si>
  <si>
    <t>adj. p-value</t>
  </si>
  <si>
    <t>p-value</t>
  </si>
  <si>
    <t>Locus 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0" fontId="0" fillId="3" borderId="0" xfId="0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03"/>
  <sheetViews>
    <sheetView tabSelected="1" workbookViewId="0"/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450</v>
      </c>
      <c r="B1" s="2" t="s">
        <v>0</v>
      </c>
      <c r="C1" s="2" t="s">
        <v>2449</v>
      </c>
      <c r="D1" s="2" t="s">
        <v>2448</v>
      </c>
      <c r="E1" s="2" t="s">
        <v>2446</v>
      </c>
      <c r="F1" s="2" t="s">
        <v>2447</v>
      </c>
    </row>
    <row r="2" spans="1:6">
      <c r="A2" s="3" t="s">
        <v>1</v>
      </c>
      <c r="B2">
        <v>-2.160395311827886</v>
      </c>
      <c r="C2">
        <v>3.248099487284832E-7</v>
      </c>
      <c r="D2">
        <v>1.8671630724067369E-6</v>
      </c>
      <c r="E2" t="s">
        <v>2</v>
      </c>
      <c r="F2" t="s">
        <v>3</v>
      </c>
    </row>
    <row r="3" spans="1:6">
      <c r="A3" s="3" t="s">
        <v>4</v>
      </c>
      <c r="B3">
        <v>-3.9234404333394899</v>
      </c>
      <c r="C3">
        <v>8.660684528627476E-14</v>
      </c>
      <c r="D3">
        <v>1.3055521252196951E-12</v>
      </c>
      <c r="E3" t="s">
        <v>4</v>
      </c>
      <c r="F3" t="s">
        <v>5</v>
      </c>
    </row>
    <row r="4" spans="1:6">
      <c r="A4" s="3" t="s">
        <v>6</v>
      </c>
      <c r="B4">
        <v>-3.361819194995296</v>
      </c>
      <c r="C4">
        <v>5.1293660705837402E-11</v>
      </c>
      <c r="D4">
        <v>5.4140124558787031E-10</v>
      </c>
      <c r="E4" t="s">
        <v>6</v>
      </c>
      <c r="F4" t="s">
        <v>5</v>
      </c>
    </row>
    <row r="5" spans="1:6">
      <c r="A5" s="3" t="s">
        <v>1150</v>
      </c>
      <c r="B5">
        <v>-3.957163907580985</v>
      </c>
      <c r="C5">
        <v>2.8903766024610639E-15</v>
      </c>
      <c r="D5">
        <v>5.3018299620547928E-14</v>
      </c>
      <c r="E5" t="s">
        <v>1150</v>
      </c>
      <c r="F5" t="s">
        <v>772</v>
      </c>
    </row>
    <row r="6" spans="1:6">
      <c r="A6" s="3" t="s">
        <v>1151</v>
      </c>
      <c r="B6">
        <v>-2.7713543124916442</v>
      </c>
      <c r="C6">
        <v>1.2739675660119709E-7</v>
      </c>
      <c r="D6">
        <v>7.8572885355341163E-7</v>
      </c>
      <c r="E6" t="s">
        <v>1151</v>
      </c>
      <c r="F6" t="s">
        <v>5</v>
      </c>
    </row>
    <row r="7" spans="1:6">
      <c r="A7" s="3" t="s">
        <v>1152</v>
      </c>
      <c r="B7">
        <v>-2.610044004984255</v>
      </c>
      <c r="C7">
        <v>1.20928463689628E-6</v>
      </c>
      <c r="D7">
        <v>6.299839450301575E-6</v>
      </c>
      <c r="E7" t="s">
        <v>1152</v>
      </c>
      <c r="F7" t="s">
        <v>5</v>
      </c>
    </row>
    <row r="8" spans="1:6">
      <c r="A8" s="3" t="s">
        <v>1153</v>
      </c>
      <c r="B8">
        <v>-2.9167041112891861</v>
      </c>
      <c r="C8">
        <v>9.2014390992001932E-10</v>
      </c>
      <c r="D8">
        <v>8.0113297717767586E-9</v>
      </c>
      <c r="E8" t="s">
        <v>1153</v>
      </c>
      <c r="F8" t="s">
        <v>5</v>
      </c>
    </row>
    <row r="9" spans="1:6">
      <c r="A9" s="3" t="s">
        <v>1154</v>
      </c>
      <c r="B9">
        <v>-8.3661883847720482</v>
      </c>
      <c r="C9">
        <v>1.8068189297521721E-14</v>
      </c>
      <c r="D9">
        <v>2.977049329603288E-13</v>
      </c>
      <c r="E9" t="s">
        <v>1154</v>
      </c>
      <c r="F9" t="s">
        <v>5</v>
      </c>
    </row>
    <row r="10" spans="1:6">
      <c r="A10" s="3" t="s">
        <v>1155</v>
      </c>
      <c r="B10">
        <v>-9.2956852411957556</v>
      </c>
      <c r="C10">
        <v>5.6541643296263868E-10</v>
      </c>
      <c r="D10">
        <v>5.0468981764287186E-9</v>
      </c>
      <c r="E10" t="s">
        <v>1156</v>
      </c>
      <c r="F10" t="s">
        <v>1157</v>
      </c>
    </row>
    <row r="11" spans="1:6">
      <c r="A11" s="3" t="s">
        <v>1158</v>
      </c>
      <c r="B11">
        <v>3.9452216902673118</v>
      </c>
      <c r="C11">
        <v>3.4263713090067039E-37</v>
      </c>
      <c r="D11">
        <v>3.2367787632416671E-35</v>
      </c>
      <c r="E11" t="s">
        <v>1159</v>
      </c>
      <c r="F11" t="s">
        <v>1160</v>
      </c>
    </row>
    <row r="12" spans="1:6">
      <c r="A12" s="3" t="s">
        <v>1161</v>
      </c>
      <c r="B12">
        <v>2.4593373459245211</v>
      </c>
      <c r="C12">
        <v>1.075848096251248E-18</v>
      </c>
      <c r="D12">
        <v>2.686302647379768E-17</v>
      </c>
      <c r="E12" t="s">
        <v>1161</v>
      </c>
      <c r="F12" t="s">
        <v>5</v>
      </c>
    </row>
    <row r="13" spans="1:6">
      <c r="A13" s="3" t="s">
        <v>1162</v>
      </c>
      <c r="B13">
        <v>4.0112793951055847</v>
      </c>
      <c r="C13">
        <v>3.3878051704418928E-44</v>
      </c>
      <c r="D13">
        <v>6.1942192600208552E-42</v>
      </c>
      <c r="E13" t="s">
        <v>1162</v>
      </c>
      <c r="F13" t="s">
        <v>5</v>
      </c>
    </row>
    <row r="14" spans="1:6">
      <c r="A14" s="3" t="s">
        <v>1163</v>
      </c>
      <c r="B14">
        <v>-2.0269999048319569</v>
      </c>
      <c r="C14">
        <v>3.2980489587083882E-11</v>
      </c>
      <c r="D14">
        <v>3.5538672049351981E-10</v>
      </c>
      <c r="E14" t="s">
        <v>1164</v>
      </c>
      <c r="F14" t="s">
        <v>1165</v>
      </c>
    </row>
    <row r="15" spans="1:6">
      <c r="A15" s="3" t="s">
        <v>1166</v>
      </c>
      <c r="B15">
        <v>-2.1671236638887659</v>
      </c>
      <c r="C15">
        <v>4.1855664994906958E-10</v>
      </c>
      <c r="D15">
        <v>3.8325995022800109E-9</v>
      </c>
      <c r="E15" t="s">
        <v>1167</v>
      </c>
      <c r="F15" t="s">
        <v>1168</v>
      </c>
    </row>
    <row r="16" spans="1:6">
      <c r="A16" s="3" t="s">
        <v>1169</v>
      </c>
      <c r="B16">
        <v>2.668726502311205</v>
      </c>
      <c r="C16">
        <v>1.4251345549391039E-33</v>
      </c>
      <c r="D16">
        <v>1.049047098362966E-31</v>
      </c>
      <c r="E16" t="s">
        <v>1169</v>
      </c>
      <c r="F16" t="s">
        <v>1170</v>
      </c>
    </row>
    <row r="17" spans="1:6">
      <c r="A17" s="3" t="s">
        <v>13</v>
      </c>
      <c r="B17">
        <v>4.8839955472294463</v>
      </c>
      <c r="C17">
        <v>1.104642370812578E-30</v>
      </c>
      <c r="D17">
        <v>7.1149010883701028E-29</v>
      </c>
      <c r="E17" t="s">
        <v>13</v>
      </c>
      <c r="F17" t="s">
        <v>14</v>
      </c>
    </row>
    <row r="18" spans="1:6">
      <c r="A18" s="3" t="s">
        <v>1171</v>
      </c>
      <c r="B18">
        <v>-2.939855675640203</v>
      </c>
      <c r="C18">
        <v>4.7633713484895974E-12</v>
      </c>
      <c r="D18">
        <v>5.8061911404815118E-11</v>
      </c>
      <c r="E18" t="s">
        <v>1172</v>
      </c>
      <c r="F18" t="s">
        <v>1172</v>
      </c>
    </row>
    <row r="19" spans="1:6">
      <c r="A19" s="3" t="s">
        <v>1173</v>
      </c>
      <c r="B19">
        <v>-2.9143805822710029</v>
      </c>
      <c r="C19">
        <v>3.4092164562321572E-19</v>
      </c>
      <c r="D19">
        <v>9.2016375590113638E-18</v>
      </c>
      <c r="E19" t="s">
        <v>1173</v>
      </c>
      <c r="F19" t="s">
        <v>5</v>
      </c>
    </row>
    <row r="20" spans="1:6">
      <c r="A20" s="3" t="s">
        <v>1174</v>
      </c>
      <c r="B20">
        <v>2.1129349632525458</v>
      </c>
      <c r="C20">
        <v>1.6667700958966571E-18</v>
      </c>
      <c r="D20">
        <v>4.0546149800610523E-17</v>
      </c>
      <c r="E20" t="s">
        <v>1175</v>
      </c>
      <c r="F20" t="s">
        <v>1176</v>
      </c>
    </row>
    <row r="21" spans="1:6">
      <c r="A21" s="3" t="s">
        <v>1177</v>
      </c>
      <c r="B21">
        <v>-2.8859541009485912</v>
      </c>
      <c r="C21">
        <v>1.1198599711514331E-19</v>
      </c>
      <c r="D21">
        <v>3.2887908375576791E-18</v>
      </c>
      <c r="E21" t="s">
        <v>1178</v>
      </c>
      <c r="F21" t="s">
        <v>1179</v>
      </c>
    </row>
    <row r="22" spans="1:6">
      <c r="A22" s="3" t="s">
        <v>1180</v>
      </c>
      <c r="B22">
        <v>-2.389080441010718</v>
      </c>
      <c r="C22">
        <v>7.0818353226208987E-12</v>
      </c>
      <c r="D22">
        <v>8.4327400438267346E-11</v>
      </c>
      <c r="E22" t="s">
        <v>1180</v>
      </c>
      <c r="F22" t="s">
        <v>5</v>
      </c>
    </row>
    <row r="23" spans="1:6">
      <c r="A23" s="3" t="s">
        <v>1181</v>
      </c>
      <c r="B23">
        <v>-2.6910796898716391</v>
      </c>
      <c r="C23">
        <v>3.0688764033507091E-7</v>
      </c>
      <c r="D23">
        <v>1.7822122391589979E-6</v>
      </c>
      <c r="E23" t="s">
        <v>1182</v>
      </c>
      <c r="F23" t="s">
        <v>1183</v>
      </c>
    </row>
    <row r="24" spans="1:6">
      <c r="A24" s="3" t="s">
        <v>1184</v>
      </c>
      <c r="B24">
        <v>2.1136299023990812</v>
      </c>
      <c r="C24">
        <v>1.4097737369275321E-6</v>
      </c>
      <c r="D24">
        <v>7.2707893911785724E-6</v>
      </c>
      <c r="E24" t="s">
        <v>1184</v>
      </c>
      <c r="F24" t="s">
        <v>5</v>
      </c>
    </row>
    <row r="25" spans="1:6">
      <c r="A25" s="3" t="s">
        <v>1185</v>
      </c>
      <c r="B25">
        <v>2.2155987594398709</v>
      </c>
      <c r="C25">
        <v>1.870770596245198E-6</v>
      </c>
      <c r="D25">
        <v>9.4337435404962486E-6</v>
      </c>
      <c r="E25" t="s">
        <v>1185</v>
      </c>
      <c r="F25" t="s">
        <v>5</v>
      </c>
    </row>
    <row r="26" spans="1:6">
      <c r="A26" s="3" t="s">
        <v>1186</v>
      </c>
      <c r="B26">
        <v>-2.8163044715099108</v>
      </c>
      <c r="C26">
        <v>3.9306605785034109E-11</v>
      </c>
      <c r="D26">
        <v>4.1991833069021423E-10</v>
      </c>
      <c r="E26" t="s">
        <v>1186</v>
      </c>
      <c r="F26" t="s">
        <v>1187</v>
      </c>
    </row>
    <row r="27" spans="1:6">
      <c r="A27" s="3" t="s">
        <v>1188</v>
      </c>
      <c r="B27">
        <v>-2.2970602235165059</v>
      </c>
      <c r="C27">
        <v>1.99947688005474E-6</v>
      </c>
      <c r="D27">
        <v>1.004220881041378E-5</v>
      </c>
      <c r="E27" t="s">
        <v>1188</v>
      </c>
      <c r="F27" t="s">
        <v>272</v>
      </c>
    </row>
    <row r="28" spans="1:6">
      <c r="A28" s="3" t="s">
        <v>33</v>
      </c>
      <c r="B28">
        <v>-6.2972024716174992</v>
      </c>
      <c r="C28">
        <v>2.7616170309734571E-5</v>
      </c>
      <c r="D28">
        <v>1.132622672326886E-4</v>
      </c>
      <c r="E28" t="s">
        <v>33</v>
      </c>
      <c r="F28" t="s">
        <v>5</v>
      </c>
    </row>
    <row r="29" spans="1:6">
      <c r="A29" s="3" t="s">
        <v>34</v>
      </c>
      <c r="B29">
        <v>-6.5533271465466898</v>
      </c>
      <c r="C29">
        <v>1.9225899180173089E-5</v>
      </c>
      <c r="D29">
        <v>8.0720293743126719E-5</v>
      </c>
      <c r="E29" t="s">
        <v>34</v>
      </c>
      <c r="F29" t="s">
        <v>5</v>
      </c>
    </row>
    <row r="30" spans="1:6">
      <c r="A30" s="3" t="s">
        <v>1189</v>
      </c>
      <c r="B30">
        <v>2.503658675604834</v>
      </c>
      <c r="C30">
        <v>3.7961121642554149E-10</v>
      </c>
      <c r="D30">
        <v>3.5042937698696572E-9</v>
      </c>
      <c r="E30" t="s">
        <v>1190</v>
      </c>
      <c r="F30" t="s">
        <v>1191</v>
      </c>
    </row>
    <row r="31" spans="1:6">
      <c r="A31" s="3" t="s">
        <v>1192</v>
      </c>
      <c r="B31">
        <v>2.7571223419803581</v>
      </c>
      <c r="C31">
        <v>2.1827640957268051E-6</v>
      </c>
      <c r="D31">
        <v>1.09003584974269E-5</v>
      </c>
      <c r="E31" t="s">
        <v>1193</v>
      </c>
      <c r="F31" t="s">
        <v>1191</v>
      </c>
    </row>
    <row r="32" spans="1:6">
      <c r="A32" s="3" t="s">
        <v>38</v>
      </c>
      <c r="B32">
        <v>3.7466303904392908</v>
      </c>
      <c r="C32">
        <v>1.2160526621598821E-3</v>
      </c>
      <c r="D32">
        <v>3.4916851515310091E-3</v>
      </c>
      <c r="E32" t="s">
        <v>39</v>
      </c>
      <c r="F32" t="s">
        <v>40</v>
      </c>
    </row>
    <row r="33" spans="1:6">
      <c r="A33" s="3" t="s">
        <v>1194</v>
      </c>
      <c r="B33">
        <v>-2.089116293885295</v>
      </c>
      <c r="C33">
        <v>4.3709229432908848E-4</v>
      </c>
      <c r="D33">
        <v>1.383059702294292E-3</v>
      </c>
      <c r="E33" t="s">
        <v>1194</v>
      </c>
      <c r="F33" t="s">
        <v>5</v>
      </c>
    </row>
    <row r="34" spans="1:6">
      <c r="A34" s="3" t="s">
        <v>1195</v>
      </c>
      <c r="B34">
        <v>2.1058977031342421</v>
      </c>
      <c r="C34">
        <v>3.6851658094121801E-15</v>
      </c>
      <c r="D34">
        <v>6.694717887098795E-14</v>
      </c>
      <c r="E34" t="s">
        <v>1196</v>
      </c>
      <c r="F34" t="s">
        <v>1197</v>
      </c>
    </row>
    <row r="35" spans="1:6">
      <c r="A35" s="3" t="s">
        <v>1198</v>
      </c>
      <c r="B35">
        <v>-2.25055541462085</v>
      </c>
      <c r="C35">
        <v>4.3612171332051968E-5</v>
      </c>
      <c r="D35">
        <v>1.711868331787192E-4</v>
      </c>
      <c r="E35" t="s">
        <v>1199</v>
      </c>
      <c r="F35" t="s">
        <v>1200</v>
      </c>
    </row>
    <row r="36" spans="1:6">
      <c r="A36" s="3" t="s">
        <v>1201</v>
      </c>
      <c r="B36">
        <v>2.4865772238289581</v>
      </c>
      <c r="C36">
        <v>2.115324241154858E-5</v>
      </c>
      <c r="D36">
        <v>8.8224119196951708E-5</v>
      </c>
      <c r="E36" t="s">
        <v>1201</v>
      </c>
      <c r="F36" t="s">
        <v>5</v>
      </c>
    </row>
    <row r="37" spans="1:6">
      <c r="A37" s="3" t="s">
        <v>49</v>
      </c>
      <c r="B37">
        <v>-2.069080454518724</v>
      </c>
      <c r="C37">
        <v>1.6198048702215639E-3</v>
      </c>
      <c r="D37">
        <v>4.4873186727350071E-3</v>
      </c>
      <c r="E37" t="s">
        <v>50</v>
      </c>
      <c r="F37" t="s">
        <v>51</v>
      </c>
    </row>
    <row r="38" spans="1:6">
      <c r="A38" s="3" t="s">
        <v>52</v>
      </c>
      <c r="B38">
        <v>-2.5772606719525082</v>
      </c>
      <c r="C38">
        <v>1.1123022778950299E-5</v>
      </c>
      <c r="D38">
        <v>4.9100695569385002E-5</v>
      </c>
      <c r="E38" t="s">
        <v>53</v>
      </c>
      <c r="F38" t="s">
        <v>54</v>
      </c>
    </row>
    <row r="39" spans="1:6">
      <c r="A39" s="3" t="s">
        <v>1202</v>
      </c>
      <c r="B39">
        <v>-2.6074906727094849</v>
      </c>
      <c r="C39">
        <v>3.7607742077125738E-9</v>
      </c>
      <c r="D39">
        <v>2.9854437267947988E-8</v>
      </c>
      <c r="E39" t="s">
        <v>1202</v>
      </c>
      <c r="F39" t="s">
        <v>5</v>
      </c>
    </row>
    <row r="40" spans="1:6">
      <c r="A40" s="3" t="s">
        <v>1203</v>
      </c>
      <c r="B40">
        <v>2.1069693273303609</v>
      </c>
      <c r="C40">
        <v>8.4006763442493924E-4</v>
      </c>
      <c r="D40">
        <v>2.5113414303378451E-3</v>
      </c>
      <c r="E40" t="s">
        <v>1204</v>
      </c>
      <c r="F40" t="s">
        <v>1205</v>
      </c>
    </row>
    <row r="41" spans="1:6">
      <c r="A41" s="3" t="s">
        <v>1206</v>
      </c>
      <c r="B41">
        <v>2.3898100348280131</v>
      </c>
      <c r="C41">
        <v>3.6504194013281082E-4</v>
      </c>
      <c r="D41">
        <v>1.176269310217607E-3</v>
      </c>
      <c r="E41" t="s">
        <v>1207</v>
      </c>
      <c r="F41" t="s">
        <v>1208</v>
      </c>
    </row>
    <row r="42" spans="1:6">
      <c r="A42" s="3" t="s">
        <v>55</v>
      </c>
      <c r="B42">
        <v>-2.116927973289096</v>
      </c>
      <c r="C42">
        <v>6.1670263667603067E-18</v>
      </c>
      <c r="D42">
        <v>1.4209229856421721E-16</v>
      </c>
      <c r="E42" t="s">
        <v>56</v>
      </c>
      <c r="F42" t="s">
        <v>57</v>
      </c>
    </row>
    <row r="43" spans="1:6">
      <c r="A43" s="3" t="s">
        <v>1209</v>
      </c>
      <c r="B43">
        <v>2.50278251402302</v>
      </c>
      <c r="C43">
        <v>1.4742718840904921E-19</v>
      </c>
      <c r="D43">
        <v>4.2202894136489437E-18</v>
      </c>
      <c r="E43" t="s">
        <v>1209</v>
      </c>
      <c r="F43" t="s">
        <v>5</v>
      </c>
    </row>
    <row r="44" spans="1:6">
      <c r="A44" s="3" t="s">
        <v>1210</v>
      </c>
      <c r="B44">
        <v>3.382414790213093</v>
      </c>
      <c r="C44">
        <v>1.1156782684408649E-21</v>
      </c>
      <c r="D44">
        <v>3.8325238942562572E-20</v>
      </c>
      <c r="E44" t="s">
        <v>1210</v>
      </c>
      <c r="F44" t="s">
        <v>131</v>
      </c>
    </row>
    <row r="45" spans="1:6">
      <c r="A45" s="3" t="s">
        <v>58</v>
      </c>
      <c r="B45">
        <v>-2.5471956788271628</v>
      </c>
      <c r="C45">
        <v>4.4344874897681458E-8</v>
      </c>
      <c r="D45">
        <v>2.9605035444058723E-7</v>
      </c>
      <c r="E45" t="s">
        <v>59</v>
      </c>
      <c r="F45" t="s">
        <v>60</v>
      </c>
    </row>
    <row r="46" spans="1:6">
      <c r="A46" s="3" t="s">
        <v>1211</v>
      </c>
      <c r="B46">
        <v>2.46001390362026</v>
      </c>
      <c r="C46">
        <v>1.086358332013411E-32</v>
      </c>
      <c r="D46">
        <v>7.4186494287373674E-31</v>
      </c>
      <c r="E46" t="s">
        <v>1211</v>
      </c>
      <c r="F46" t="s">
        <v>5</v>
      </c>
    </row>
    <row r="47" spans="1:6">
      <c r="A47" s="3" t="s">
        <v>1212</v>
      </c>
      <c r="B47">
        <v>3.7530156959823842</v>
      </c>
      <c r="C47">
        <v>2.457675697619287E-39</v>
      </c>
      <c r="D47">
        <v>3.1659331486604809E-37</v>
      </c>
      <c r="E47" t="s">
        <v>1213</v>
      </c>
      <c r="F47" t="s">
        <v>1214</v>
      </c>
    </row>
    <row r="48" spans="1:6">
      <c r="A48" s="3" t="s">
        <v>1215</v>
      </c>
      <c r="B48">
        <v>2.3310021646477148</v>
      </c>
      <c r="C48">
        <v>2.4908231558895359E-22</v>
      </c>
      <c r="D48">
        <v>8.7689351848334714E-21</v>
      </c>
      <c r="E48" t="s">
        <v>1216</v>
      </c>
      <c r="F48" t="s">
        <v>1217</v>
      </c>
    </row>
    <row r="49" spans="1:6">
      <c r="A49" s="3" t="s">
        <v>1218</v>
      </c>
      <c r="B49">
        <v>3.179544242849405</v>
      </c>
      <c r="C49">
        <v>4.6481125004823828E-16</v>
      </c>
      <c r="D49">
        <v>9.3093645416021712E-15</v>
      </c>
      <c r="E49" t="s">
        <v>1219</v>
      </c>
      <c r="F49" t="s">
        <v>1220</v>
      </c>
    </row>
    <row r="50" spans="1:6">
      <c r="A50" s="3" t="s">
        <v>1221</v>
      </c>
      <c r="B50">
        <v>2.4727467641957439</v>
      </c>
      <c r="C50">
        <v>3.9642410735367631E-19</v>
      </c>
      <c r="D50">
        <v>1.059873509660678E-17</v>
      </c>
      <c r="E50" t="s">
        <v>1222</v>
      </c>
      <c r="F50" t="s">
        <v>1223</v>
      </c>
    </row>
    <row r="51" spans="1:6">
      <c r="A51" s="3" t="s">
        <v>1224</v>
      </c>
      <c r="B51">
        <v>-3.0596055450712498</v>
      </c>
      <c r="C51">
        <v>2.3959954527395131E-18</v>
      </c>
      <c r="D51">
        <v>5.7301697156656369E-17</v>
      </c>
      <c r="E51" t="s">
        <v>1224</v>
      </c>
      <c r="F51" t="s">
        <v>5</v>
      </c>
    </row>
    <row r="52" spans="1:6">
      <c r="A52" s="3" t="s">
        <v>1225</v>
      </c>
      <c r="B52">
        <v>-2.314998650174072</v>
      </c>
      <c r="C52">
        <v>1.9426036517716289E-12</v>
      </c>
      <c r="D52">
        <v>2.4911035063895011E-11</v>
      </c>
      <c r="E52" t="s">
        <v>1226</v>
      </c>
      <c r="F52" t="s">
        <v>1227</v>
      </c>
    </row>
    <row r="53" spans="1:6">
      <c r="A53" s="3" t="s">
        <v>1228</v>
      </c>
      <c r="B53">
        <v>-2.079048787664115</v>
      </c>
      <c r="C53">
        <v>2.080677923431258E-12</v>
      </c>
      <c r="D53">
        <v>2.66214051241724E-11</v>
      </c>
      <c r="E53" t="s">
        <v>1229</v>
      </c>
      <c r="F53" t="s">
        <v>1230</v>
      </c>
    </row>
    <row r="54" spans="1:6">
      <c r="A54" s="3" t="s">
        <v>1231</v>
      </c>
      <c r="B54">
        <v>-2.0473743103715871</v>
      </c>
      <c r="C54">
        <v>5.6396200847994375E-7</v>
      </c>
      <c r="D54">
        <v>3.1094714630975892E-6</v>
      </c>
      <c r="E54" t="s">
        <v>1232</v>
      </c>
      <c r="F54" t="s">
        <v>173</v>
      </c>
    </row>
    <row r="55" spans="1:6">
      <c r="A55" s="3" t="s">
        <v>1233</v>
      </c>
      <c r="B55">
        <v>4.2326245859671578</v>
      </c>
      <c r="C55">
        <v>4.7232303238399533E-43</v>
      </c>
      <c r="D55">
        <v>8.1125059016741981E-41</v>
      </c>
      <c r="E55" t="s">
        <v>1234</v>
      </c>
      <c r="F55" t="s">
        <v>1235</v>
      </c>
    </row>
    <row r="56" spans="1:6">
      <c r="A56" s="3" t="s">
        <v>1236</v>
      </c>
      <c r="B56">
        <v>2.6654936191283869</v>
      </c>
      <c r="C56">
        <v>1.1927044988896941E-9</v>
      </c>
      <c r="D56">
        <v>1.018109804172708E-8</v>
      </c>
      <c r="E56" t="s">
        <v>1236</v>
      </c>
      <c r="F56" t="s">
        <v>5</v>
      </c>
    </row>
    <row r="57" spans="1:6">
      <c r="A57" s="3" t="s">
        <v>1237</v>
      </c>
      <c r="B57">
        <v>2.5173716538482469</v>
      </c>
      <c r="C57">
        <v>1.5269428232061411E-22</v>
      </c>
      <c r="D57">
        <v>5.5836851109241353E-21</v>
      </c>
      <c r="E57" t="s">
        <v>1237</v>
      </c>
      <c r="F57" t="s">
        <v>5</v>
      </c>
    </row>
    <row r="58" spans="1:6">
      <c r="A58" s="3" t="s">
        <v>1238</v>
      </c>
      <c r="B58">
        <v>2.94078450602907</v>
      </c>
      <c r="C58">
        <v>1.593547846864325E-31</v>
      </c>
      <c r="D58">
        <v>1.062615199532588E-29</v>
      </c>
      <c r="E58" t="s">
        <v>1238</v>
      </c>
      <c r="F58" t="s">
        <v>5</v>
      </c>
    </row>
    <row r="59" spans="1:6">
      <c r="A59" s="3" t="s">
        <v>65</v>
      </c>
      <c r="B59">
        <v>2.7338071707183249</v>
      </c>
      <c r="C59">
        <v>1.0396884497848E-18</v>
      </c>
      <c r="D59">
        <v>2.607501828929313E-17</v>
      </c>
      <c r="E59" t="s">
        <v>66</v>
      </c>
      <c r="F59" t="s">
        <v>67</v>
      </c>
    </row>
    <row r="60" spans="1:6">
      <c r="A60" s="3" t="s">
        <v>1239</v>
      </c>
      <c r="B60">
        <v>2.4000282517390712</v>
      </c>
      <c r="C60">
        <v>6.0085243472152747E-4</v>
      </c>
      <c r="D60">
        <v>1.8438720086635719E-3</v>
      </c>
      <c r="E60" t="s">
        <v>1240</v>
      </c>
      <c r="F60" t="s">
        <v>1241</v>
      </c>
    </row>
    <row r="61" spans="1:6">
      <c r="A61" s="3" t="s">
        <v>1242</v>
      </c>
      <c r="B61">
        <v>2.2092105786917502</v>
      </c>
      <c r="C61">
        <v>2.6853776566485162E-4</v>
      </c>
      <c r="D61">
        <v>8.9375928114408636E-4</v>
      </c>
      <c r="E61" t="s">
        <v>1243</v>
      </c>
      <c r="F61" t="s">
        <v>640</v>
      </c>
    </row>
    <row r="62" spans="1:6">
      <c r="A62" s="3" t="s">
        <v>1244</v>
      </c>
      <c r="B62">
        <v>3.1479151100049299</v>
      </c>
      <c r="C62">
        <v>4.7812818660003174E-15</v>
      </c>
      <c r="D62">
        <v>8.4162439802763349E-14</v>
      </c>
      <c r="E62" t="s">
        <v>1244</v>
      </c>
      <c r="F62" t="s">
        <v>1245</v>
      </c>
    </row>
    <row r="63" spans="1:6">
      <c r="A63" s="3" t="s">
        <v>1246</v>
      </c>
      <c r="B63">
        <v>2.392867580099721</v>
      </c>
      <c r="C63">
        <v>2.6246278684131928E-10</v>
      </c>
      <c r="D63">
        <v>2.500233740868231E-9</v>
      </c>
      <c r="E63" t="s">
        <v>1246</v>
      </c>
      <c r="F63" t="s">
        <v>5</v>
      </c>
    </row>
    <row r="64" spans="1:6">
      <c r="A64" s="3" t="s">
        <v>68</v>
      </c>
      <c r="B64">
        <v>-4.2250500676818126</v>
      </c>
      <c r="C64">
        <v>6.3031088272585957E-15</v>
      </c>
      <c r="D64">
        <v>1.085897289753852E-13</v>
      </c>
      <c r="E64" t="s">
        <v>69</v>
      </c>
      <c r="F64" t="s">
        <v>5</v>
      </c>
    </row>
    <row r="65" spans="1:6">
      <c r="A65" s="3" t="s">
        <v>70</v>
      </c>
      <c r="B65">
        <v>-4.940819608232955</v>
      </c>
      <c r="C65">
        <v>1.3317457481927611E-14</v>
      </c>
      <c r="D65">
        <v>2.2135879474359441E-13</v>
      </c>
      <c r="E65" t="s">
        <v>70</v>
      </c>
      <c r="F65" t="s">
        <v>71</v>
      </c>
    </row>
    <row r="66" spans="1:6">
      <c r="A66" s="3" t="s">
        <v>72</v>
      </c>
      <c r="B66">
        <v>-5.1119447330607244</v>
      </c>
      <c r="C66">
        <v>6.5514042688688379E-22</v>
      </c>
      <c r="D66">
        <v>2.2921826787622581E-20</v>
      </c>
      <c r="E66" t="s">
        <v>72</v>
      </c>
      <c r="F66" t="s">
        <v>73</v>
      </c>
    </row>
    <row r="67" spans="1:6">
      <c r="A67" s="3" t="s">
        <v>74</v>
      </c>
      <c r="B67">
        <v>-3.95747846614357</v>
      </c>
      <c r="C67">
        <v>1.05180871544691E-14</v>
      </c>
      <c r="D67">
        <v>1.7585993507826211E-13</v>
      </c>
      <c r="E67" t="s">
        <v>74</v>
      </c>
      <c r="F67" t="s">
        <v>5</v>
      </c>
    </row>
    <row r="68" spans="1:6">
      <c r="A68" s="3" t="s">
        <v>75</v>
      </c>
      <c r="B68">
        <v>-6.5292102970514021</v>
      </c>
      <c r="C68">
        <v>4.083480581341262E-37</v>
      </c>
      <c r="D68">
        <v>3.7330916024261731E-35</v>
      </c>
      <c r="E68" t="s">
        <v>76</v>
      </c>
      <c r="F68" t="s">
        <v>5</v>
      </c>
    </row>
    <row r="69" spans="1:6">
      <c r="A69" s="3" t="s">
        <v>1247</v>
      </c>
      <c r="B69">
        <v>-7.9659341917750446</v>
      </c>
      <c r="C69">
        <v>4.8251854136853757E-8</v>
      </c>
      <c r="D69">
        <v>3.2099942399963282E-7</v>
      </c>
      <c r="E69" t="s">
        <v>1247</v>
      </c>
      <c r="F69" t="s">
        <v>5</v>
      </c>
    </row>
    <row r="70" spans="1:6">
      <c r="A70" s="3" t="s">
        <v>1248</v>
      </c>
      <c r="B70">
        <v>-7.8229912761259204</v>
      </c>
      <c r="C70">
        <v>1.5549340182305371E-7</v>
      </c>
      <c r="D70">
        <v>9.4564013040028796E-7</v>
      </c>
      <c r="E70" t="s">
        <v>1248</v>
      </c>
      <c r="F70" t="s">
        <v>5</v>
      </c>
    </row>
    <row r="71" spans="1:6">
      <c r="A71" s="3" t="s">
        <v>1249</v>
      </c>
      <c r="B71">
        <v>-5.4580491157800308</v>
      </c>
      <c r="C71">
        <v>3.0884087942570728E-4</v>
      </c>
      <c r="D71">
        <v>1.0130266808940449E-3</v>
      </c>
      <c r="E71" t="s">
        <v>1249</v>
      </c>
      <c r="F71" t="s">
        <v>1250</v>
      </c>
    </row>
    <row r="72" spans="1:6">
      <c r="A72" s="3" t="s">
        <v>1251</v>
      </c>
      <c r="B72">
        <v>2.1946984813768551</v>
      </c>
      <c r="C72">
        <v>5.3864999423738056E-7</v>
      </c>
      <c r="D72">
        <v>2.9815118821655012E-6</v>
      </c>
      <c r="E72" t="s">
        <v>1251</v>
      </c>
      <c r="F72" t="s">
        <v>194</v>
      </c>
    </row>
    <row r="73" spans="1:6">
      <c r="A73" s="3" t="s">
        <v>1252</v>
      </c>
      <c r="B73">
        <v>2.1271793634932519</v>
      </c>
      <c r="C73">
        <v>1.9879383204189842E-6</v>
      </c>
      <c r="D73">
        <v>1.001567502234205E-5</v>
      </c>
      <c r="E73" t="s">
        <v>1252</v>
      </c>
      <c r="F73" t="s">
        <v>194</v>
      </c>
    </row>
    <row r="74" spans="1:6">
      <c r="A74" s="3" t="s">
        <v>77</v>
      </c>
      <c r="B74">
        <v>-4.2811625695848452</v>
      </c>
      <c r="C74">
        <v>6.4142415677500267E-9</v>
      </c>
      <c r="D74">
        <v>4.9531227801099659E-8</v>
      </c>
      <c r="E74" t="s">
        <v>78</v>
      </c>
      <c r="F74" t="s">
        <v>79</v>
      </c>
    </row>
    <row r="75" spans="1:6">
      <c r="A75" s="3" t="s">
        <v>80</v>
      </c>
      <c r="B75">
        <v>-4.1740148052478894</v>
      </c>
      <c r="C75">
        <v>1.159479974353236E-7</v>
      </c>
      <c r="D75">
        <v>7.1981735976277535E-7</v>
      </c>
      <c r="E75" t="s">
        <v>81</v>
      </c>
      <c r="F75" t="s">
        <v>82</v>
      </c>
    </row>
    <row r="76" spans="1:6">
      <c r="A76" s="3" t="s">
        <v>83</v>
      </c>
      <c r="B76">
        <v>-3.867270459625745</v>
      </c>
      <c r="C76">
        <v>5.0130804529162755E-7</v>
      </c>
      <c r="D76">
        <v>2.7857000006989659E-6</v>
      </c>
      <c r="E76" t="s">
        <v>84</v>
      </c>
      <c r="F76" t="s">
        <v>85</v>
      </c>
    </row>
    <row r="77" spans="1:6">
      <c r="A77" s="3" t="s">
        <v>86</v>
      </c>
      <c r="B77">
        <v>-3.798081045664357</v>
      </c>
      <c r="C77">
        <v>3.4259787607218461E-7</v>
      </c>
      <c r="D77">
        <v>1.9654299206246381E-6</v>
      </c>
      <c r="E77" t="s">
        <v>87</v>
      </c>
      <c r="F77" t="s">
        <v>88</v>
      </c>
    </row>
    <row r="78" spans="1:6">
      <c r="A78" s="3" t="s">
        <v>89</v>
      </c>
      <c r="B78">
        <v>-3.7779280541073792</v>
      </c>
      <c r="C78">
        <v>4.4001871826384902E-7</v>
      </c>
      <c r="D78">
        <v>2.4766892702279012E-6</v>
      </c>
      <c r="E78" t="s">
        <v>90</v>
      </c>
      <c r="F78" t="s">
        <v>91</v>
      </c>
    </row>
    <row r="79" spans="1:6">
      <c r="A79" s="3" t="s">
        <v>92</v>
      </c>
      <c r="B79">
        <v>-3.1008326655315979</v>
      </c>
      <c r="C79">
        <v>4.1882553240070426E-6</v>
      </c>
      <c r="D79">
        <v>1.9667797163605569E-5</v>
      </c>
      <c r="E79" t="s">
        <v>93</v>
      </c>
      <c r="F79" t="s">
        <v>94</v>
      </c>
    </row>
    <row r="80" spans="1:6">
      <c r="A80" s="3" t="s">
        <v>95</v>
      </c>
      <c r="B80">
        <v>-3.7118491480046112</v>
      </c>
      <c r="C80">
        <v>2.3268715465825579E-6</v>
      </c>
      <c r="D80">
        <v>1.157919923268651E-5</v>
      </c>
      <c r="E80" t="s">
        <v>96</v>
      </c>
      <c r="F80" t="s">
        <v>97</v>
      </c>
    </row>
    <row r="81" spans="1:6">
      <c r="A81" s="3" t="s">
        <v>98</v>
      </c>
      <c r="B81">
        <v>-2.968428951919392</v>
      </c>
      <c r="C81">
        <v>1.4897072539606031E-4</v>
      </c>
      <c r="D81">
        <v>5.2380029252163142E-4</v>
      </c>
      <c r="E81" t="s">
        <v>99</v>
      </c>
      <c r="F81" t="s">
        <v>100</v>
      </c>
    </row>
    <row r="82" spans="1:6">
      <c r="A82" s="3" t="s">
        <v>101</v>
      </c>
      <c r="B82">
        <v>-2.888424950695315</v>
      </c>
      <c r="C82">
        <v>2.0002917690467819E-6</v>
      </c>
      <c r="D82">
        <v>1.004220881041378E-5</v>
      </c>
      <c r="E82" t="s">
        <v>102</v>
      </c>
      <c r="F82" t="s">
        <v>103</v>
      </c>
    </row>
    <row r="83" spans="1:6">
      <c r="A83" s="3" t="s">
        <v>104</v>
      </c>
      <c r="B83">
        <v>-3.5635490952509952</v>
      </c>
      <c r="C83">
        <v>5.8646457869838207E-6</v>
      </c>
      <c r="D83">
        <v>2.6981178831675561E-5</v>
      </c>
      <c r="E83" t="s">
        <v>105</v>
      </c>
      <c r="F83" t="s">
        <v>106</v>
      </c>
    </row>
    <row r="84" spans="1:6">
      <c r="A84" s="3" t="s">
        <v>1253</v>
      </c>
      <c r="B84">
        <v>-2.4786511794309138</v>
      </c>
      <c r="C84">
        <v>1.062295274104978E-4</v>
      </c>
      <c r="D84">
        <v>3.8156461429829011E-4</v>
      </c>
      <c r="E84" t="s">
        <v>1254</v>
      </c>
      <c r="F84" t="s">
        <v>1255</v>
      </c>
    </row>
    <row r="85" spans="1:6">
      <c r="A85" s="3" t="s">
        <v>107</v>
      </c>
      <c r="B85">
        <v>-3.4999312582324311</v>
      </c>
      <c r="C85">
        <v>2.9666072776167739E-5</v>
      </c>
      <c r="D85">
        <v>1.2079547449376351E-4</v>
      </c>
      <c r="E85" t="s">
        <v>108</v>
      </c>
      <c r="F85" t="s">
        <v>109</v>
      </c>
    </row>
    <row r="86" spans="1:6">
      <c r="A86" s="3" t="s">
        <v>110</v>
      </c>
      <c r="B86">
        <v>-3.4822327968394768</v>
      </c>
      <c r="C86">
        <v>2.6235599270260919E-5</v>
      </c>
      <c r="D86">
        <v>1.0806931443592949E-4</v>
      </c>
      <c r="E86" t="s">
        <v>111</v>
      </c>
      <c r="F86" t="s">
        <v>5</v>
      </c>
    </row>
    <row r="87" spans="1:6">
      <c r="A87" s="3" t="s">
        <v>112</v>
      </c>
      <c r="B87">
        <v>-4.2678038036130754</v>
      </c>
      <c r="C87">
        <v>2.2765470345982631E-5</v>
      </c>
      <c r="D87">
        <v>9.4392601258982842E-5</v>
      </c>
      <c r="E87" t="s">
        <v>113</v>
      </c>
      <c r="F87" t="s">
        <v>114</v>
      </c>
    </row>
    <row r="88" spans="1:6">
      <c r="A88" s="3" t="s">
        <v>115</v>
      </c>
      <c r="B88">
        <v>-5.6749300919311221</v>
      </c>
      <c r="C88">
        <v>4.4628494689809691E-10</v>
      </c>
      <c r="D88">
        <v>4.0576210179097802E-9</v>
      </c>
      <c r="E88" t="s">
        <v>116</v>
      </c>
      <c r="F88" t="s">
        <v>117</v>
      </c>
    </row>
    <row r="89" spans="1:6">
      <c r="A89" s="3" t="s">
        <v>1256</v>
      </c>
      <c r="B89">
        <v>2.4696700699053298</v>
      </c>
      <c r="C89">
        <v>1.140105718516212E-19</v>
      </c>
      <c r="D89">
        <v>3.3309892848195289E-18</v>
      </c>
      <c r="E89" t="s">
        <v>1256</v>
      </c>
      <c r="F89" t="s">
        <v>5</v>
      </c>
    </row>
    <row r="90" spans="1:6">
      <c r="A90" s="3" t="s">
        <v>1257</v>
      </c>
      <c r="B90">
        <v>2.0994267150380361</v>
      </c>
      <c r="C90">
        <v>3.792155284045663E-6</v>
      </c>
      <c r="D90">
        <v>1.800162156613971E-5</v>
      </c>
      <c r="E90" t="s">
        <v>1257</v>
      </c>
      <c r="F90" t="s">
        <v>5</v>
      </c>
    </row>
    <row r="91" spans="1:6">
      <c r="A91" s="3" t="s">
        <v>1258</v>
      </c>
      <c r="B91">
        <v>2.8031288472691629</v>
      </c>
      <c r="C91">
        <v>9.3918542923107836E-16</v>
      </c>
      <c r="D91">
        <v>1.8168269668538409E-14</v>
      </c>
      <c r="E91" t="s">
        <v>1259</v>
      </c>
      <c r="F91" t="s">
        <v>5</v>
      </c>
    </row>
    <row r="92" spans="1:6">
      <c r="A92" s="3" t="s">
        <v>1260</v>
      </c>
      <c r="B92">
        <v>-6.1721375406818577</v>
      </c>
      <c r="C92">
        <v>2.3626430503444611E-18</v>
      </c>
      <c r="D92">
        <v>5.6743478005730531E-17</v>
      </c>
      <c r="E92" t="s">
        <v>1260</v>
      </c>
      <c r="F92" t="s">
        <v>5</v>
      </c>
    </row>
    <row r="93" spans="1:6">
      <c r="A93" s="3" t="s">
        <v>122</v>
      </c>
      <c r="B93">
        <v>-3.6998282825214459</v>
      </c>
      <c r="C93">
        <v>3.397927867151585E-15</v>
      </c>
      <c r="D93">
        <v>6.1927508524164575E-14</v>
      </c>
      <c r="E93" t="s">
        <v>122</v>
      </c>
      <c r="F93" t="s">
        <v>123</v>
      </c>
    </row>
    <row r="94" spans="1:6">
      <c r="A94" s="3" t="s">
        <v>124</v>
      </c>
      <c r="B94">
        <v>-3.4399888897280522</v>
      </c>
      <c r="C94">
        <v>4.5860701084647729E-4</v>
      </c>
      <c r="D94">
        <v>1.4457088640032439E-3</v>
      </c>
      <c r="E94" t="s">
        <v>125</v>
      </c>
      <c r="F94" t="s">
        <v>126</v>
      </c>
    </row>
    <row r="95" spans="1:6">
      <c r="A95" s="3" t="s">
        <v>127</v>
      </c>
      <c r="B95">
        <v>-3.8641343662997349</v>
      </c>
      <c r="C95">
        <v>3.7378901494618389E-5</v>
      </c>
      <c r="D95">
        <v>1.4890447172208321E-4</v>
      </c>
      <c r="E95" t="s">
        <v>128</v>
      </c>
      <c r="F95" t="s">
        <v>123</v>
      </c>
    </row>
    <row r="96" spans="1:6">
      <c r="A96" s="3" t="s">
        <v>129</v>
      </c>
      <c r="B96">
        <v>-4.1673345339716183</v>
      </c>
      <c r="C96">
        <v>2.7366191936346711E-5</v>
      </c>
      <c r="D96">
        <v>1.123996926776907E-4</v>
      </c>
      <c r="E96" t="s">
        <v>130</v>
      </c>
      <c r="F96" t="s">
        <v>131</v>
      </c>
    </row>
    <row r="97" spans="1:6">
      <c r="A97" s="3" t="s">
        <v>132</v>
      </c>
      <c r="B97">
        <v>-4.116918457381443</v>
      </c>
      <c r="C97">
        <v>7.5910852344348553E-6</v>
      </c>
      <c r="D97">
        <v>3.4366031237042137E-5</v>
      </c>
      <c r="E97" t="s">
        <v>133</v>
      </c>
      <c r="F97" t="s">
        <v>131</v>
      </c>
    </row>
    <row r="98" spans="1:6">
      <c r="A98" s="3" t="s">
        <v>142</v>
      </c>
      <c r="B98">
        <v>-7.7284556518679306</v>
      </c>
      <c r="C98">
        <v>6.8339744157713218E-5</v>
      </c>
      <c r="D98">
        <v>2.566929555241342E-4</v>
      </c>
      <c r="E98" t="s">
        <v>142</v>
      </c>
      <c r="F98" t="s">
        <v>5</v>
      </c>
    </row>
    <row r="99" spans="1:6">
      <c r="A99" s="3" t="s">
        <v>148</v>
      </c>
      <c r="B99">
        <v>2.1576893241243891</v>
      </c>
      <c r="C99">
        <v>2.5826480374098871E-3</v>
      </c>
      <c r="D99">
        <v>6.7551680092474567E-3</v>
      </c>
      <c r="E99" t="s">
        <v>148</v>
      </c>
      <c r="F99" t="s">
        <v>5</v>
      </c>
    </row>
    <row r="100" spans="1:6">
      <c r="A100" s="3" t="s">
        <v>151</v>
      </c>
      <c r="B100">
        <v>-7.7239715197270842</v>
      </c>
      <c r="C100">
        <v>4.4293845057459438E-39</v>
      </c>
      <c r="D100">
        <v>5.3416492294825563E-37</v>
      </c>
      <c r="E100" t="s">
        <v>151</v>
      </c>
      <c r="F100" t="s">
        <v>5</v>
      </c>
    </row>
    <row r="101" spans="1:6">
      <c r="A101" s="3" t="s">
        <v>1261</v>
      </c>
      <c r="B101">
        <v>-8.0201700577782375</v>
      </c>
      <c r="C101">
        <v>2.2051136352344869E-18</v>
      </c>
      <c r="D101">
        <v>5.3185464189400311E-17</v>
      </c>
      <c r="E101" t="s">
        <v>1261</v>
      </c>
      <c r="F101" t="s">
        <v>5</v>
      </c>
    </row>
    <row r="102" spans="1:6">
      <c r="A102" s="3" t="s">
        <v>1262</v>
      </c>
      <c r="B102">
        <v>-7.5174212401629177</v>
      </c>
      <c r="C102">
        <v>6.7721057312347182E-12</v>
      </c>
      <c r="D102">
        <v>8.115072998866466E-11</v>
      </c>
      <c r="E102" t="s">
        <v>1262</v>
      </c>
      <c r="F102" t="s">
        <v>5</v>
      </c>
    </row>
    <row r="103" spans="1:6">
      <c r="A103" s="3" t="s">
        <v>152</v>
      </c>
      <c r="B103">
        <v>-7.3079617702814836</v>
      </c>
      <c r="C103">
        <v>1.461916432306951E-37</v>
      </c>
      <c r="D103">
        <v>1.4537091821606661E-35</v>
      </c>
      <c r="E103" t="s">
        <v>152</v>
      </c>
      <c r="F103" t="s">
        <v>5</v>
      </c>
    </row>
    <row r="104" spans="1:6">
      <c r="A104" s="3" t="s">
        <v>1263</v>
      </c>
      <c r="B104">
        <v>-8.9160449592901276</v>
      </c>
      <c r="C104">
        <v>4.0657455510800081E-9</v>
      </c>
      <c r="D104">
        <v>3.2095606940837722E-8</v>
      </c>
      <c r="E104" t="s">
        <v>1263</v>
      </c>
      <c r="F104" t="s">
        <v>5</v>
      </c>
    </row>
    <row r="105" spans="1:6">
      <c r="A105" s="3" t="s">
        <v>1264</v>
      </c>
      <c r="B105">
        <v>-7.5967812277138771</v>
      </c>
      <c r="C105">
        <v>7.690190270544662E-12</v>
      </c>
      <c r="D105">
        <v>9.0619539404256017E-11</v>
      </c>
      <c r="E105" t="s">
        <v>1264</v>
      </c>
      <c r="F105" t="s">
        <v>138</v>
      </c>
    </row>
    <row r="106" spans="1:6">
      <c r="A106" s="3" t="s">
        <v>1265</v>
      </c>
      <c r="B106">
        <v>-6.4262641754701093</v>
      </c>
      <c r="C106">
        <v>6.4663689853473527E-18</v>
      </c>
      <c r="D106">
        <v>1.4778782019737421E-16</v>
      </c>
      <c r="E106" t="s">
        <v>1265</v>
      </c>
      <c r="F106" t="s">
        <v>5</v>
      </c>
    </row>
    <row r="107" spans="1:6">
      <c r="A107" s="3" t="s">
        <v>1266</v>
      </c>
      <c r="B107">
        <v>-6.9816888156882104</v>
      </c>
      <c r="C107">
        <v>4.5276130688819673E-20</v>
      </c>
      <c r="D107">
        <v>1.3871627499688101E-18</v>
      </c>
      <c r="E107" t="s">
        <v>1266</v>
      </c>
      <c r="F107" t="s">
        <v>138</v>
      </c>
    </row>
    <row r="108" spans="1:6">
      <c r="A108" s="3" t="s">
        <v>1267</v>
      </c>
      <c r="B108">
        <v>-9.2421208693551939</v>
      </c>
      <c r="C108">
        <v>5.5180846981054582E-28</v>
      </c>
      <c r="D108">
        <v>2.869404043014838E-26</v>
      </c>
      <c r="E108" t="s">
        <v>1267</v>
      </c>
      <c r="F108" t="s">
        <v>138</v>
      </c>
    </row>
    <row r="109" spans="1:6">
      <c r="A109" s="3" t="s">
        <v>1268</v>
      </c>
      <c r="B109">
        <v>-8.7649107552967287</v>
      </c>
      <c r="C109">
        <v>2.3533891535117769E-8</v>
      </c>
      <c r="D109">
        <v>1.6306857850983799E-7</v>
      </c>
      <c r="E109" t="s">
        <v>1268</v>
      </c>
      <c r="F109" t="s">
        <v>5</v>
      </c>
    </row>
    <row r="110" spans="1:6">
      <c r="A110" s="3" t="s">
        <v>1269</v>
      </c>
      <c r="B110">
        <v>-6.4165902450213279</v>
      </c>
      <c r="C110">
        <v>7.4472202849773086E-5</v>
      </c>
      <c r="D110">
        <v>2.7624898282232579E-4</v>
      </c>
      <c r="E110" t="s">
        <v>1269</v>
      </c>
      <c r="F110" t="s">
        <v>5</v>
      </c>
    </row>
    <row r="111" spans="1:6">
      <c r="A111" s="3" t="s">
        <v>1270</v>
      </c>
      <c r="B111">
        <v>-4.6682040562423763</v>
      </c>
      <c r="C111">
        <v>6.4357157268018654E-8</v>
      </c>
      <c r="D111">
        <v>4.1641137830494258E-7</v>
      </c>
      <c r="E111" t="s">
        <v>1270</v>
      </c>
      <c r="F111" t="s">
        <v>5</v>
      </c>
    </row>
    <row r="112" spans="1:6">
      <c r="A112" s="3" t="s">
        <v>1271</v>
      </c>
      <c r="B112">
        <v>-7.2080738242626703</v>
      </c>
      <c r="C112">
        <v>2.586486010812494E-30</v>
      </c>
      <c r="D112">
        <v>1.6110112867346389E-28</v>
      </c>
      <c r="E112" t="s">
        <v>1271</v>
      </c>
      <c r="F112" t="s">
        <v>5</v>
      </c>
    </row>
    <row r="113" spans="1:6">
      <c r="A113" s="3" t="s">
        <v>1272</v>
      </c>
      <c r="B113">
        <v>-5.8992809818615664</v>
      </c>
      <c r="C113">
        <v>3.0247610983584812E-8</v>
      </c>
      <c r="D113">
        <v>2.0606184982567151E-7</v>
      </c>
      <c r="E113" t="s">
        <v>1272</v>
      </c>
      <c r="F113" t="s">
        <v>5</v>
      </c>
    </row>
    <row r="114" spans="1:6">
      <c r="A114" s="3" t="s">
        <v>1273</v>
      </c>
      <c r="B114">
        <v>-8.2840816150199874</v>
      </c>
      <c r="C114">
        <v>3.0807976961159807E-7</v>
      </c>
      <c r="D114">
        <v>1.785476619794006E-6</v>
      </c>
      <c r="E114" t="s">
        <v>1273</v>
      </c>
      <c r="F114" t="s">
        <v>5</v>
      </c>
    </row>
    <row r="115" spans="1:6">
      <c r="A115" s="3" t="s">
        <v>1274</v>
      </c>
      <c r="B115">
        <v>2.3606055315385128</v>
      </c>
      <c r="C115">
        <v>4.2772755049179489E-7</v>
      </c>
      <c r="D115">
        <v>2.4219378183691241E-6</v>
      </c>
      <c r="E115" t="s">
        <v>1274</v>
      </c>
      <c r="F115" t="s">
        <v>5</v>
      </c>
    </row>
    <row r="116" spans="1:6">
      <c r="A116" s="3" t="s">
        <v>1275</v>
      </c>
      <c r="B116">
        <v>2.286015889518128</v>
      </c>
      <c r="C116">
        <v>5.8125281532339063E-11</v>
      </c>
      <c r="D116">
        <v>6.1032545492538947E-10</v>
      </c>
      <c r="E116" t="s">
        <v>1276</v>
      </c>
      <c r="F116" t="s">
        <v>1277</v>
      </c>
    </row>
    <row r="117" spans="1:6">
      <c r="A117" s="3" t="s">
        <v>1278</v>
      </c>
      <c r="B117">
        <v>-7.1346297137194217</v>
      </c>
      <c r="C117">
        <v>1.315812779621355E-6</v>
      </c>
      <c r="D117">
        <v>6.8109834108619537E-6</v>
      </c>
      <c r="E117" t="s">
        <v>1279</v>
      </c>
      <c r="F117" t="s">
        <v>1280</v>
      </c>
    </row>
    <row r="118" spans="1:6">
      <c r="A118" s="3" t="s">
        <v>1281</v>
      </c>
      <c r="B118">
        <v>2.1833492476863818</v>
      </c>
      <c r="C118">
        <v>2.6687805256998669E-5</v>
      </c>
      <c r="D118">
        <v>1.097724820004851E-4</v>
      </c>
      <c r="E118" t="s">
        <v>1282</v>
      </c>
      <c r="F118" t="s">
        <v>1283</v>
      </c>
    </row>
    <row r="119" spans="1:6">
      <c r="A119" s="3" t="s">
        <v>161</v>
      </c>
      <c r="B119">
        <v>-10.86952545454564</v>
      </c>
      <c r="C119">
        <v>1.039302199193143E-7</v>
      </c>
      <c r="D119">
        <v>6.4876265033334111E-7</v>
      </c>
      <c r="E119" t="s">
        <v>161</v>
      </c>
      <c r="F119" t="s">
        <v>5</v>
      </c>
    </row>
    <row r="120" spans="1:6">
      <c r="A120" s="3" t="s">
        <v>162</v>
      </c>
      <c r="B120">
        <v>-9.1595077821678821</v>
      </c>
      <c r="C120">
        <v>5.0335538276417098E-4</v>
      </c>
      <c r="D120">
        <v>1.568454265809412E-3</v>
      </c>
      <c r="E120" t="s">
        <v>162</v>
      </c>
      <c r="F120" t="s">
        <v>5</v>
      </c>
    </row>
    <row r="121" spans="1:6">
      <c r="A121" s="3" t="s">
        <v>1284</v>
      </c>
      <c r="B121">
        <v>2.16996222470457</v>
      </c>
      <c r="C121">
        <v>2.9022333076825809E-14</v>
      </c>
      <c r="D121">
        <v>4.6468526519618279E-13</v>
      </c>
      <c r="E121" t="s">
        <v>1284</v>
      </c>
      <c r="F121" t="s">
        <v>5</v>
      </c>
    </row>
    <row r="122" spans="1:6">
      <c r="A122" s="3" t="s">
        <v>1285</v>
      </c>
      <c r="B122">
        <v>3.2015074311137699</v>
      </c>
      <c r="C122">
        <v>4.8884087084341537E-5</v>
      </c>
      <c r="D122">
        <v>1.8990747470462501E-4</v>
      </c>
      <c r="E122" t="s">
        <v>1285</v>
      </c>
      <c r="F122" t="s">
        <v>5</v>
      </c>
    </row>
    <row r="123" spans="1:6">
      <c r="A123" s="3" t="s">
        <v>1286</v>
      </c>
      <c r="B123">
        <v>2.137699465529308</v>
      </c>
      <c r="C123">
        <v>1.491912438512167E-9</v>
      </c>
      <c r="D123">
        <v>1.260232444334868E-8</v>
      </c>
      <c r="E123" t="s">
        <v>1286</v>
      </c>
      <c r="F123" t="s">
        <v>5</v>
      </c>
    </row>
    <row r="124" spans="1:6">
      <c r="A124" s="3" t="s">
        <v>1287</v>
      </c>
      <c r="B124">
        <v>4.8229425595939928</v>
      </c>
      <c r="C124">
        <v>9.5658309428932894E-30</v>
      </c>
      <c r="D124">
        <v>5.6478260191999129E-28</v>
      </c>
      <c r="E124" t="s">
        <v>1287</v>
      </c>
      <c r="F124" t="s">
        <v>5</v>
      </c>
    </row>
    <row r="125" spans="1:6">
      <c r="A125" s="3" t="s">
        <v>1288</v>
      </c>
      <c r="B125">
        <v>5.3920633346361528</v>
      </c>
      <c r="C125">
        <v>9.8902513099707253E-34</v>
      </c>
      <c r="D125">
        <v>7.3760453190676408E-32</v>
      </c>
      <c r="E125" t="s">
        <v>1288</v>
      </c>
      <c r="F125" t="s">
        <v>5</v>
      </c>
    </row>
    <row r="126" spans="1:6">
      <c r="A126" s="3" t="s">
        <v>1289</v>
      </c>
      <c r="B126">
        <v>4.6558698833394008</v>
      </c>
      <c r="C126">
        <v>1.308599221370006E-19</v>
      </c>
      <c r="D126">
        <v>3.7842552993495889E-18</v>
      </c>
      <c r="E126" t="s">
        <v>1289</v>
      </c>
      <c r="F126" t="s">
        <v>5</v>
      </c>
    </row>
    <row r="127" spans="1:6">
      <c r="A127" s="3" t="s">
        <v>1290</v>
      </c>
      <c r="B127">
        <v>-2.4473836134180131</v>
      </c>
      <c r="C127">
        <v>4.1532499969583722E-11</v>
      </c>
      <c r="D127">
        <v>4.416626826033781E-10</v>
      </c>
      <c r="E127" t="s">
        <v>1290</v>
      </c>
      <c r="F127" t="s">
        <v>5</v>
      </c>
    </row>
    <row r="128" spans="1:6">
      <c r="A128" s="3" t="s">
        <v>1291</v>
      </c>
      <c r="B128">
        <v>2.0683950458294951</v>
      </c>
      <c r="C128">
        <v>8.8550438754001194E-22</v>
      </c>
      <c r="D128">
        <v>3.0791649500471101E-20</v>
      </c>
      <c r="E128" t="s">
        <v>1292</v>
      </c>
      <c r="F128" t="s">
        <v>1293</v>
      </c>
    </row>
    <row r="129" spans="1:6">
      <c r="A129" s="3" t="s">
        <v>1294</v>
      </c>
      <c r="B129">
        <v>2.2561360330854279</v>
      </c>
      <c r="C129">
        <v>2.7081755574013459E-36</v>
      </c>
      <c r="D129">
        <v>2.361529086053974E-34</v>
      </c>
      <c r="E129" t="s">
        <v>1295</v>
      </c>
      <c r="F129" t="s">
        <v>1296</v>
      </c>
    </row>
    <row r="130" spans="1:6">
      <c r="A130" s="3" t="s">
        <v>1297</v>
      </c>
      <c r="B130">
        <v>2.1486750326225499</v>
      </c>
      <c r="C130">
        <v>6.692372700443398E-35</v>
      </c>
      <c r="D130">
        <v>5.3425871079032649E-33</v>
      </c>
      <c r="E130" t="s">
        <v>1298</v>
      </c>
      <c r="F130" t="s">
        <v>1299</v>
      </c>
    </row>
    <row r="131" spans="1:6">
      <c r="A131" s="3" t="s">
        <v>1300</v>
      </c>
      <c r="B131">
        <v>2.2481924522362098</v>
      </c>
      <c r="C131">
        <v>9.893122878397246E-10</v>
      </c>
      <c r="D131">
        <v>8.547899462615181E-9</v>
      </c>
      <c r="E131" t="s">
        <v>1301</v>
      </c>
      <c r="F131" t="s">
        <v>1302</v>
      </c>
    </row>
    <row r="132" spans="1:6">
      <c r="A132" s="3" t="s">
        <v>1303</v>
      </c>
      <c r="B132">
        <v>-2.0882166292220909</v>
      </c>
      <c r="C132">
        <v>4.330418766920675E-8</v>
      </c>
      <c r="D132">
        <v>2.8944355626068848E-7</v>
      </c>
      <c r="E132" t="s">
        <v>1303</v>
      </c>
      <c r="F132" t="s">
        <v>281</v>
      </c>
    </row>
    <row r="133" spans="1:6">
      <c r="A133" s="3" t="s">
        <v>1304</v>
      </c>
      <c r="B133">
        <v>-2.094431604157164</v>
      </c>
      <c r="C133">
        <v>3.8178451413630271E-5</v>
      </c>
      <c r="D133">
        <v>1.5174997378152621E-4</v>
      </c>
      <c r="E133" t="s">
        <v>1304</v>
      </c>
      <c r="F133" t="s">
        <v>5</v>
      </c>
    </row>
    <row r="134" spans="1:6">
      <c r="A134" s="3" t="s">
        <v>1305</v>
      </c>
      <c r="B134">
        <v>2.260849449685602</v>
      </c>
      <c r="C134">
        <v>1.020592633527014E-4</v>
      </c>
      <c r="D134">
        <v>3.6821890813692652E-4</v>
      </c>
      <c r="E134" t="s">
        <v>1305</v>
      </c>
      <c r="F134" t="s">
        <v>5</v>
      </c>
    </row>
    <row r="135" spans="1:6">
      <c r="A135" s="3" t="s">
        <v>1306</v>
      </c>
      <c r="B135">
        <v>4.2413957587080127</v>
      </c>
      <c r="C135">
        <v>3.1217845921542482E-17</v>
      </c>
      <c r="D135">
        <v>6.8054904108962612E-16</v>
      </c>
      <c r="E135" t="s">
        <v>1307</v>
      </c>
      <c r="F135" t="s">
        <v>1308</v>
      </c>
    </row>
    <row r="136" spans="1:6">
      <c r="A136" s="3" t="s">
        <v>1309</v>
      </c>
      <c r="B136">
        <v>3.020146710417182</v>
      </c>
      <c r="C136">
        <v>2.2455714841840781E-15</v>
      </c>
      <c r="D136">
        <v>4.1594441739723382E-14</v>
      </c>
      <c r="E136" t="s">
        <v>1309</v>
      </c>
      <c r="F136" t="s">
        <v>5</v>
      </c>
    </row>
    <row r="137" spans="1:6">
      <c r="A137" s="3" t="s">
        <v>1310</v>
      </c>
      <c r="B137">
        <v>-2.5997997448345171</v>
      </c>
      <c r="C137">
        <v>2.955517364652572E-12</v>
      </c>
      <c r="D137">
        <v>3.7309292701226677E-11</v>
      </c>
      <c r="E137" t="s">
        <v>1310</v>
      </c>
      <c r="F137" t="s">
        <v>1311</v>
      </c>
    </row>
    <row r="138" spans="1:6">
      <c r="A138" s="3" t="s">
        <v>1312</v>
      </c>
      <c r="B138">
        <v>-6.8381853411194742</v>
      </c>
      <c r="C138">
        <v>4.3221263118139393E-6</v>
      </c>
      <c r="D138">
        <v>2.0162808177252189E-5</v>
      </c>
      <c r="E138" t="s">
        <v>1312</v>
      </c>
      <c r="F138" t="s">
        <v>5</v>
      </c>
    </row>
    <row r="139" spans="1:6">
      <c r="A139" s="3" t="s">
        <v>1313</v>
      </c>
      <c r="B139">
        <v>-6.2279501144251874</v>
      </c>
      <c r="C139">
        <v>2.934485037296379E-5</v>
      </c>
      <c r="D139">
        <v>1.195734089963758E-4</v>
      </c>
      <c r="E139" t="s">
        <v>1313</v>
      </c>
      <c r="F139" t="s">
        <v>5</v>
      </c>
    </row>
    <row r="140" spans="1:6">
      <c r="A140" s="3" t="s">
        <v>1314</v>
      </c>
      <c r="B140">
        <v>-7.8040075426959996</v>
      </c>
      <c r="C140">
        <v>2.2665388690961269E-64</v>
      </c>
      <c r="D140">
        <v>8.0292139437730284E-62</v>
      </c>
      <c r="E140" t="s">
        <v>1314</v>
      </c>
      <c r="F140" t="s">
        <v>5</v>
      </c>
    </row>
    <row r="141" spans="1:6">
      <c r="A141" s="3" t="s">
        <v>1315</v>
      </c>
      <c r="B141">
        <v>-8.7872566986499407</v>
      </c>
      <c r="C141">
        <v>4.5367380987645201E-8</v>
      </c>
      <c r="D141">
        <v>3.0216488300584371E-7</v>
      </c>
      <c r="E141" t="s">
        <v>1315</v>
      </c>
      <c r="F141" t="s">
        <v>5</v>
      </c>
    </row>
    <row r="142" spans="1:6">
      <c r="A142" s="3" t="s">
        <v>1316</v>
      </c>
      <c r="B142">
        <v>-5.2742619817881593</v>
      </c>
      <c r="C142">
        <v>5.6113348336148518E-8</v>
      </c>
      <c r="D142">
        <v>3.6854050795977963E-7</v>
      </c>
      <c r="E142" t="s">
        <v>1316</v>
      </c>
      <c r="F142" t="s">
        <v>5</v>
      </c>
    </row>
    <row r="143" spans="1:6">
      <c r="A143" s="3" t="s">
        <v>1317</v>
      </c>
      <c r="B143">
        <v>-3.0080772465852048</v>
      </c>
      <c r="C143">
        <v>3.1557828726674422E-29</v>
      </c>
      <c r="D143">
        <v>1.8252017675794958E-27</v>
      </c>
      <c r="E143" t="s">
        <v>1317</v>
      </c>
      <c r="F143" t="s">
        <v>5</v>
      </c>
    </row>
    <row r="144" spans="1:6">
      <c r="A144" s="3" t="s">
        <v>180</v>
      </c>
      <c r="B144">
        <v>-3.9292935426705342</v>
      </c>
      <c r="C144">
        <v>1.3146297484691171E-17</v>
      </c>
      <c r="D144">
        <v>2.9335911080011638E-16</v>
      </c>
      <c r="E144" t="s">
        <v>181</v>
      </c>
      <c r="F144" t="s">
        <v>182</v>
      </c>
    </row>
    <row r="145" spans="1:6">
      <c r="A145" s="3" t="s">
        <v>1318</v>
      </c>
      <c r="B145">
        <v>2.1546886204333831</v>
      </c>
      <c r="C145">
        <v>8.290158910012152E-13</v>
      </c>
      <c r="D145">
        <v>1.110842096972787E-11</v>
      </c>
      <c r="E145" t="s">
        <v>1318</v>
      </c>
      <c r="F145" t="s">
        <v>1217</v>
      </c>
    </row>
    <row r="146" spans="1:6">
      <c r="A146" s="3" t="s">
        <v>1319</v>
      </c>
      <c r="B146">
        <v>2.293955759696698</v>
      </c>
      <c r="C146">
        <v>3.2795329960902002E-25</v>
      </c>
      <c r="D146">
        <v>1.429876386295327E-23</v>
      </c>
      <c r="E146" t="s">
        <v>1320</v>
      </c>
      <c r="F146" t="s">
        <v>1321</v>
      </c>
    </row>
    <row r="147" spans="1:6">
      <c r="A147" s="3" t="s">
        <v>1322</v>
      </c>
      <c r="B147">
        <v>-2.515601084255529</v>
      </c>
      <c r="C147">
        <v>3.7882993438511218E-10</v>
      </c>
      <c r="D147">
        <v>3.5027864079850178E-9</v>
      </c>
      <c r="E147" t="s">
        <v>1322</v>
      </c>
      <c r="F147" t="s">
        <v>5</v>
      </c>
    </row>
    <row r="148" spans="1:6">
      <c r="A148" s="3" t="s">
        <v>1323</v>
      </c>
      <c r="B148">
        <v>2.2968030042129799</v>
      </c>
      <c r="C148">
        <v>1.247114820814157E-5</v>
      </c>
      <c r="D148">
        <v>5.4332412024401543E-5</v>
      </c>
      <c r="E148" t="s">
        <v>1324</v>
      </c>
      <c r="F148" t="s">
        <v>1325</v>
      </c>
    </row>
    <row r="149" spans="1:6">
      <c r="A149" s="3" t="s">
        <v>1326</v>
      </c>
      <c r="B149">
        <v>-5.034158390745243</v>
      </c>
      <c r="C149">
        <v>3.7992743201760501E-6</v>
      </c>
      <c r="D149">
        <v>1.8020323721136279E-5</v>
      </c>
      <c r="E149" t="s">
        <v>1327</v>
      </c>
      <c r="F149" t="s">
        <v>1328</v>
      </c>
    </row>
    <row r="150" spans="1:6">
      <c r="A150" s="3" t="s">
        <v>1329</v>
      </c>
      <c r="B150">
        <v>-4.2163778139224046</v>
      </c>
      <c r="C150">
        <v>6.5068045942854677E-11</v>
      </c>
      <c r="D150">
        <v>6.7177720292185852E-10</v>
      </c>
      <c r="E150" t="s">
        <v>1329</v>
      </c>
      <c r="F150" t="s">
        <v>5</v>
      </c>
    </row>
    <row r="151" spans="1:6">
      <c r="A151" s="3" t="s">
        <v>1330</v>
      </c>
      <c r="B151">
        <v>2.007191505024597</v>
      </c>
      <c r="C151">
        <v>1.028907938310037E-3</v>
      </c>
      <c r="D151">
        <v>3.0061083475986031E-3</v>
      </c>
      <c r="E151" t="s">
        <v>1331</v>
      </c>
      <c r="F151" t="s">
        <v>272</v>
      </c>
    </row>
    <row r="152" spans="1:6">
      <c r="A152" s="3" t="s">
        <v>1332</v>
      </c>
      <c r="B152">
        <v>2.3999254798171279</v>
      </c>
      <c r="C152">
        <v>6.1096676134981654E-9</v>
      </c>
      <c r="D152">
        <v>4.7372908390297682E-8</v>
      </c>
      <c r="E152" t="s">
        <v>1333</v>
      </c>
      <c r="F152" t="s">
        <v>1334</v>
      </c>
    </row>
    <row r="153" spans="1:6">
      <c r="A153" s="3" t="s">
        <v>1335</v>
      </c>
      <c r="B153">
        <v>2.135554882312213</v>
      </c>
      <c r="C153">
        <v>4.4717998928055131E-7</v>
      </c>
      <c r="D153">
        <v>2.5120081062855952E-6</v>
      </c>
      <c r="E153" t="s">
        <v>1335</v>
      </c>
      <c r="F153" t="s">
        <v>5</v>
      </c>
    </row>
    <row r="154" spans="1:6">
      <c r="A154" s="3" t="s">
        <v>1336</v>
      </c>
      <c r="B154">
        <v>-3.6859876660785269</v>
      </c>
      <c r="C154">
        <v>2.1417849606377999E-18</v>
      </c>
      <c r="D154">
        <v>5.1878791268782261E-17</v>
      </c>
      <c r="E154" t="s">
        <v>1336</v>
      </c>
      <c r="F154" t="s">
        <v>5</v>
      </c>
    </row>
    <row r="155" spans="1:6">
      <c r="A155" s="3" t="s">
        <v>1337</v>
      </c>
      <c r="B155">
        <v>2.1706260900471861</v>
      </c>
      <c r="C155">
        <v>8.3312640785967715E-18</v>
      </c>
      <c r="D155">
        <v>1.88886419189946E-16</v>
      </c>
      <c r="E155" t="s">
        <v>1337</v>
      </c>
      <c r="F155" t="s">
        <v>5</v>
      </c>
    </row>
    <row r="156" spans="1:6">
      <c r="A156" s="3" t="s">
        <v>1338</v>
      </c>
      <c r="B156">
        <v>2.0076536684913959</v>
      </c>
      <c r="C156">
        <v>4.474365670802699E-9</v>
      </c>
      <c r="D156">
        <v>3.5174347603480848E-8</v>
      </c>
      <c r="E156" t="s">
        <v>1338</v>
      </c>
      <c r="F156" t="s">
        <v>5</v>
      </c>
    </row>
    <row r="157" spans="1:6">
      <c r="A157" s="3" t="s">
        <v>1339</v>
      </c>
      <c r="B157">
        <v>-9.3971389934854059</v>
      </c>
      <c r="C157">
        <v>5.8534696956330823E-9</v>
      </c>
      <c r="D157">
        <v>4.5573442630286139E-8</v>
      </c>
      <c r="E157" t="s">
        <v>1339</v>
      </c>
      <c r="F157" t="s">
        <v>5</v>
      </c>
    </row>
    <row r="158" spans="1:6">
      <c r="A158" s="3" t="s">
        <v>1340</v>
      </c>
      <c r="B158">
        <v>-7.3321020167968953</v>
      </c>
      <c r="C158">
        <v>1.4827045913627779E-6</v>
      </c>
      <c r="D158">
        <v>7.6191927686710998E-6</v>
      </c>
      <c r="E158" t="s">
        <v>1340</v>
      </c>
      <c r="F158" t="s">
        <v>5</v>
      </c>
    </row>
    <row r="159" spans="1:6">
      <c r="A159" s="3" t="s">
        <v>1341</v>
      </c>
      <c r="B159">
        <v>-9.5130127245600029</v>
      </c>
      <c r="C159">
        <v>2.772839182301437E-6</v>
      </c>
      <c r="D159">
        <v>1.349051715475068E-5</v>
      </c>
      <c r="E159" t="s">
        <v>1341</v>
      </c>
      <c r="F159" t="s">
        <v>5</v>
      </c>
    </row>
    <row r="160" spans="1:6">
      <c r="A160" s="3" t="s">
        <v>186</v>
      </c>
      <c r="B160">
        <v>3.906174011038297</v>
      </c>
      <c r="C160">
        <v>7.3370421655519576E-17</v>
      </c>
      <c r="D160">
        <v>1.5575413855561231E-15</v>
      </c>
      <c r="E160" t="s">
        <v>186</v>
      </c>
      <c r="F160" t="s">
        <v>5</v>
      </c>
    </row>
    <row r="161" spans="1:6">
      <c r="A161" s="3" t="s">
        <v>187</v>
      </c>
      <c r="B161">
        <v>2.710936198294998</v>
      </c>
      <c r="C161">
        <v>7.5609142136364479E-11</v>
      </c>
      <c r="D161">
        <v>7.7356068164063871E-10</v>
      </c>
      <c r="E161" t="s">
        <v>187</v>
      </c>
      <c r="F161" t="s">
        <v>5</v>
      </c>
    </row>
    <row r="162" spans="1:6">
      <c r="A162" s="3" t="s">
        <v>1342</v>
      </c>
      <c r="B162">
        <v>-2.6232992739764551</v>
      </c>
      <c r="C162">
        <v>1.110848000385861E-21</v>
      </c>
      <c r="D162">
        <v>3.8325238942562572E-20</v>
      </c>
      <c r="E162" t="s">
        <v>1342</v>
      </c>
      <c r="F162" t="s">
        <v>5</v>
      </c>
    </row>
    <row r="163" spans="1:6">
      <c r="A163" s="3" t="s">
        <v>1343</v>
      </c>
      <c r="B163">
        <v>-4.3928420532384376</v>
      </c>
      <c r="C163">
        <v>1.9743235791310602E-11</v>
      </c>
      <c r="D163">
        <v>2.215933870596999E-10</v>
      </c>
      <c r="E163" t="s">
        <v>1343</v>
      </c>
      <c r="F163" t="s">
        <v>5</v>
      </c>
    </row>
    <row r="164" spans="1:6">
      <c r="A164" s="3" t="s">
        <v>1344</v>
      </c>
      <c r="B164">
        <v>-6.3114727262304227</v>
      </c>
      <c r="C164">
        <v>2.23923090851811E-5</v>
      </c>
      <c r="D164">
        <v>9.3049565905283337E-5</v>
      </c>
      <c r="E164" t="s">
        <v>1344</v>
      </c>
      <c r="F164" t="s">
        <v>5</v>
      </c>
    </row>
    <row r="165" spans="1:6">
      <c r="A165" s="3" t="s">
        <v>1345</v>
      </c>
      <c r="B165">
        <v>-4.8385079899518741</v>
      </c>
      <c r="C165">
        <v>2.2267150640930028E-3</v>
      </c>
      <c r="D165">
        <v>5.9421002746135321E-3</v>
      </c>
      <c r="E165" t="s">
        <v>1346</v>
      </c>
      <c r="F165" t="s">
        <v>1347</v>
      </c>
    </row>
    <row r="166" spans="1:6">
      <c r="A166" s="3" t="s">
        <v>1348</v>
      </c>
      <c r="B166">
        <v>-4.4557722988995199</v>
      </c>
      <c r="C166">
        <v>3.9784527549717999E-13</v>
      </c>
      <c r="D166">
        <v>5.5816510433614264E-12</v>
      </c>
      <c r="E166" t="s">
        <v>1349</v>
      </c>
      <c r="F166" t="s">
        <v>1350</v>
      </c>
    </row>
    <row r="167" spans="1:6">
      <c r="A167" s="3" t="s">
        <v>1351</v>
      </c>
      <c r="B167">
        <v>-5.2515706442096626</v>
      </c>
      <c r="C167">
        <v>6.9659654514494978E-30</v>
      </c>
      <c r="D167">
        <v>4.2454937826683608E-28</v>
      </c>
      <c r="E167" t="s">
        <v>1352</v>
      </c>
      <c r="F167" t="s">
        <v>1353</v>
      </c>
    </row>
    <row r="168" spans="1:6">
      <c r="A168" s="3" t="s">
        <v>1354</v>
      </c>
      <c r="B168">
        <v>-3.748155641079121</v>
      </c>
      <c r="C168">
        <v>1.27113595365594E-4</v>
      </c>
      <c r="D168">
        <v>4.5199489242922633E-4</v>
      </c>
      <c r="E168" t="s">
        <v>1355</v>
      </c>
      <c r="F168" t="s">
        <v>1356</v>
      </c>
    </row>
    <row r="169" spans="1:6">
      <c r="A169" s="3" t="s">
        <v>1357</v>
      </c>
      <c r="B169">
        <v>-2.921748647390912</v>
      </c>
      <c r="C169">
        <v>2.4216695339077249E-3</v>
      </c>
      <c r="D169">
        <v>6.3841967061344113E-3</v>
      </c>
      <c r="E169" t="s">
        <v>1358</v>
      </c>
      <c r="F169" t="s">
        <v>1359</v>
      </c>
    </row>
    <row r="170" spans="1:6">
      <c r="A170" s="3" t="s">
        <v>1360</v>
      </c>
      <c r="B170">
        <v>-3.3272480754534022</v>
      </c>
      <c r="C170">
        <v>5.4473299440392002E-4</v>
      </c>
      <c r="D170">
        <v>1.6890298754274719E-3</v>
      </c>
      <c r="E170" t="s">
        <v>1361</v>
      </c>
      <c r="F170" t="s">
        <v>1362</v>
      </c>
    </row>
    <row r="171" spans="1:6">
      <c r="A171" s="3" t="s">
        <v>1363</v>
      </c>
      <c r="B171">
        <v>-3.109361811201147</v>
      </c>
      <c r="C171">
        <v>6.5402312031078065E-4</v>
      </c>
      <c r="D171">
        <v>1.9948373774954218E-3</v>
      </c>
      <c r="E171" t="s">
        <v>1364</v>
      </c>
      <c r="F171" t="s">
        <v>1365</v>
      </c>
    </row>
    <row r="172" spans="1:6">
      <c r="A172" s="3" t="s">
        <v>1366</v>
      </c>
      <c r="B172">
        <v>-3.125233700052656</v>
      </c>
      <c r="C172">
        <v>2.829795958298047E-4</v>
      </c>
      <c r="D172">
        <v>9.3687403572624594E-4</v>
      </c>
      <c r="E172" t="s">
        <v>1367</v>
      </c>
      <c r="F172" t="s">
        <v>1368</v>
      </c>
    </row>
    <row r="173" spans="1:6">
      <c r="A173" s="3" t="s">
        <v>1369</v>
      </c>
      <c r="B173">
        <v>-2.9308526327649198</v>
      </c>
      <c r="C173">
        <v>1.2538645110268619E-4</v>
      </c>
      <c r="D173">
        <v>4.4669415766814929E-4</v>
      </c>
      <c r="E173" t="s">
        <v>1370</v>
      </c>
      <c r="F173" t="s">
        <v>1371</v>
      </c>
    </row>
    <row r="174" spans="1:6">
      <c r="A174" s="3" t="s">
        <v>1372</v>
      </c>
      <c r="B174">
        <v>-3.1076288063712729</v>
      </c>
      <c r="C174">
        <v>3.7149090565116448E-5</v>
      </c>
      <c r="D174">
        <v>1.4826029625187949E-4</v>
      </c>
      <c r="E174" t="s">
        <v>1373</v>
      </c>
      <c r="F174" t="s">
        <v>1374</v>
      </c>
    </row>
    <row r="175" spans="1:6">
      <c r="A175" s="3" t="s">
        <v>1375</v>
      </c>
      <c r="B175">
        <v>-2.6832773848526279</v>
      </c>
      <c r="C175">
        <v>1.341824444734325E-6</v>
      </c>
      <c r="D175">
        <v>6.9392891904691196E-6</v>
      </c>
      <c r="E175" t="s">
        <v>1376</v>
      </c>
      <c r="F175" t="s">
        <v>1377</v>
      </c>
    </row>
    <row r="176" spans="1:6">
      <c r="A176" s="3" t="s">
        <v>1378</v>
      </c>
      <c r="B176">
        <v>2.2152215894046741</v>
      </c>
      <c r="C176">
        <v>6.5206768538691699E-58</v>
      </c>
      <c r="D176">
        <v>1.8479598203865221E-55</v>
      </c>
      <c r="E176" t="s">
        <v>1378</v>
      </c>
      <c r="F176" t="s">
        <v>201</v>
      </c>
    </row>
    <row r="177" spans="1:6">
      <c r="A177" s="3" t="s">
        <v>202</v>
      </c>
      <c r="B177">
        <v>-5.9932401601746266</v>
      </c>
      <c r="C177">
        <v>3.3136099342637127E-14</v>
      </c>
      <c r="D177">
        <v>5.2905749598328803E-13</v>
      </c>
      <c r="E177" t="s">
        <v>202</v>
      </c>
      <c r="F177" t="s">
        <v>203</v>
      </c>
    </row>
    <row r="178" spans="1:6">
      <c r="A178" s="3" t="s">
        <v>204</v>
      </c>
      <c r="B178">
        <v>-4.4122893373502814</v>
      </c>
      <c r="C178">
        <v>2.7176624393629339E-11</v>
      </c>
      <c r="D178">
        <v>2.9736893255422989E-10</v>
      </c>
      <c r="E178" t="s">
        <v>205</v>
      </c>
      <c r="F178" t="s">
        <v>5</v>
      </c>
    </row>
    <row r="179" spans="1:6">
      <c r="A179" s="3" t="s">
        <v>210</v>
      </c>
      <c r="B179">
        <v>-2.658950975101793</v>
      </c>
      <c r="C179">
        <v>1.458697936129202E-12</v>
      </c>
      <c r="D179">
        <v>1.8963073169679629E-11</v>
      </c>
      <c r="E179" t="s">
        <v>211</v>
      </c>
      <c r="F179" t="s">
        <v>212</v>
      </c>
    </row>
    <row r="180" spans="1:6">
      <c r="A180" s="3" t="s">
        <v>213</v>
      </c>
      <c r="B180">
        <v>-2.9083893748614642</v>
      </c>
      <c r="C180">
        <v>1.7428141730143562E-11</v>
      </c>
      <c r="D180">
        <v>1.967783014471189E-10</v>
      </c>
      <c r="E180" t="s">
        <v>214</v>
      </c>
      <c r="F180" t="s">
        <v>215</v>
      </c>
    </row>
    <row r="181" spans="1:6">
      <c r="A181" s="3" t="s">
        <v>219</v>
      </c>
      <c r="B181">
        <v>-2.7326768568331699</v>
      </c>
      <c r="C181">
        <v>1.9091146910751731E-4</v>
      </c>
      <c r="D181">
        <v>6.5620752389412233E-4</v>
      </c>
      <c r="E181" t="s">
        <v>220</v>
      </c>
      <c r="F181" t="s">
        <v>221</v>
      </c>
    </row>
    <row r="182" spans="1:6">
      <c r="A182" s="3" t="s">
        <v>222</v>
      </c>
      <c r="B182">
        <v>-3.3558984155351461</v>
      </c>
      <c r="C182">
        <v>8.9648912230646144E-5</v>
      </c>
      <c r="D182">
        <v>3.2678656154227532E-4</v>
      </c>
      <c r="E182" t="s">
        <v>223</v>
      </c>
      <c r="F182" t="s">
        <v>224</v>
      </c>
    </row>
    <row r="183" spans="1:6">
      <c r="A183" s="3" t="s">
        <v>225</v>
      </c>
      <c r="B183">
        <v>-3.330058455814533</v>
      </c>
      <c r="C183">
        <v>1.480325632131589E-4</v>
      </c>
      <c r="D183">
        <v>5.2082468547000923E-4</v>
      </c>
      <c r="E183" t="s">
        <v>226</v>
      </c>
      <c r="F183" t="s">
        <v>227</v>
      </c>
    </row>
    <row r="184" spans="1:6">
      <c r="A184" s="3" t="s">
        <v>228</v>
      </c>
      <c r="B184">
        <v>-3.2621044512874979</v>
      </c>
      <c r="C184">
        <v>7.0833830778503775E-5</v>
      </c>
      <c r="D184">
        <v>2.6497899189148038E-4</v>
      </c>
      <c r="E184" t="s">
        <v>229</v>
      </c>
      <c r="F184" t="s">
        <v>230</v>
      </c>
    </row>
    <row r="185" spans="1:6">
      <c r="A185" s="3" t="s">
        <v>231</v>
      </c>
      <c r="B185">
        <v>-3.4789881469003801</v>
      </c>
      <c r="C185">
        <v>1.291884247535349E-5</v>
      </c>
      <c r="D185">
        <v>5.5938883995648253E-5</v>
      </c>
      <c r="E185" t="s">
        <v>232</v>
      </c>
      <c r="F185" t="s">
        <v>233</v>
      </c>
    </row>
    <row r="186" spans="1:6">
      <c r="A186" s="3" t="s">
        <v>234</v>
      </c>
      <c r="B186">
        <v>-3.200862906812318</v>
      </c>
      <c r="C186">
        <v>1.452198883495761E-5</v>
      </c>
      <c r="D186">
        <v>6.2309335894428255E-5</v>
      </c>
      <c r="E186" t="s">
        <v>235</v>
      </c>
      <c r="F186" t="s">
        <v>236</v>
      </c>
    </row>
    <row r="187" spans="1:6">
      <c r="A187" s="3" t="s">
        <v>237</v>
      </c>
      <c r="B187">
        <v>-3.2111199846369738</v>
      </c>
      <c r="C187">
        <v>7.4203336804862216E-6</v>
      </c>
      <c r="D187">
        <v>3.3673700000797372E-5</v>
      </c>
      <c r="E187" t="s">
        <v>238</v>
      </c>
      <c r="F187" t="s">
        <v>239</v>
      </c>
    </row>
    <row r="188" spans="1:6">
      <c r="A188" s="3" t="s">
        <v>240</v>
      </c>
      <c r="B188">
        <v>-2.9626806901779088</v>
      </c>
      <c r="C188">
        <v>5.6613915219014508E-5</v>
      </c>
      <c r="D188">
        <v>2.1710938529186349E-4</v>
      </c>
      <c r="E188" t="s">
        <v>241</v>
      </c>
      <c r="F188" t="s">
        <v>242</v>
      </c>
    </row>
    <row r="189" spans="1:6">
      <c r="A189" s="3" t="s">
        <v>243</v>
      </c>
      <c r="B189">
        <v>-3.1247072639992761</v>
      </c>
      <c r="C189">
        <v>9.6651734898149584E-6</v>
      </c>
      <c r="D189">
        <v>4.3000159607748183E-5</v>
      </c>
      <c r="E189" t="s">
        <v>244</v>
      </c>
      <c r="F189" t="s">
        <v>245</v>
      </c>
    </row>
    <row r="190" spans="1:6">
      <c r="A190" s="3" t="s">
        <v>246</v>
      </c>
      <c r="B190">
        <v>-3.647046175358331</v>
      </c>
      <c r="C190">
        <v>2.5988388898175172E-6</v>
      </c>
      <c r="D190">
        <v>1.274240383000492E-5</v>
      </c>
      <c r="E190" t="s">
        <v>247</v>
      </c>
      <c r="F190" t="s">
        <v>248</v>
      </c>
    </row>
    <row r="191" spans="1:6">
      <c r="A191" s="3" t="s">
        <v>249</v>
      </c>
      <c r="B191">
        <v>-5.5981706803613021</v>
      </c>
      <c r="C191">
        <v>4.0618764738960518E-10</v>
      </c>
      <c r="D191">
        <v>3.7253585524341134E-9</v>
      </c>
      <c r="E191" t="s">
        <v>250</v>
      </c>
      <c r="F191" t="s">
        <v>251</v>
      </c>
    </row>
    <row r="192" spans="1:6">
      <c r="A192" s="3" t="s">
        <v>252</v>
      </c>
      <c r="B192">
        <v>-8.2988133364808672</v>
      </c>
      <c r="C192">
        <v>7.2639006287735379E-12</v>
      </c>
      <c r="D192">
        <v>8.6133449296837677E-11</v>
      </c>
      <c r="E192" t="s">
        <v>252</v>
      </c>
      <c r="F192" t="s">
        <v>5</v>
      </c>
    </row>
    <row r="193" spans="1:6">
      <c r="A193" s="3" t="s">
        <v>253</v>
      </c>
      <c r="B193">
        <v>-32.486779132926877</v>
      </c>
      <c r="C193">
        <v>1.729172193641094E-80</v>
      </c>
      <c r="D193">
        <v>9.8009479935577231E-78</v>
      </c>
      <c r="E193" t="s">
        <v>253</v>
      </c>
      <c r="F193" t="s">
        <v>5</v>
      </c>
    </row>
    <row r="194" spans="1:6">
      <c r="A194" s="3" t="s">
        <v>254</v>
      </c>
      <c r="B194">
        <v>-39.363884656972139</v>
      </c>
      <c r="C194">
        <v>3.1428815665847898E-112</v>
      </c>
      <c r="D194">
        <v>5.9379509064675304E-109</v>
      </c>
      <c r="E194" t="s">
        <v>254</v>
      </c>
      <c r="F194" t="s">
        <v>5</v>
      </c>
    </row>
    <row r="195" spans="1:6">
      <c r="A195" s="3" t="s">
        <v>255</v>
      </c>
      <c r="B195">
        <v>-7.9989218552727586</v>
      </c>
      <c r="C195">
        <v>1.903422565881908E-22</v>
      </c>
      <c r="D195">
        <v>6.7852824549802866E-21</v>
      </c>
      <c r="E195" t="s">
        <v>256</v>
      </c>
      <c r="F195" t="s">
        <v>257</v>
      </c>
    </row>
    <row r="196" spans="1:6">
      <c r="A196" s="3" t="s">
        <v>258</v>
      </c>
      <c r="B196">
        <v>-4.4430690972431783</v>
      </c>
      <c r="C196">
        <v>4.1573010905086936E-6</v>
      </c>
      <c r="D196">
        <v>1.9551889515217231E-5</v>
      </c>
      <c r="E196" t="s">
        <v>259</v>
      </c>
      <c r="F196" t="s">
        <v>260</v>
      </c>
    </row>
    <row r="197" spans="1:6">
      <c r="A197" s="3" t="s">
        <v>261</v>
      </c>
      <c r="B197">
        <v>-7.911956375015567</v>
      </c>
      <c r="C197">
        <v>2.822629657388869E-8</v>
      </c>
      <c r="D197">
        <v>1.9322059055652309E-7</v>
      </c>
      <c r="E197" t="s">
        <v>262</v>
      </c>
      <c r="F197" t="s">
        <v>5</v>
      </c>
    </row>
    <row r="198" spans="1:6">
      <c r="A198" s="3" t="s">
        <v>263</v>
      </c>
      <c r="B198">
        <v>-8.967982706446719</v>
      </c>
      <c r="C198">
        <v>1.9231959309355259E-13</v>
      </c>
      <c r="D198">
        <v>2.8240089472908191E-12</v>
      </c>
      <c r="E198" t="s">
        <v>264</v>
      </c>
      <c r="F198" t="s">
        <v>265</v>
      </c>
    </row>
    <row r="199" spans="1:6">
      <c r="A199" s="3" t="s">
        <v>266</v>
      </c>
      <c r="B199">
        <v>-8.7806260922250932</v>
      </c>
      <c r="C199">
        <v>3.6757845035618129E-10</v>
      </c>
      <c r="D199">
        <v>3.415466650194812E-9</v>
      </c>
      <c r="E199" t="s">
        <v>267</v>
      </c>
      <c r="F199" t="s">
        <v>268</v>
      </c>
    </row>
    <row r="200" spans="1:6">
      <c r="A200" s="3" t="s">
        <v>269</v>
      </c>
      <c r="B200">
        <v>-9.3370349171089337</v>
      </c>
      <c r="C200">
        <v>3.5583062687533619E-16</v>
      </c>
      <c r="D200">
        <v>7.2288458535104143E-15</v>
      </c>
      <c r="E200" t="s">
        <v>269</v>
      </c>
      <c r="F200" t="s">
        <v>5</v>
      </c>
    </row>
    <row r="201" spans="1:6">
      <c r="A201" s="3" t="s">
        <v>270</v>
      </c>
      <c r="B201">
        <v>-2.6600571088679899</v>
      </c>
      <c r="C201">
        <v>1.013035197198802E-4</v>
      </c>
      <c r="D201">
        <v>3.6572506354922362E-4</v>
      </c>
      <c r="E201" t="s">
        <v>271</v>
      </c>
      <c r="F201" t="s">
        <v>272</v>
      </c>
    </row>
    <row r="202" spans="1:6">
      <c r="A202" s="3" t="s">
        <v>276</v>
      </c>
      <c r="B202">
        <v>-2.0780469113278381</v>
      </c>
      <c r="C202">
        <v>2.7918020329597412E-3</v>
      </c>
      <c r="D202">
        <v>7.2553571402181622E-3</v>
      </c>
      <c r="E202" t="s">
        <v>277</v>
      </c>
      <c r="F202" t="s">
        <v>278</v>
      </c>
    </row>
    <row r="203" spans="1:6">
      <c r="A203" s="3" t="s">
        <v>1379</v>
      </c>
      <c r="B203">
        <v>2.506437901772701</v>
      </c>
      <c r="C203">
        <v>1.4128474673178429E-25</v>
      </c>
      <c r="D203">
        <v>6.3055271218563263E-24</v>
      </c>
      <c r="E203" t="s">
        <v>1379</v>
      </c>
      <c r="F203" t="s">
        <v>5</v>
      </c>
    </row>
    <row r="204" spans="1:6">
      <c r="A204" s="3" t="s">
        <v>1380</v>
      </c>
      <c r="B204">
        <v>3.47444063156787</v>
      </c>
      <c r="C204">
        <v>7.8796080360431869E-33</v>
      </c>
      <c r="D204">
        <v>5.5137800429991088E-31</v>
      </c>
      <c r="E204" t="s">
        <v>1380</v>
      </c>
      <c r="F204" t="s">
        <v>5</v>
      </c>
    </row>
    <row r="205" spans="1:6">
      <c r="A205" s="3" t="s">
        <v>1381</v>
      </c>
      <c r="B205">
        <v>2.7250857056464408</v>
      </c>
      <c r="C205">
        <v>5.2980689608409531E-20</v>
      </c>
      <c r="D205">
        <v>1.6144868209702429E-18</v>
      </c>
      <c r="E205" t="s">
        <v>1381</v>
      </c>
      <c r="F205" t="s">
        <v>5</v>
      </c>
    </row>
    <row r="206" spans="1:6">
      <c r="A206" s="3" t="s">
        <v>1382</v>
      </c>
      <c r="B206">
        <v>-6.685024621342766</v>
      </c>
      <c r="C206">
        <v>4.7694316732923437E-15</v>
      </c>
      <c r="D206">
        <v>8.4162439802763349E-14</v>
      </c>
      <c r="E206" t="s">
        <v>1382</v>
      </c>
      <c r="F206" t="s">
        <v>173</v>
      </c>
    </row>
    <row r="207" spans="1:6">
      <c r="A207" s="3" t="s">
        <v>1383</v>
      </c>
      <c r="B207">
        <v>-6.9598054099171334</v>
      </c>
      <c r="C207">
        <v>2.7293665424449829E-6</v>
      </c>
      <c r="D207">
        <v>1.3336249622912211E-5</v>
      </c>
      <c r="E207" t="s">
        <v>1383</v>
      </c>
      <c r="F207" t="s">
        <v>1384</v>
      </c>
    </row>
    <row r="208" spans="1:6">
      <c r="A208" s="3" t="s">
        <v>280</v>
      </c>
      <c r="B208">
        <v>-8.1254638238676744</v>
      </c>
      <c r="C208">
        <v>3.0522306941785327E-8</v>
      </c>
      <c r="D208">
        <v>2.076835963337806E-7</v>
      </c>
      <c r="E208" t="s">
        <v>280</v>
      </c>
      <c r="F208" t="s">
        <v>281</v>
      </c>
    </row>
    <row r="209" spans="1:6">
      <c r="A209" s="3" t="s">
        <v>1385</v>
      </c>
      <c r="B209">
        <v>-8.2409704814288816</v>
      </c>
      <c r="C209">
        <v>3.1787640825219557E-8</v>
      </c>
      <c r="D209">
        <v>2.1577526730220889E-7</v>
      </c>
      <c r="E209" t="s">
        <v>1386</v>
      </c>
      <c r="F209" t="s">
        <v>1387</v>
      </c>
    </row>
    <row r="210" spans="1:6">
      <c r="A210" s="3" t="s">
        <v>282</v>
      </c>
      <c r="B210">
        <v>-9.2622713774983296</v>
      </c>
      <c r="C210">
        <v>2.1893827118574851E-13</v>
      </c>
      <c r="D210">
        <v>3.190082573472552E-12</v>
      </c>
      <c r="E210" t="s">
        <v>283</v>
      </c>
      <c r="F210" t="s">
        <v>284</v>
      </c>
    </row>
    <row r="211" spans="1:6">
      <c r="A211" s="3" t="s">
        <v>285</v>
      </c>
      <c r="B211">
        <v>-7.6401393940586289</v>
      </c>
      <c r="C211">
        <v>9.9808102953158184E-8</v>
      </c>
      <c r="D211">
        <v>6.2648098287763074E-7</v>
      </c>
      <c r="E211" t="s">
        <v>286</v>
      </c>
      <c r="F211" t="s">
        <v>287</v>
      </c>
    </row>
    <row r="212" spans="1:6">
      <c r="A212" s="3" t="s">
        <v>288</v>
      </c>
      <c r="B212">
        <v>-9.2949946693078029</v>
      </c>
      <c r="C212">
        <v>7.7829201747730046E-10</v>
      </c>
      <c r="D212">
        <v>6.8393165194749443E-9</v>
      </c>
      <c r="E212" t="s">
        <v>288</v>
      </c>
      <c r="F212" t="s">
        <v>5</v>
      </c>
    </row>
    <row r="213" spans="1:6">
      <c r="A213" s="3" t="s">
        <v>1388</v>
      </c>
      <c r="B213">
        <v>2.9396910547639128</v>
      </c>
      <c r="C213">
        <v>2.2324855298890599E-14</v>
      </c>
      <c r="D213">
        <v>3.6361287308652848E-13</v>
      </c>
      <c r="E213" t="s">
        <v>1388</v>
      </c>
      <c r="F213" t="s">
        <v>5</v>
      </c>
    </row>
    <row r="214" spans="1:6">
      <c r="A214" s="3" t="s">
        <v>1389</v>
      </c>
      <c r="B214">
        <v>2.2814808607022332</v>
      </c>
      <c r="C214">
        <v>8.9292708808700492E-9</v>
      </c>
      <c r="D214">
        <v>6.6945909196787615E-8</v>
      </c>
      <c r="E214" t="s">
        <v>1389</v>
      </c>
      <c r="F214" t="s">
        <v>5</v>
      </c>
    </row>
    <row r="215" spans="1:6">
      <c r="A215" s="3" t="s">
        <v>1390</v>
      </c>
      <c r="B215">
        <v>2.2973436262729048</v>
      </c>
      <c r="C215">
        <v>1.0438424638158399E-4</v>
      </c>
      <c r="D215">
        <v>3.761283588625672E-4</v>
      </c>
      <c r="E215" t="s">
        <v>1391</v>
      </c>
      <c r="F215" t="s">
        <v>1392</v>
      </c>
    </row>
    <row r="216" spans="1:6">
      <c r="A216" s="3" t="s">
        <v>316</v>
      </c>
      <c r="B216">
        <v>2.6656384326973588</v>
      </c>
      <c r="C216">
        <v>2.358004234480709E-42</v>
      </c>
      <c r="D216">
        <v>3.7125466669546276E-40</v>
      </c>
      <c r="E216" t="s">
        <v>316</v>
      </c>
      <c r="F216" t="s">
        <v>5</v>
      </c>
    </row>
    <row r="217" spans="1:6">
      <c r="A217" s="3" t="s">
        <v>1393</v>
      </c>
      <c r="B217">
        <v>-2.590511085842194</v>
      </c>
      <c r="C217">
        <v>3.3108516112779099E-3</v>
      </c>
      <c r="D217">
        <v>8.4038992085639034E-3</v>
      </c>
      <c r="E217" t="s">
        <v>1393</v>
      </c>
      <c r="F217" t="s">
        <v>5</v>
      </c>
    </row>
    <row r="218" spans="1:6">
      <c r="A218" s="3" t="s">
        <v>1394</v>
      </c>
      <c r="B218">
        <v>-4.4402137999713354</v>
      </c>
      <c r="C218">
        <v>5.7800736439690878E-7</v>
      </c>
      <c r="D218">
        <v>3.1776389344342182E-6</v>
      </c>
      <c r="E218" t="s">
        <v>1394</v>
      </c>
      <c r="F218" t="s">
        <v>5</v>
      </c>
    </row>
    <row r="219" spans="1:6">
      <c r="A219" s="3" t="s">
        <v>1395</v>
      </c>
      <c r="B219">
        <v>-2.1401582611470911</v>
      </c>
      <c r="C219">
        <v>3.5936759183185629E-4</v>
      </c>
      <c r="D219">
        <v>1.1599632747738961E-3</v>
      </c>
      <c r="E219" t="s">
        <v>1395</v>
      </c>
      <c r="F219" t="s">
        <v>5</v>
      </c>
    </row>
    <row r="220" spans="1:6">
      <c r="A220" s="3" t="s">
        <v>317</v>
      </c>
      <c r="B220">
        <v>-3.2528886205039842</v>
      </c>
      <c r="C220">
        <v>3.16347858952219E-4</v>
      </c>
      <c r="D220">
        <v>1.034656471172059E-3</v>
      </c>
      <c r="E220" t="s">
        <v>317</v>
      </c>
      <c r="F220" t="s">
        <v>5</v>
      </c>
    </row>
    <row r="221" spans="1:6">
      <c r="A221" s="3" t="s">
        <v>1396</v>
      </c>
      <c r="B221">
        <v>-2.2549917183223189</v>
      </c>
      <c r="C221">
        <v>2.142820461648745E-3</v>
      </c>
      <c r="D221">
        <v>5.765117980303526E-3</v>
      </c>
      <c r="E221" t="s">
        <v>1396</v>
      </c>
      <c r="F221" t="s">
        <v>5</v>
      </c>
    </row>
    <row r="222" spans="1:6">
      <c r="A222" s="3" t="s">
        <v>1397</v>
      </c>
      <c r="B222">
        <v>2.127244007203426</v>
      </c>
      <c r="C222">
        <v>2.7736263252667598E-16</v>
      </c>
      <c r="D222">
        <v>5.6550050401482014E-15</v>
      </c>
      <c r="E222" t="s">
        <v>1398</v>
      </c>
      <c r="F222" t="s">
        <v>1399</v>
      </c>
    </row>
    <row r="223" spans="1:6">
      <c r="A223" s="3" t="s">
        <v>321</v>
      </c>
      <c r="B223">
        <v>-3.0043340084462802</v>
      </c>
      <c r="C223">
        <v>5.6713892556159642E-8</v>
      </c>
      <c r="D223">
        <v>3.7188500763114211E-7</v>
      </c>
      <c r="E223" t="s">
        <v>322</v>
      </c>
      <c r="F223" t="s">
        <v>323</v>
      </c>
    </row>
    <row r="224" spans="1:6">
      <c r="A224" s="3" t="s">
        <v>1400</v>
      </c>
      <c r="B224">
        <v>-3.917717701833761</v>
      </c>
      <c r="C224">
        <v>1.690458851946647E-12</v>
      </c>
      <c r="D224">
        <v>2.1825787637434161E-11</v>
      </c>
      <c r="E224" t="s">
        <v>1401</v>
      </c>
      <c r="F224" t="s">
        <v>1402</v>
      </c>
    </row>
    <row r="225" spans="1:6">
      <c r="A225" s="3" t="s">
        <v>1403</v>
      </c>
      <c r="B225">
        <v>-3.7458159347235078</v>
      </c>
      <c r="C225">
        <v>1.1161414643967261E-9</v>
      </c>
      <c r="D225">
        <v>9.585287606364609E-9</v>
      </c>
      <c r="E225" t="s">
        <v>1404</v>
      </c>
      <c r="F225" t="s">
        <v>1405</v>
      </c>
    </row>
    <row r="226" spans="1:6">
      <c r="A226" s="3" t="s">
        <v>1406</v>
      </c>
      <c r="B226">
        <v>-3.780459338045143</v>
      </c>
      <c r="C226">
        <v>1.346657696395944E-10</v>
      </c>
      <c r="D226">
        <v>1.332086531094626E-9</v>
      </c>
      <c r="E226" t="s">
        <v>1407</v>
      </c>
      <c r="F226" t="s">
        <v>1408</v>
      </c>
    </row>
    <row r="227" spans="1:6">
      <c r="A227" s="3" t="s">
        <v>1409</v>
      </c>
      <c r="B227">
        <v>-3.9618474077753509</v>
      </c>
      <c r="C227">
        <v>5.3675825730768203E-14</v>
      </c>
      <c r="D227">
        <v>8.3580928637910488E-13</v>
      </c>
      <c r="E227" t="s">
        <v>1410</v>
      </c>
      <c r="F227" t="s">
        <v>1411</v>
      </c>
    </row>
    <row r="228" spans="1:6">
      <c r="A228" s="3" t="s">
        <v>1412</v>
      </c>
      <c r="B228">
        <v>-3.1906997234412899</v>
      </c>
      <c r="C228">
        <v>5.4544654417703801E-8</v>
      </c>
      <c r="D228">
        <v>3.5948732702272689E-7</v>
      </c>
      <c r="E228" t="s">
        <v>1413</v>
      </c>
      <c r="F228" t="s">
        <v>1414</v>
      </c>
    </row>
    <row r="229" spans="1:6">
      <c r="A229" s="3" t="s">
        <v>1415</v>
      </c>
      <c r="B229">
        <v>-2.4337808417835092</v>
      </c>
      <c r="C229">
        <v>6.613571270303216E-7</v>
      </c>
      <c r="D229">
        <v>3.5837210286882051E-6</v>
      </c>
      <c r="E229" t="s">
        <v>1416</v>
      </c>
      <c r="F229" t="s">
        <v>1417</v>
      </c>
    </row>
    <row r="230" spans="1:6">
      <c r="A230" s="3" t="s">
        <v>1418</v>
      </c>
      <c r="B230">
        <v>2.375301625422594</v>
      </c>
      <c r="C230">
        <v>4.3627594567875099E-13</v>
      </c>
      <c r="D230">
        <v>6.1057087903880514E-12</v>
      </c>
      <c r="E230" t="s">
        <v>1418</v>
      </c>
      <c r="F230" t="s">
        <v>5</v>
      </c>
    </row>
    <row r="231" spans="1:6">
      <c r="A231" s="3" t="s">
        <v>1419</v>
      </c>
      <c r="B231">
        <v>2.0306878192223952</v>
      </c>
      <c r="C231">
        <v>2.256319495107914E-11</v>
      </c>
      <c r="D231">
        <v>2.5027042853760579E-10</v>
      </c>
      <c r="E231" t="s">
        <v>1419</v>
      </c>
      <c r="F231" t="s">
        <v>5</v>
      </c>
    </row>
    <row r="232" spans="1:6">
      <c r="A232" s="3" t="s">
        <v>345</v>
      </c>
      <c r="B232">
        <v>2.1944355761640968</v>
      </c>
      <c r="C232">
        <v>3.8367084089686298E-5</v>
      </c>
      <c r="D232">
        <v>1.5228615729715819E-4</v>
      </c>
      <c r="E232" t="s">
        <v>345</v>
      </c>
      <c r="F232" t="s">
        <v>5</v>
      </c>
    </row>
    <row r="233" spans="1:6">
      <c r="A233" s="3" t="s">
        <v>346</v>
      </c>
      <c r="B233">
        <v>2.1969489567156368</v>
      </c>
      <c r="C233">
        <v>2.849396454623675E-8</v>
      </c>
      <c r="D233">
        <v>1.9481760078174899E-7</v>
      </c>
      <c r="E233" t="s">
        <v>346</v>
      </c>
      <c r="F233" t="s">
        <v>5</v>
      </c>
    </row>
    <row r="234" spans="1:6">
      <c r="A234" s="3" t="s">
        <v>349</v>
      </c>
      <c r="B234">
        <v>-9.3303293639240543</v>
      </c>
      <c r="C234">
        <v>2.4446773898340908E-7</v>
      </c>
      <c r="D234">
        <v>1.4344131931241851E-6</v>
      </c>
      <c r="E234" t="s">
        <v>349</v>
      </c>
      <c r="F234" t="s">
        <v>5</v>
      </c>
    </row>
    <row r="235" spans="1:6">
      <c r="A235" s="3" t="s">
        <v>350</v>
      </c>
      <c r="B235">
        <v>-32.433358448996763</v>
      </c>
      <c r="C235">
        <v>5.5350800387328916E-16</v>
      </c>
      <c r="D235">
        <v>1.0931300926668299E-14</v>
      </c>
      <c r="E235" t="s">
        <v>350</v>
      </c>
      <c r="F235" t="s">
        <v>5</v>
      </c>
    </row>
    <row r="236" spans="1:6">
      <c r="A236" s="3" t="s">
        <v>351</v>
      </c>
      <c r="B236">
        <v>-10.76823354794583</v>
      </c>
      <c r="C236">
        <v>4.9711368990559377E-8</v>
      </c>
      <c r="D236">
        <v>3.3032126546130192E-7</v>
      </c>
      <c r="E236" t="s">
        <v>351</v>
      </c>
      <c r="F236" t="s">
        <v>5</v>
      </c>
    </row>
    <row r="237" spans="1:6">
      <c r="A237" s="3" t="s">
        <v>1420</v>
      </c>
      <c r="B237">
        <v>2.250182590455589</v>
      </c>
      <c r="C237">
        <v>1.8931334902884841E-53</v>
      </c>
      <c r="D237">
        <v>4.4709502595646363E-51</v>
      </c>
      <c r="E237" t="s">
        <v>1421</v>
      </c>
      <c r="F237" t="s">
        <v>1365</v>
      </c>
    </row>
    <row r="238" spans="1:6">
      <c r="A238" s="3" t="s">
        <v>1422</v>
      </c>
      <c r="B238">
        <v>-2.1509577572708549</v>
      </c>
      <c r="C238">
        <v>7.7166745684172626E-9</v>
      </c>
      <c r="D238">
        <v>5.8551688693158017E-8</v>
      </c>
      <c r="E238" t="s">
        <v>1422</v>
      </c>
      <c r="F238" t="s">
        <v>199</v>
      </c>
    </row>
    <row r="239" spans="1:6">
      <c r="A239" s="3" t="s">
        <v>1423</v>
      </c>
      <c r="B239">
        <v>-3.4332977211799718</v>
      </c>
      <c r="C239">
        <v>1.6448868687807831E-16</v>
      </c>
      <c r="D239">
        <v>3.3779778160324191E-15</v>
      </c>
      <c r="E239" t="s">
        <v>1423</v>
      </c>
      <c r="F239" t="s">
        <v>173</v>
      </c>
    </row>
    <row r="240" spans="1:6">
      <c r="A240" s="3" t="s">
        <v>352</v>
      </c>
      <c r="B240">
        <v>-10.17511954875514</v>
      </c>
      <c r="C240">
        <v>5.0390087181564699E-5</v>
      </c>
      <c r="D240">
        <v>1.9522283947034089E-4</v>
      </c>
      <c r="E240" t="s">
        <v>353</v>
      </c>
      <c r="F240" t="s">
        <v>354</v>
      </c>
    </row>
    <row r="241" spans="1:6">
      <c r="A241" s="3" t="s">
        <v>357</v>
      </c>
      <c r="B241">
        <v>-10.477044229282839</v>
      </c>
      <c r="C241">
        <v>3.7253832586385272E-4</v>
      </c>
      <c r="D241">
        <v>1.1983809483520529E-3</v>
      </c>
      <c r="E241" t="s">
        <v>357</v>
      </c>
      <c r="F241" t="s">
        <v>5</v>
      </c>
    </row>
    <row r="242" spans="1:6">
      <c r="A242" s="3" t="s">
        <v>358</v>
      </c>
      <c r="B242">
        <v>-2.18913237420499</v>
      </c>
      <c r="C242">
        <v>9.8951953943044952E-8</v>
      </c>
      <c r="D242">
        <v>6.2179564850241559E-7</v>
      </c>
      <c r="E242" t="s">
        <v>358</v>
      </c>
      <c r="F242" t="s">
        <v>5</v>
      </c>
    </row>
    <row r="243" spans="1:6">
      <c r="A243" s="3" t="s">
        <v>1424</v>
      </c>
      <c r="B243">
        <v>2.7205549016485522</v>
      </c>
      <c r="C243">
        <v>4.2585073566834182E-16</v>
      </c>
      <c r="D243">
        <v>8.5897578995308224E-15</v>
      </c>
      <c r="E243" t="s">
        <v>1424</v>
      </c>
      <c r="F243" t="s">
        <v>5</v>
      </c>
    </row>
    <row r="244" spans="1:6">
      <c r="A244" s="3" t="s">
        <v>1425</v>
      </c>
      <c r="B244">
        <v>-2.020190383332805</v>
      </c>
      <c r="C244">
        <v>3.1816101149934419E-7</v>
      </c>
      <c r="D244">
        <v>1.838263621996211E-6</v>
      </c>
      <c r="E244" t="s">
        <v>1426</v>
      </c>
      <c r="F244" t="s">
        <v>1427</v>
      </c>
    </row>
    <row r="245" spans="1:6">
      <c r="A245" s="3" t="s">
        <v>359</v>
      </c>
      <c r="B245">
        <v>-2.4241287188821219</v>
      </c>
      <c r="C245">
        <v>2.5281277408198501E-5</v>
      </c>
      <c r="D245">
        <v>1.044418952985926E-4</v>
      </c>
      <c r="E245" t="s">
        <v>359</v>
      </c>
      <c r="F245" t="s">
        <v>5</v>
      </c>
    </row>
    <row r="246" spans="1:6">
      <c r="A246" s="3" t="s">
        <v>360</v>
      </c>
      <c r="B246">
        <v>-3.4640588701195609</v>
      </c>
      <c r="C246">
        <v>1.069161575031358E-7</v>
      </c>
      <c r="D246">
        <v>6.6666752555310642E-7</v>
      </c>
      <c r="E246" t="s">
        <v>360</v>
      </c>
      <c r="F246" t="s">
        <v>361</v>
      </c>
    </row>
    <row r="247" spans="1:6">
      <c r="A247" s="3" t="s">
        <v>362</v>
      </c>
      <c r="B247">
        <v>-3.791445303504998</v>
      </c>
      <c r="C247">
        <v>4.9839332987702936E-7</v>
      </c>
      <c r="D247">
        <v>2.774944394639491E-6</v>
      </c>
      <c r="E247" t="s">
        <v>362</v>
      </c>
      <c r="F247" t="s">
        <v>363</v>
      </c>
    </row>
    <row r="248" spans="1:6">
      <c r="A248" s="3" t="s">
        <v>364</v>
      </c>
      <c r="B248">
        <v>-3.3139995560540698</v>
      </c>
      <c r="C248">
        <v>4.8165079996128818E-5</v>
      </c>
      <c r="D248">
        <v>1.8737108676599739E-4</v>
      </c>
      <c r="E248" t="s">
        <v>364</v>
      </c>
      <c r="F248" t="s">
        <v>203</v>
      </c>
    </row>
    <row r="249" spans="1:6">
      <c r="A249" s="3" t="s">
        <v>1428</v>
      </c>
      <c r="B249">
        <v>-3.1819668448295748</v>
      </c>
      <c r="C249">
        <v>3.9534584279900069E-4</v>
      </c>
      <c r="D249">
        <v>1.2645712398333721E-3</v>
      </c>
      <c r="E249" t="s">
        <v>1428</v>
      </c>
      <c r="F249" t="s">
        <v>5</v>
      </c>
    </row>
    <row r="250" spans="1:6">
      <c r="A250" s="3" t="s">
        <v>365</v>
      </c>
      <c r="B250">
        <v>-3.41832841380009</v>
      </c>
      <c r="C250">
        <v>1.2658843577450531E-4</v>
      </c>
      <c r="D250">
        <v>4.506929987248089E-4</v>
      </c>
      <c r="E250" t="s">
        <v>366</v>
      </c>
      <c r="F250" t="s">
        <v>367</v>
      </c>
    </row>
    <row r="251" spans="1:6">
      <c r="A251" s="3" t="s">
        <v>368</v>
      </c>
      <c r="B251">
        <v>-5.8095596481908736</v>
      </c>
      <c r="C251">
        <v>8.828415567712695E-16</v>
      </c>
      <c r="D251">
        <v>1.713680117732724E-14</v>
      </c>
      <c r="E251" t="s">
        <v>369</v>
      </c>
      <c r="F251" t="s">
        <v>370</v>
      </c>
    </row>
    <row r="252" spans="1:6">
      <c r="A252" s="3" t="s">
        <v>371</v>
      </c>
      <c r="B252">
        <v>-5.9133601054370066</v>
      </c>
      <c r="C252">
        <v>1.253239346559742E-20</v>
      </c>
      <c r="D252">
        <v>3.9906520316295611E-19</v>
      </c>
      <c r="E252" t="s">
        <v>372</v>
      </c>
      <c r="F252" t="s">
        <v>373</v>
      </c>
    </row>
    <row r="253" spans="1:6">
      <c r="A253" s="3" t="s">
        <v>374</v>
      </c>
      <c r="B253">
        <v>-3.747472894510218</v>
      </c>
      <c r="C253">
        <v>7.0991657919490363E-7</v>
      </c>
      <c r="D253">
        <v>3.8212793645552837E-6</v>
      </c>
      <c r="E253" t="s">
        <v>374</v>
      </c>
      <c r="F253" t="s">
        <v>375</v>
      </c>
    </row>
    <row r="254" spans="1:6">
      <c r="A254" s="3" t="s">
        <v>382</v>
      </c>
      <c r="B254">
        <v>5.6742380579954084</v>
      </c>
      <c r="C254">
        <v>2.5931772455878552E-39</v>
      </c>
      <c r="D254">
        <v>3.2662508062204352E-37</v>
      </c>
      <c r="E254" t="s">
        <v>382</v>
      </c>
      <c r="F254" t="s">
        <v>5</v>
      </c>
    </row>
    <row r="255" spans="1:6">
      <c r="A255" s="3" t="s">
        <v>1429</v>
      </c>
      <c r="B255">
        <v>3.633561337919673</v>
      </c>
      <c r="C255">
        <v>1.5255597327873839E-29</v>
      </c>
      <c r="D255">
        <v>8.9143016138545266E-28</v>
      </c>
      <c r="E255" t="s">
        <v>1430</v>
      </c>
      <c r="F255" t="s">
        <v>1431</v>
      </c>
    </row>
    <row r="256" spans="1:6">
      <c r="A256" s="3" t="s">
        <v>1432</v>
      </c>
      <c r="B256">
        <v>-8.8148504842023705</v>
      </c>
      <c r="C256">
        <v>3.6872394468720118E-36</v>
      </c>
      <c r="D256">
        <v>3.1665565431622069E-34</v>
      </c>
      <c r="E256" t="s">
        <v>1433</v>
      </c>
      <c r="F256" t="s">
        <v>1434</v>
      </c>
    </row>
    <row r="257" spans="1:6">
      <c r="A257" s="3" t="s">
        <v>1435</v>
      </c>
      <c r="B257">
        <v>-8.5115376738932493</v>
      </c>
      <c r="C257">
        <v>7.7191082046577912E-29</v>
      </c>
      <c r="D257">
        <v>4.2894024807843489E-27</v>
      </c>
      <c r="E257" t="s">
        <v>1436</v>
      </c>
      <c r="F257" t="s">
        <v>1437</v>
      </c>
    </row>
    <row r="258" spans="1:6">
      <c r="A258" s="3" t="s">
        <v>1438</v>
      </c>
      <c r="B258">
        <v>-4.3741883156433126</v>
      </c>
      <c r="C258">
        <v>1.0797497597630739E-35</v>
      </c>
      <c r="D258">
        <v>8.869596577300154E-34</v>
      </c>
      <c r="E258" t="s">
        <v>1439</v>
      </c>
      <c r="F258" t="s">
        <v>1440</v>
      </c>
    </row>
    <row r="259" spans="1:6">
      <c r="A259" s="3" t="s">
        <v>1441</v>
      </c>
      <c r="B259">
        <v>-3.372911685393182</v>
      </c>
      <c r="C259">
        <v>3.9688330220252621E-10</v>
      </c>
      <c r="D259">
        <v>3.6518418131232438E-9</v>
      </c>
      <c r="E259" t="s">
        <v>1442</v>
      </c>
      <c r="F259" t="s">
        <v>1217</v>
      </c>
    </row>
    <row r="260" spans="1:6">
      <c r="A260" s="3" t="s">
        <v>1443</v>
      </c>
      <c r="B260">
        <v>-3.9829358274113269</v>
      </c>
      <c r="C260">
        <v>1.7403373116223059E-7</v>
      </c>
      <c r="D260">
        <v>1.050503927824838E-6</v>
      </c>
      <c r="E260" t="s">
        <v>1444</v>
      </c>
      <c r="F260" t="s">
        <v>1445</v>
      </c>
    </row>
    <row r="261" spans="1:6">
      <c r="A261" s="3" t="s">
        <v>1446</v>
      </c>
      <c r="B261">
        <v>2.4002936553386438</v>
      </c>
      <c r="C261">
        <v>1.0299538078098921E-11</v>
      </c>
      <c r="D261">
        <v>1.1962660210382109E-10</v>
      </c>
      <c r="E261" t="s">
        <v>1446</v>
      </c>
      <c r="F261" t="s">
        <v>5</v>
      </c>
    </row>
    <row r="262" spans="1:6">
      <c r="A262" s="3" t="s">
        <v>1447</v>
      </c>
      <c r="B262">
        <v>2.5799492514134301</v>
      </c>
      <c r="C262">
        <v>1.876339076316379E-11</v>
      </c>
      <c r="D262">
        <v>2.114331985002234E-10</v>
      </c>
      <c r="E262" t="s">
        <v>1447</v>
      </c>
      <c r="F262" t="s">
        <v>5</v>
      </c>
    </row>
    <row r="263" spans="1:6">
      <c r="A263" s="3" t="s">
        <v>1448</v>
      </c>
      <c r="B263">
        <v>2.2302539373027428</v>
      </c>
      <c r="C263">
        <v>7.7681509392732246E-14</v>
      </c>
      <c r="D263">
        <v>1.183598911930125E-12</v>
      </c>
      <c r="E263" t="s">
        <v>1448</v>
      </c>
      <c r="F263" t="s">
        <v>5</v>
      </c>
    </row>
    <row r="264" spans="1:6">
      <c r="A264" s="3" t="s">
        <v>1449</v>
      </c>
      <c r="B264">
        <v>3.814277397088977</v>
      </c>
      <c r="C264">
        <v>4.7547544911555223E-33</v>
      </c>
      <c r="D264">
        <v>3.4551215969063459E-31</v>
      </c>
      <c r="E264" t="s">
        <v>1449</v>
      </c>
      <c r="F264" t="s">
        <v>5</v>
      </c>
    </row>
    <row r="265" spans="1:6">
      <c r="A265" s="3" t="s">
        <v>1450</v>
      </c>
      <c r="B265">
        <v>3.2429768544307409</v>
      </c>
      <c r="C265">
        <v>6.0951727176548302E-20</v>
      </c>
      <c r="D265">
        <v>1.8376297321099781E-18</v>
      </c>
      <c r="E265" t="s">
        <v>1450</v>
      </c>
      <c r="F265" t="s">
        <v>5</v>
      </c>
    </row>
    <row r="266" spans="1:6">
      <c r="A266" s="3" t="s">
        <v>1451</v>
      </c>
      <c r="B266">
        <v>-2.2112005554600529</v>
      </c>
      <c r="C266">
        <v>3.3482528079098062E-29</v>
      </c>
      <c r="D266">
        <v>1.9169592843669471E-27</v>
      </c>
      <c r="E266" t="s">
        <v>1451</v>
      </c>
      <c r="F266" t="s">
        <v>5</v>
      </c>
    </row>
    <row r="267" spans="1:6">
      <c r="A267" s="3" t="s">
        <v>1452</v>
      </c>
      <c r="B267">
        <v>2.3687262986470952</v>
      </c>
      <c r="C267">
        <v>7.9158747858327976E-23</v>
      </c>
      <c r="D267">
        <v>2.9713363103377679E-21</v>
      </c>
      <c r="E267" t="s">
        <v>1452</v>
      </c>
      <c r="F267" t="s">
        <v>5</v>
      </c>
    </row>
    <row r="268" spans="1:6">
      <c r="A268" s="3" t="s">
        <v>391</v>
      </c>
      <c r="B268">
        <v>-3.2845824018395242</v>
      </c>
      <c r="C268">
        <v>1.7028254751015429E-10</v>
      </c>
      <c r="D268">
        <v>1.6612073653830539E-9</v>
      </c>
      <c r="E268" t="s">
        <v>392</v>
      </c>
      <c r="F268" t="s">
        <v>393</v>
      </c>
    </row>
    <row r="269" spans="1:6">
      <c r="A269" s="3" t="s">
        <v>394</v>
      </c>
      <c r="B269">
        <v>-3.7322745284789129</v>
      </c>
      <c r="C269">
        <v>1.9342326109299529E-10</v>
      </c>
      <c r="D269">
        <v>1.8708584366469241E-9</v>
      </c>
      <c r="E269" t="s">
        <v>395</v>
      </c>
      <c r="F269" t="s">
        <v>396</v>
      </c>
    </row>
    <row r="270" spans="1:6">
      <c r="A270" s="3" t="s">
        <v>397</v>
      </c>
      <c r="B270">
        <v>-4.4487088840179041</v>
      </c>
      <c r="C270">
        <v>4.0040878148022558E-15</v>
      </c>
      <c r="D270">
        <v>7.13684582839597E-14</v>
      </c>
      <c r="E270" t="s">
        <v>398</v>
      </c>
      <c r="F270" t="s">
        <v>399</v>
      </c>
    </row>
    <row r="271" spans="1:6">
      <c r="A271" s="3" t="s">
        <v>400</v>
      </c>
      <c r="B271">
        <v>-3.1693855886574132</v>
      </c>
      <c r="C271">
        <v>7.5384939006006046E-8</v>
      </c>
      <c r="D271">
        <v>4.8063198457372578E-7</v>
      </c>
      <c r="E271" t="s">
        <v>401</v>
      </c>
      <c r="F271" t="s">
        <v>402</v>
      </c>
    </row>
    <row r="272" spans="1:6">
      <c r="A272" s="3" t="s">
        <v>403</v>
      </c>
      <c r="B272">
        <v>-3.6463926971176108</v>
      </c>
      <c r="C272">
        <v>1.50165486916358E-11</v>
      </c>
      <c r="D272">
        <v>1.7299552435811319E-10</v>
      </c>
      <c r="E272" t="s">
        <v>404</v>
      </c>
      <c r="F272" t="s">
        <v>405</v>
      </c>
    </row>
    <row r="273" spans="1:6">
      <c r="A273" s="3" t="s">
        <v>406</v>
      </c>
      <c r="B273">
        <v>-3.405529412214845</v>
      </c>
      <c r="C273">
        <v>5.9713919791283443E-11</v>
      </c>
      <c r="D273">
        <v>6.2393585985661463E-10</v>
      </c>
      <c r="E273" t="s">
        <v>407</v>
      </c>
      <c r="F273" t="s">
        <v>408</v>
      </c>
    </row>
    <row r="274" spans="1:6">
      <c r="A274" s="3" t="s">
        <v>409</v>
      </c>
      <c r="B274">
        <v>-3.6916874087242002</v>
      </c>
      <c r="C274">
        <v>2.239346640008497E-15</v>
      </c>
      <c r="D274">
        <v>4.1594441739723382E-14</v>
      </c>
      <c r="E274" t="s">
        <v>410</v>
      </c>
      <c r="F274" t="s">
        <v>411</v>
      </c>
    </row>
    <row r="275" spans="1:6">
      <c r="A275" s="3" t="s">
        <v>412</v>
      </c>
      <c r="B275">
        <v>-3.713193034991864</v>
      </c>
      <c r="C275">
        <v>3.9339561326129801E-11</v>
      </c>
      <c r="D275">
        <v>4.1991833069021423E-10</v>
      </c>
      <c r="E275" t="s">
        <v>413</v>
      </c>
      <c r="F275" t="s">
        <v>173</v>
      </c>
    </row>
    <row r="276" spans="1:6">
      <c r="A276" s="3" t="s">
        <v>414</v>
      </c>
      <c r="B276">
        <v>-4.2256750182227041</v>
      </c>
      <c r="C276">
        <v>3.3890220790822511E-13</v>
      </c>
      <c r="D276">
        <v>4.802244286059549E-12</v>
      </c>
      <c r="E276" t="s">
        <v>415</v>
      </c>
      <c r="F276" t="s">
        <v>416</v>
      </c>
    </row>
    <row r="277" spans="1:6">
      <c r="A277" s="3" t="s">
        <v>417</v>
      </c>
      <c r="B277">
        <v>-3.8681602765263778</v>
      </c>
      <c r="C277">
        <v>1.5746790002996249E-12</v>
      </c>
      <c r="D277">
        <v>2.0377352907986932E-11</v>
      </c>
      <c r="E277" t="s">
        <v>418</v>
      </c>
      <c r="F277" t="s">
        <v>419</v>
      </c>
    </row>
    <row r="278" spans="1:6">
      <c r="A278" s="3" t="s">
        <v>420</v>
      </c>
      <c r="B278">
        <v>-3.5843499283965081</v>
      </c>
      <c r="C278">
        <v>3.5011832525571232E-13</v>
      </c>
      <c r="D278">
        <v>4.9364941978840236E-12</v>
      </c>
      <c r="E278" t="s">
        <v>421</v>
      </c>
      <c r="F278" t="s">
        <v>422</v>
      </c>
    </row>
    <row r="279" spans="1:6">
      <c r="A279" s="3" t="s">
        <v>423</v>
      </c>
      <c r="B279">
        <v>-3.7081901054088902</v>
      </c>
      <c r="C279">
        <v>7.3240622451714054E-12</v>
      </c>
      <c r="D279">
        <v>8.6665521514888359E-11</v>
      </c>
      <c r="E279" t="s">
        <v>424</v>
      </c>
      <c r="F279" t="s">
        <v>425</v>
      </c>
    </row>
    <row r="280" spans="1:6">
      <c r="A280" s="3" t="s">
        <v>426</v>
      </c>
      <c r="B280">
        <v>-3.708558522579632</v>
      </c>
      <c r="C280">
        <v>5.0047734622782284E-15</v>
      </c>
      <c r="D280">
        <v>8.7283249182132291E-14</v>
      </c>
      <c r="E280" t="s">
        <v>427</v>
      </c>
      <c r="F280" t="s">
        <v>428</v>
      </c>
    </row>
    <row r="281" spans="1:6">
      <c r="A281" s="3" t="s">
        <v>1453</v>
      </c>
      <c r="B281">
        <v>-3.018138429012903</v>
      </c>
      <c r="C281">
        <v>3.2865167586373428E-11</v>
      </c>
      <c r="D281">
        <v>3.5481860929440882E-10</v>
      </c>
      <c r="E281" t="s">
        <v>1454</v>
      </c>
      <c r="F281" t="s">
        <v>1455</v>
      </c>
    </row>
    <row r="282" spans="1:6">
      <c r="A282" s="3" t="s">
        <v>429</v>
      </c>
      <c r="B282">
        <v>-3.6396463027714381</v>
      </c>
      <c r="C282">
        <v>2.3990702492435551E-11</v>
      </c>
      <c r="D282">
        <v>2.640374790817955E-10</v>
      </c>
      <c r="E282" t="s">
        <v>430</v>
      </c>
      <c r="F282" t="s">
        <v>431</v>
      </c>
    </row>
    <row r="283" spans="1:6">
      <c r="A283" s="3" t="s">
        <v>1456</v>
      </c>
      <c r="B283">
        <v>-2.527787449319026</v>
      </c>
      <c r="C283">
        <v>1.01835017785416E-6</v>
      </c>
      <c r="D283">
        <v>5.3543680965467363E-6</v>
      </c>
      <c r="E283" t="s">
        <v>1457</v>
      </c>
      <c r="F283" t="s">
        <v>435</v>
      </c>
    </row>
    <row r="284" spans="1:6">
      <c r="A284" s="3" t="s">
        <v>438</v>
      </c>
      <c r="B284">
        <v>-3.1160205768465592</v>
      </c>
      <c r="C284">
        <v>1.268679492613913E-4</v>
      </c>
      <c r="D284">
        <v>4.5140460540713488E-4</v>
      </c>
      <c r="E284" t="s">
        <v>439</v>
      </c>
      <c r="F284" t="s">
        <v>440</v>
      </c>
    </row>
    <row r="285" spans="1:6">
      <c r="A285" s="3" t="s">
        <v>441</v>
      </c>
      <c r="B285">
        <v>-3.327863488623743</v>
      </c>
      <c r="C285">
        <v>2.2698003973246869E-7</v>
      </c>
      <c r="D285">
        <v>1.3429257465591149E-6</v>
      </c>
      <c r="E285" t="s">
        <v>442</v>
      </c>
      <c r="F285" t="s">
        <v>440</v>
      </c>
    </row>
    <row r="286" spans="1:6">
      <c r="A286" s="3" t="s">
        <v>443</v>
      </c>
      <c r="B286">
        <v>-4.4986518074969926</v>
      </c>
      <c r="C286">
        <v>4.0001353387529116E-6</v>
      </c>
      <c r="D286">
        <v>1.8878240716112829E-5</v>
      </c>
      <c r="E286" t="s">
        <v>444</v>
      </c>
      <c r="F286" t="s">
        <v>435</v>
      </c>
    </row>
    <row r="287" spans="1:6">
      <c r="A287" s="3" t="s">
        <v>445</v>
      </c>
      <c r="B287">
        <v>-3.5665680259616721</v>
      </c>
      <c r="C287">
        <v>1.17456035956611E-7</v>
      </c>
      <c r="D287">
        <v>7.2645338894434851E-7</v>
      </c>
      <c r="E287" t="s">
        <v>446</v>
      </c>
      <c r="F287" t="s">
        <v>435</v>
      </c>
    </row>
    <row r="288" spans="1:6">
      <c r="A288" s="3" t="s">
        <v>447</v>
      </c>
      <c r="B288">
        <v>-4.1170437035118583</v>
      </c>
      <c r="C288">
        <v>1.7963923888920809E-10</v>
      </c>
      <c r="D288">
        <v>1.7434849418219719E-9</v>
      </c>
      <c r="E288" t="s">
        <v>448</v>
      </c>
      <c r="F288" t="s">
        <v>449</v>
      </c>
    </row>
    <row r="289" spans="1:6">
      <c r="A289" s="3" t="s">
        <v>450</v>
      </c>
      <c r="B289">
        <v>-2.6192916235398371</v>
      </c>
      <c r="C289">
        <v>6.3996766452740435E-7</v>
      </c>
      <c r="D289">
        <v>3.4844733165622749E-6</v>
      </c>
      <c r="E289" t="s">
        <v>451</v>
      </c>
      <c r="F289" t="s">
        <v>452</v>
      </c>
    </row>
    <row r="290" spans="1:6">
      <c r="A290" s="3" t="s">
        <v>453</v>
      </c>
      <c r="B290">
        <v>-2.1599062954226689</v>
      </c>
      <c r="C290">
        <v>9.141217511998681E-4</v>
      </c>
      <c r="D290">
        <v>2.709854647385383E-3</v>
      </c>
      <c r="E290" t="s">
        <v>454</v>
      </c>
      <c r="F290" t="s">
        <v>455</v>
      </c>
    </row>
    <row r="291" spans="1:6">
      <c r="A291" s="3" t="s">
        <v>456</v>
      </c>
      <c r="B291">
        <v>-3.7006853644192801</v>
      </c>
      <c r="C291">
        <v>1.406824385303824E-6</v>
      </c>
      <c r="D291">
        <v>7.2621863532805793E-6</v>
      </c>
      <c r="E291" t="s">
        <v>457</v>
      </c>
      <c r="F291" t="s">
        <v>458</v>
      </c>
    </row>
    <row r="292" spans="1:6">
      <c r="A292" s="3" t="s">
        <v>459</v>
      </c>
      <c r="B292">
        <v>-2.452789147296198</v>
      </c>
      <c r="C292">
        <v>4.3282304983403261E-4</v>
      </c>
      <c r="D292">
        <v>1.372058750816161E-3</v>
      </c>
      <c r="E292" t="s">
        <v>460</v>
      </c>
      <c r="F292" t="s">
        <v>461</v>
      </c>
    </row>
    <row r="293" spans="1:6">
      <c r="A293" s="3" t="s">
        <v>462</v>
      </c>
      <c r="B293">
        <v>-2.475588198857841</v>
      </c>
      <c r="C293">
        <v>3.9907730064451407E-4</v>
      </c>
      <c r="D293">
        <v>1.2750677226905901E-3</v>
      </c>
      <c r="E293" t="s">
        <v>463</v>
      </c>
      <c r="F293" t="s">
        <v>464</v>
      </c>
    </row>
    <row r="294" spans="1:6">
      <c r="A294" s="3" t="s">
        <v>465</v>
      </c>
      <c r="B294">
        <v>-2.5290449556505612</v>
      </c>
      <c r="C294">
        <v>1.1419740969491241E-8</v>
      </c>
      <c r="D294">
        <v>8.3626733611209786E-8</v>
      </c>
      <c r="E294" t="s">
        <v>466</v>
      </c>
      <c r="F294" t="s">
        <v>467</v>
      </c>
    </row>
    <row r="295" spans="1:6">
      <c r="A295" s="3" t="s">
        <v>468</v>
      </c>
      <c r="B295">
        <v>-2.03120389920538</v>
      </c>
      <c r="C295">
        <v>2.0773930008038391E-3</v>
      </c>
      <c r="D295">
        <v>5.6128982022577226E-3</v>
      </c>
      <c r="E295" t="s">
        <v>469</v>
      </c>
      <c r="F295" t="s">
        <v>470</v>
      </c>
    </row>
    <row r="296" spans="1:6">
      <c r="A296" s="3" t="s">
        <v>471</v>
      </c>
      <c r="B296">
        <v>-2.6554673946882552</v>
      </c>
      <c r="C296">
        <v>4.6573795026711686E-6</v>
      </c>
      <c r="D296">
        <v>2.1655477457867261E-5</v>
      </c>
      <c r="E296" t="s">
        <v>472</v>
      </c>
      <c r="F296" t="s">
        <v>473</v>
      </c>
    </row>
    <row r="297" spans="1:6">
      <c r="A297" s="3" t="s">
        <v>474</v>
      </c>
      <c r="B297">
        <v>-3.6372162345148089</v>
      </c>
      <c r="C297">
        <v>1.242078698696049E-13</v>
      </c>
      <c r="D297">
        <v>1.8526584379497902E-12</v>
      </c>
      <c r="E297" t="s">
        <v>475</v>
      </c>
      <c r="F297" t="s">
        <v>476</v>
      </c>
    </row>
    <row r="298" spans="1:6">
      <c r="A298" s="3" t="s">
        <v>477</v>
      </c>
      <c r="B298">
        <v>-2.185878818980354</v>
      </c>
      <c r="C298">
        <v>1.1147028121890781E-5</v>
      </c>
      <c r="D298">
        <v>4.91683699571027E-5</v>
      </c>
      <c r="E298" t="s">
        <v>478</v>
      </c>
      <c r="F298" t="s">
        <v>479</v>
      </c>
    </row>
    <row r="299" spans="1:6">
      <c r="A299" s="3" t="s">
        <v>480</v>
      </c>
      <c r="B299">
        <v>-2.8032449986839771</v>
      </c>
      <c r="C299">
        <v>4.6501957788641133E-9</v>
      </c>
      <c r="D299">
        <v>3.6455476728356561E-8</v>
      </c>
      <c r="E299" t="s">
        <v>481</v>
      </c>
      <c r="F299" t="s">
        <v>482</v>
      </c>
    </row>
    <row r="300" spans="1:6">
      <c r="A300" s="3" t="s">
        <v>483</v>
      </c>
      <c r="B300">
        <v>-3.0418895205176102</v>
      </c>
      <c r="C300">
        <v>4.467105707790583E-10</v>
      </c>
      <c r="D300">
        <v>4.0576210179097802E-9</v>
      </c>
      <c r="E300" t="s">
        <v>484</v>
      </c>
      <c r="F300" t="s">
        <v>485</v>
      </c>
    </row>
    <row r="301" spans="1:6">
      <c r="A301" s="3" t="s">
        <v>1458</v>
      </c>
      <c r="B301">
        <v>-2.1239251191918291</v>
      </c>
      <c r="C301">
        <v>2.3870985336482742E-6</v>
      </c>
      <c r="D301">
        <v>1.1847700953343621E-5</v>
      </c>
      <c r="E301" t="s">
        <v>1459</v>
      </c>
      <c r="F301" t="s">
        <v>1460</v>
      </c>
    </row>
    <row r="302" spans="1:6">
      <c r="A302" s="3" t="s">
        <v>1461</v>
      </c>
      <c r="B302">
        <v>-2.4414138395875602</v>
      </c>
      <c r="C302">
        <v>2.255100712287659E-11</v>
      </c>
      <c r="D302">
        <v>2.5027042853760579E-10</v>
      </c>
      <c r="E302" t="s">
        <v>1462</v>
      </c>
      <c r="F302" t="s">
        <v>1463</v>
      </c>
    </row>
    <row r="303" spans="1:6">
      <c r="A303" s="3" t="s">
        <v>489</v>
      </c>
      <c r="B303">
        <v>-3.5099206620377572</v>
      </c>
      <c r="C303">
        <v>1.9895319697055141E-10</v>
      </c>
      <c r="D303">
        <v>1.917800544947424E-9</v>
      </c>
      <c r="E303" t="s">
        <v>490</v>
      </c>
      <c r="F303" t="s">
        <v>491</v>
      </c>
    </row>
    <row r="304" spans="1:6">
      <c r="A304" s="3" t="s">
        <v>1464</v>
      </c>
      <c r="B304">
        <v>-2.9869452817353119</v>
      </c>
      <c r="C304">
        <v>3.5842677329042641E-10</v>
      </c>
      <c r="D304">
        <v>3.3413864325824618E-9</v>
      </c>
      <c r="E304" t="s">
        <v>1465</v>
      </c>
      <c r="F304" t="s">
        <v>1466</v>
      </c>
    </row>
    <row r="305" spans="1:6">
      <c r="A305" s="3" t="s">
        <v>492</v>
      </c>
      <c r="B305">
        <v>-3.0674093717150628</v>
      </c>
      <c r="C305">
        <v>6.2718838925268424E-10</v>
      </c>
      <c r="D305">
        <v>5.5632297187546383E-9</v>
      </c>
      <c r="E305" t="s">
        <v>493</v>
      </c>
      <c r="F305" t="s">
        <v>494</v>
      </c>
    </row>
    <row r="306" spans="1:6">
      <c r="A306" s="3" t="s">
        <v>1467</v>
      </c>
      <c r="B306">
        <v>-2.2268049489681139</v>
      </c>
      <c r="C306">
        <v>4.3059592514717436E-6</v>
      </c>
      <c r="D306">
        <v>2.0103934956624251E-5</v>
      </c>
      <c r="E306" t="s">
        <v>1468</v>
      </c>
      <c r="F306" t="s">
        <v>1469</v>
      </c>
    </row>
    <row r="307" spans="1:6">
      <c r="A307" s="3" t="s">
        <v>495</v>
      </c>
      <c r="B307">
        <v>-2.659109082610656</v>
      </c>
      <c r="C307">
        <v>1.8310191949581149E-7</v>
      </c>
      <c r="D307">
        <v>1.1017215283463481E-6</v>
      </c>
      <c r="E307" t="s">
        <v>496</v>
      </c>
      <c r="F307" t="s">
        <v>497</v>
      </c>
    </row>
    <row r="308" spans="1:6">
      <c r="A308" s="3" t="s">
        <v>1470</v>
      </c>
      <c r="B308">
        <v>-3.5865055903614178</v>
      </c>
      <c r="C308">
        <v>2.3260894632087411E-13</v>
      </c>
      <c r="D308">
        <v>3.3547773734013091E-12</v>
      </c>
      <c r="E308" t="s">
        <v>1471</v>
      </c>
      <c r="F308" t="s">
        <v>1472</v>
      </c>
    </row>
    <row r="309" spans="1:6">
      <c r="A309" s="3" t="s">
        <v>1473</v>
      </c>
      <c r="B309">
        <v>-2.6757083804549811</v>
      </c>
      <c r="C309">
        <v>2.3055526077303938E-8</v>
      </c>
      <c r="D309">
        <v>1.6014549240950821E-7</v>
      </c>
      <c r="E309" t="s">
        <v>1474</v>
      </c>
      <c r="F309" t="s">
        <v>1475</v>
      </c>
    </row>
    <row r="310" spans="1:6">
      <c r="A310" s="3" t="s">
        <v>498</v>
      </c>
      <c r="B310">
        <v>-2.390454411498415</v>
      </c>
      <c r="C310">
        <v>6.4367896943188666E-7</v>
      </c>
      <c r="D310">
        <v>3.4979601138446149E-6</v>
      </c>
      <c r="E310" t="s">
        <v>499</v>
      </c>
      <c r="F310" t="s">
        <v>500</v>
      </c>
    </row>
    <row r="311" spans="1:6">
      <c r="A311" s="3" t="s">
        <v>1476</v>
      </c>
      <c r="B311">
        <v>-2.2124851375716421</v>
      </c>
      <c r="C311">
        <v>1.755970736115351E-8</v>
      </c>
      <c r="D311">
        <v>1.24878822237162E-7</v>
      </c>
      <c r="E311" t="s">
        <v>1477</v>
      </c>
      <c r="F311" t="s">
        <v>440</v>
      </c>
    </row>
    <row r="312" spans="1:6">
      <c r="A312" s="3" t="s">
        <v>1478</v>
      </c>
      <c r="B312">
        <v>2.8804201842681159</v>
      </c>
      <c r="C312">
        <v>3.3576726353209839E-27</v>
      </c>
      <c r="D312">
        <v>1.6841848227433039E-25</v>
      </c>
      <c r="E312" t="s">
        <v>1479</v>
      </c>
      <c r="F312" t="s">
        <v>1480</v>
      </c>
    </row>
    <row r="313" spans="1:6">
      <c r="A313" s="3" t="s">
        <v>1481</v>
      </c>
      <c r="B313">
        <v>2.3585814146001338</v>
      </c>
      <c r="C313">
        <v>2.8176538319212338E-26</v>
      </c>
      <c r="D313">
        <v>1.3420556234730721E-24</v>
      </c>
      <c r="E313" t="s">
        <v>1482</v>
      </c>
      <c r="F313" t="s">
        <v>1483</v>
      </c>
    </row>
    <row r="314" spans="1:6">
      <c r="A314" s="3" t="s">
        <v>1484</v>
      </c>
      <c r="B314">
        <v>3.208898469836841</v>
      </c>
      <c r="C314">
        <v>1.7986284458010389E-3</v>
      </c>
      <c r="D314">
        <v>4.9320880652154262E-3</v>
      </c>
      <c r="E314" t="s">
        <v>96</v>
      </c>
      <c r="F314" t="s">
        <v>1485</v>
      </c>
    </row>
    <row r="315" spans="1:6">
      <c r="A315" s="3" t="s">
        <v>1486</v>
      </c>
      <c r="B315">
        <v>3.79536138973562</v>
      </c>
      <c r="C315">
        <v>2.1534578016150362E-3</v>
      </c>
      <c r="D315">
        <v>5.7802436121374666E-3</v>
      </c>
      <c r="E315" t="s">
        <v>1487</v>
      </c>
      <c r="F315" t="s">
        <v>1488</v>
      </c>
    </row>
    <row r="316" spans="1:6">
      <c r="A316" s="3" t="s">
        <v>1489</v>
      </c>
      <c r="B316">
        <v>2.6520878094351938</v>
      </c>
      <c r="C316">
        <v>2.4093702669949251E-4</v>
      </c>
      <c r="D316">
        <v>8.0950270736972348E-4</v>
      </c>
      <c r="E316" t="s">
        <v>1490</v>
      </c>
      <c r="F316" t="s">
        <v>1491</v>
      </c>
    </row>
    <row r="317" spans="1:6">
      <c r="A317" s="3" t="s">
        <v>1492</v>
      </c>
      <c r="B317">
        <v>4.5334370308052447</v>
      </c>
      <c r="C317">
        <v>1.127624357984708E-17</v>
      </c>
      <c r="D317">
        <v>2.5463644864770208E-16</v>
      </c>
      <c r="E317" t="s">
        <v>1492</v>
      </c>
      <c r="F317" t="s">
        <v>5</v>
      </c>
    </row>
    <row r="318" spans="1:6">
      <c r="A318" s="3" t="s">
        <v>1493</v>
      </c>
      <c r="B318">
        <v>2.5416255390146349</v>
      </c>
      <c r="C318">
        <v>2.3716689766602162E-19</v>
      </c>
      <c r="D318">
        <v>6.5895194900539724E-18</v>
      </c>
      <c r="E318" t="s">
        <v>1493</v>
      </c>
      <c r="F318" t="s">
        <v>5</v>
      </c>
    </row>
    <row r="319" spans="1:6">
      <c r="A319" s="3" t="s">
        <v>1494</v>
      </c>
      <c r="B319">
        <v>-7.320014053605405</v>
      </c>
      <c r="C319">
        <v>2.7272455034586669E-17</v>
      </c>
      <c r="D319">
        <v>5.9914835324045431E-16</v>
      </c>
      <c r="E319" t="s">
        <v>1494</v>
      </c>
      <c r="F319" t="s">
        <v>5</v>
      </c>
    </row>
    <row r="320" spans="1:6">
      <c r="A320" s="3" t="s">
        <v>1495</v>
      </c>
      <c r="B320">
        <v>4.641152272164212</v>
      </c>
      <c r="C320">
        <v>2.34919035484693E-45</v>
      </c>
      <c r="D320">
        <v>4.5914520452663452E-43</v>
      </c>
      <c r="E320" t="s">
        <v>1495</v>
      </c>
      <c r="F320" t="s">
        <v>5</v>
      </c>
    </row>
    <row r="321" spans="1:6">
      <c r="A321" s="3" t="s">
        <v>1496</v>
      </c>
      <c r="B321">
        <v>-5.0687197961272394</v>
      </c>
      <c r="C321">
        <v>5.0256064004865079E-17</v>
      </c>
      <c r="D321">
        <v>1.087218972441127E-15</v>
      </c>
      <c r="E321" t="s">
        <v>1497</v>
      </c>
      <c r="F321" t="s">
        <v>1498</v>
      </c>
    </row>
    <row r="322" spans="1:6">
      <c r="A322" s="3" t="s">
        <v>1499</v>
      </c>
      <c r="B322">
        <v>-4.7619902086376751</v>
      </c>
      <c r="C322">
        <v>1.5388834421063071E-12</v>
      </c>
      <c r="D322">
        <v>1.9959705606083641E-11</v>
      </c>
      <c r="E322" t="s">
        <v>1500</v>
      </c>
      <c r="F322" t="s">
        <v>1501</v>
      </c>
    </row>
    <row r="323" spans="1:6">
      <c r="A323" s="3" t="s">
        <v>1502</v>
      </c>
      <c r="B323">
        <v>2.066725112328947</v>
      </c>
      <c r="C323">
        <v>5.9828883237529149E-7</v>
      </c>
      <c r="D323">
        <v>3.2827697017455489E-6</v>
      </c>
      <c r="E323" t="s">
        <v>1502</v>
      </c>
      <c r="F323" t="s">
        <v>1503</v>
      </c>
    </row>
    <row r="324" spans="1:6">
      <c r="A324" s="3" t="s">
        <v>502</v>
      </c>
      <c r="B324">
        <v>-6.4440914180522446</v>
      </c>
      <c r="C324">
        <v>6.6034925893534963E-5</v>
      </c>
      <c r="D324">
        <v>2.4969043359877001E-4</v>
      </c>
      <c r="E324" t="s">
        <v>502</v>
      </c>
      <c r="F324" t="s">
        <v>5</v>
      </c>
    </row>
    <row r="325" spans="1:6">
      <c r="A325" s="3" t="s">
        <v>1504</v>
      </c>
      <c r="B325">
        <v>3.2862723244261618</v>
      </c>
      <c r="C325">
        <v>5.3986238946737453E-42</v>
      </c>
      <c r="D325">
        <v>8.0524737460554715E-40</v>
      </c>
      <c r="E325" t="s">
        <v>1504</v>
      </c>
      <c r="F325" t="s">
        <v>5</v>
      </c>
    </row>
    <row r="326" spans="1:6">
      <c r="A326" s="3" t="s">
        <v>1505</v>
      </c>
      <c r="B326">
        <v>3.5456585604954749</v>
      </c>
      <c r="C326">
        <v>1.8618209463402041E-5</v>
      </c>
      <c r="D326">
        <v>7.8459487909712079E-5</v>
      </c>
      <c r="E326" t="s">
        <v>1505</v>
      </c>
      <c r="F326" t="s">
        <v>5</v>
      </c>
    </row>
    <row r="327" spans="1:6">
      <c r="A327" s="3" t="s">
        <v>1506</v>
      </c>
      <c r="B327">
        <v>-2.656598516567688</v>
      </c>
      <c r="C327">
        <v>4.0197521659109892E-5</v>
      </c>
      <c r="D327">
        <v>1.5877320750093019E-4</v>
      </c>
      <c r="E327" t="s">
        <v>1506</v>
      </c>
      <c r="F327" t="s">
        <v>5</v>
      </c>
    </row>
    <row r="328" spans="1:6">
      <c r="A328" s="3" t="s">
        <v>1507</v>
      </c>
      <c r="B328">
        <v>-3.900397941753623</v>
      </c>
      <c r="C328">
        <v>2.7499322618637891E-6</v>
      </c>
      <c r="D328">
        <v>1.3425164565240269E-5</v>
      </c>
      <c r="E328" t="s">
        <v>1507</v>
      </c>
      <c r="F328" t="s">
        <v>5</v>
      </c>
    </row>
    <row r="329" spans="1:6">
      <c r="A329" s="3" t="s">
        <v>1508</v>
      </c>
      <c r="B329">
        <v>-4.3242878694280469</v>
      </c>
      <c r="C329">
        <v>3.5932954571619953E-8</v>
      </c>
      <c r="D329">
        <v>2.424618887046927E-7</v>
      </c>
      <c r="E329" t="s">
        <v>1509</v>
      </c>
      <c r="F329" t="s">
        <v>1510</v>
      </c>
    </row>
    <row r="330" spans="1:6">
      <c r="A330" s="3" t="s">
        <v>1511</v>
      </c>
      <c r="B330">
        <v>-3.360325531115536</v>
      </c>
      <c r="C330">
        <v>1.756976610702916E-9</v>
      </c>
      <c r="D330">
        <v>1.473157312050907E-8</v>
      </c>
      <c r="E330" t="s">
        <v>1512</v>
      </c>
      <c r="F330" t="s">
        <v>1513</v>
      </c>
    </row>
    <row r="331" spans="1:6">
      <c r="A331" s="3" t="s">
        <v>503</v>
      </c>
      <c r="B331">
        <v>-7.2825751183917671</v>
      </c>
      <c r="C331">
        <v>2.034080362702939E-3</v>
      </c>
      <c r="D331">
        <v>5.5137099453851073E-3</v>
      </c>
      <c r="E331" t="s">
        <v>504</v>
      </c>
      <c r="F331" t="s">
        <v>505</v>
      </c>
    </row>
    <row r="332" spans="1:6">
      <c r="A332" s="3" t="s">
        <v>1514</v>
      </c>
      <c r="B332">
        <v>-6.1580959977908636</v>
      </c>
      <c r="C332">
        <v>1.413455698220806E-4</v>
      </c>
      <c r="D332">
        <v>4.9884600856261074E-4</v>
      </c>
      <c r="E332" t="s">
        <v>1515</v>
      </c>
      <c r="F332" t="s">
        <v>1516</v>
      </c>
    </row>
    <row r="333" spans="1:6">
      <c r="A333" s="3" t="s">
        <v>507</v>
      </c>
      <c r="B333">
        <v>2.2664234133055459</v>
      </c>
      <c r="C333">
        <v>7.0919747829812239E-5</v>
      </c>
      <c r="D333">
        <v>2.6497899189148038E-4</v>
      </c>
      <c r="E333" t="s">
        <v>508</v>
      </c>
      <c r="F333" t="s">
        <v>509</v>
      </c>
    </row>
    <row r="334" spans="1:6">
      <c r="A334" s="3" t="s">
        <v>1517</v>
      </c>
      <c r="B334">
        <v>2.476171174309258</v>
      </c>
      <c r="C334">
        <v>1.7853056973976401E-23</v>
      </c>
      <c r="D334">
        <v>7.027161592256822E-22</v>
      </c>
      <c r="E334" t="s">
        <v>1517</v>
      </c>
      <c r="F334" t="s">
        <v>5</v>
      </c>
    </row>
    <row r="335" spans="1:6">
      <c r="A335" s="3" t="s">
        <v>510</v>
      </c>
      <c r="B335">
        <v>-9.6890814240612961</v>
      </c>
      <c r="C335">
        <v>1.300396390959031E-5</v>
      </c>
      <c r="D335">
        <v>5.6135923411696802E-5</v>
      </c>
      <c r="E335" t="s">
        <v>510</v>
      </c>
      <c r="F335" t="s">
        <v>5</v>
      </c>
    </row>
    <row r="336" spans="1:6">
      <c r="A336" s="3" t="s">
        <v>1518</v>
      </c>
      <c r="B336">
        <v>-2.5472882365837459</v>
      </c>
      <c r="C336">
        <v>1.1830318867352171E-10</v>
      </c>
      <c r="D336">
        <v>1.176390304213194E-9</v>
      </c>
      <c r="E336" t="s">
        <v>1518</v>
      </c>
      <c r="F336" t="s">
        <v>5</v>
      </c>
    </row>
    <row r="337" spans="1:6">
      <c r="A337" s="3" t="s">
        <v>1519</v>
      </c>
      <c r="B337">
        <v>2.7121838396858542</v>
      </c>
      <c r="C337">
        <v>2.9678279356522451E-24</v>
      </c>
      <c r="D337">
        <v>1.2368859367115389E-22</v>
      </c>
      <c r="E337" t="s">
        <v>1519</v>
      </c>
      <c r="F337" t="s">
        <v>5</v>
      </c>
    </row>
    <row r="338" spans="1:6">
      <c r="A338" s="3" t="s">
        <v>1520</v>
      </c>
      <c r="B338">
        <v>3.7172532581515161</v>
      </c>
      <c r="C338">
        <v>3.545943549922518E-37</v>
      </c>
      <c r="D338">
        <v>3.2948209903214481E-35</v>
      </c>
      <c r="E338" t="s">
        <v>1520</v>
      </c>
      <c r="F338" t="s">
        <v>173</v>
      </c>
    </row>
    <row r="339" spans="1:6">
      <c r="A339" s="3" t="s">
        <v>1521</v>
      </c>
      <c r="B339">
        <v>2.166877669677254</v>
      </c>
      <c r="C339">
        <v>2.733174220838397E-13</v>
      </c>
      <c r="D339">
        <v>3.9021741772574402E-12</v>
      </c>
      <c r="E339" t="s">
        <v>1521</v>
      </c>
      <c r="F339" t="s">
        <v>5</v>
      </c>
    </row>
    <row r="340" spans="1:6">
      <c r="A340" s="3" t="s">
        <v>520</v>
      </c>
      <c r="B340">
        <v>-2.7298946277884211</v>
      </c>
      <c r="C340">
        <v>3.2577723814509092E-5</v>
      </c>
      <c r="D340">
        <v>1.3151747762153669E-4</v>
      </c>
      <c r="E340" t="s">
        <v>520</v>
      </c>
      <c r="F340" t="s">
        <v>5</v>
      </c>
    </row>
    <row r="341" spans="1:6">
      <c r="A341" s="3" t="s">
        <v>1522</v>
      </c>
      <c r="B341">
        <v>5.9374028422416982</v>
      </c>
      <c r="C341">
        <v>5.0844402693508694E-29</v>
      </c>
      <c r="D341">
        <v>2.881860744668073E-27</v>
      </c>
      <c r="E341" t="s">
        <v>1523</v>
      </c>
      <c r="F341" t="s">
        <v>1524</v>
      </c>
    </row>
    <row r="342" spans="1:6">
      <c r="A342" s="3" t="s">
        <v>528</v>
      </c>
      <c r="B342">
        <v>2.4966000656435128</v>
      </c>
      <c r="C342">
        <v>4.0776800468418031E-12</v>
      </c>
      <c r="D342">
        <v>5.0353574086055213E-11</v>
      </c>
      <c r="E342" t="s">
        <v>529</v>
      </c>
      <c r="F342" t="s">
        <v>530</v>
      </c>
    </row>
    <row r="343" spans="1:6">
      <c r="A343" s="3" t="s">
        <v>540</v>
      </c>
      <c r="B343">
        <v>3.5856650750732659</v>
      </c>
      <c r="C343">
        <v>8.3723306085423903E-19</v>
      </c>
      <c r="D343">
        <v>2.127998649740729E-17</v>
      </c>
      <c r="E343" t="s">
        <v>541</v>
      </c>
      <c r="F343" t="s">
        <v>542</v>
      </c>
    </row>
    <row r="344" spans="1:6">
      <c r="A344" s="3" t="s">
        <v>543</v>
      </c>
      <c r="B344">
        <v>4.2234719231738609</v>
      </c>
      <c r="C344">
        <v>6.2678787410714143E-19</v>
      </c>
      <c r="D344">
        <v>1.622207155451725E-17</v>
      </c>
      <c r="E344" t="s">
        <v>544</v>
      </c>
      <c r="F344" t="s">
        <v>545</v>
      </c>
    </row>
    <row r="345" spans="1:6">
      <c r="A345" s="3" t="s">
        <v>1525</v>
      </c>
      <c r="B345">
        <v>2.8373680336357858</v>
      </c>
      <c r="C345">
        <v>1.2715581264492429E-16</v>
      </c>
      <c r="D345">
        <v>2.6207968948052031E-15</v>
      </c>
      <c r="E345" t="s">
        <v>1526</v>
      </c>
      <c r="F345" t="s">
        <v>1527</v>
      </c>
    </row>
    <row r="346" spans="1:6">
      <c r="A346" s="3" t="s">
        <v>1528</v>
      </c>
      <c r="B346">
        <v>3.538946295810423</v>
      </c>
      <c r="C346">
        <v>1.6785611881367361E-19</v>
      </c>
      <c r="D346">
        <v>4.78094714289398E-18</v>
      </c>
      <c r="E346" t="s">
        <v>1529</v>
      </c>
      <c r="F346" t="s">
        <v>5</v>
      </c>
    </row>
    <row r="347" spans="1:6">
      <c r="A347" s="3" t="s">
        <v>1530</v>
      </c>
      <c r="B347">
        <v>3.198749801182776</v>
      </c>
      <c r="C347">
        <v>1.6599401122481341E-6</v>
      </c>
      <c r="D347">
        <v>8.4155103365137945E-6</v>
      </c>
      <c r="E347" t="s">
        <v>1530</v>
      </c>
      <c r="F347" t="s">
        <v>619</v>
      </c>
    </row>
    <row r="348" spans="1:6">
      <c r="A348" s="3" t="s">
        <v>1531</v>
      </c>
      <c r="B348">
        <v>2.817357923190527</v>
      </c>
      <c r="C348">
        <v>2.3646492943003368E-8</v>
      </c>
      <c r="D348">
        <v>1.6344917317188179E-7</v>
      </c>
      <c r="E348" t="s">
        <v>1532</v>
      </c>
      <c r="F348" t="s">
        <v>1533</v>
      </c>
    </row>
    <row r="349" spans="1:6">
      <c r="A349" s="3" t="s">
        <v>1534</v>
      </c>
      <c r="B349">
        <v>3.10912038876709</v>
      </c>
      <c r="C349">
        <v>2.2963003039180821E-9</v>
      </c>
      <c r="D349">
        <v>1.8808425032670069E-8</v>
      </c>
      <c r="E349" t="s">
        <v>1535</v>
      </c>
      <c r="F349" t="s">
        <v>1536</v>
      </c>
    </row>
    <row r="350" spans="1:6">
      <c r="A350" s="3" t="s">
        <v>1537</v>
      </c>
      <c r="B350">
        <v>3.5926896414841112</v>
      </c>
      <c r="C350">
        <v>1.529367370142905E-13</v>
      </c>
      <c r="D350">
        <v>2.2633039827597879E-12</v>
      </c>
      <c r="E350" t="s">
        <v>1538</v>
      </c>
      <c r="F350" t="s">
        <v>1539</v>
      </c>
    </row>
    <row r="351" spans="1:6">
      <c r="A351" s="3" t="s">
        <v>546</v>
      </c>
      <c r="B351">
        <v>4.2040170280296891</v>
      </c>
      <c r="C351">
        <v>3.3214883294076309E-40</v>
      </c>
      <c r="D351">
        <v>4.5917550856298672E-38</v>
      </c>
      <c r="E351" t="s">
        <v>547</v>
      </c>
      <c r="F351" t="s">
        <v>548</v>
      </c>
    </row>
    <row r="352" spans="1:6">
      <c r="A352" s="3" t="s">
        <v>549</v>
      </c>
      <c r="B352">
        <v>4.2032233676532984</v>
      </c>
      <c r="C352">
        <v>1.4209530678007581E-28</v>
      </c>
      <c r="D352">
        <v>7.8193805711599019E-27</v>
      </c>
      <c r="E352" t="s">
        <v>550</v>
      </c>
      <c r="F352" t="s">
        <v>551</v>
      </c>
    </row>
    <row r="353" spans="1:6">
      <c r="A353" s="3" t="s">
        <v>552</v>
      </c>
      <c r="B353">
        <v>2.6918226010534272</v>
      </c>
      <c r="C353">
        <v>2.2591070855697158E-37</v>
      </c>
      <c r="D353">
        <v>2.1702744001710431E-35</v>
      </c>
      <c r="E353" t="s">
        <v>553</v>
      </c>
      <c r="F353" t="s">
        <v>173</v>
      </c>
    </row>
    <row r="354" spans="1:6">
      <c r="A354" s="3" t="s">
        <v>1540</v>
      </c>
      <c r="B354">
        <v>3.5689875153806239</v>
      </c>
      <c r="C354">
        <v>4.5526425777558667E-15</v>
      </c>
      <c r="D354">
        <v>8.0638681658500784E-14</v>
      </c>
      <c r="E354" t="s">
        <v>1540</v>
      </c>
      <c r="F354" t="s">
        <v>5</v>
      </c>
    </row>
    <row r="355" spans="1:6">
      <c r="A355" s="3" t="s">
        <v>554</v>
      </c>
      <c r="B355">
        <v>3.0426297734637271</v>
      </c>
      <c r="C355">
        <v>3.419914488397196E-20</v>
      </c>
      <c r="D355">
        <v>1.0564856419231599E-18</v>
      </c>
      <c r="E355" t="s">
        <v>554</v>
      </c>
      <c r="F355" t="s">
        <v>555</v>
      </c>
    </row>
    <row r="356" spans="1:6">
      <c r="A356" s="3" t="s">
        <v>1541</v>
      </c>
      <c r="B356">
        <v>-2.6615361119843</v>
      </c>
      <c r="C356">
        <v>1.269392088496871E-10</v>
      </c>
      <c r="D356">
        <v>1.260055053870449E-9</v>
      </c>
      <c r="E356" t="s">
        <v>1541</v>
      </c>
      <c r="F356" t="s">
        <v>5</v>
      </c>
    </row>
    <row r="357" spans="1:6">
      <c r="A357" s="3" t="s">
        <v>1542</v>
      </c>
      <c r="B357">
        <v>3.2523696218614502</v>
      </c>
      <c r="C357">
        <v>1.4348305364027379E-86</v>
      </c>
      <c r="D357">
        <v>1.161802782904388E-83</v>
      </c>
      <c r="E357" t="s">
        <v>1542</v>
      </c>
      <c r="F357" t="s">
        <v>1543</v>
      </c>
    </row>
    <row r="358" spans="1:6">
      <c r="A358" s="3" t="s">
        <v>1544</v>
      </c>
      <c r="B358">
        <v>-6.2852291293483438</v>
      </c>
      <c r="C358">
        <v>2.8410440598235079E-5</v>
      </c>
      <c r="D358">
        <v>1.1618353341327301E-4</v>
      </c>
      <c r="E358" t="s">
        <v>1544</v>
      </c>
      <c r="F358" t="s">
        <v>5</v>
      </c>
    </row>
    <row r="359" spans="1:6">
      <c r="A359" s="3" t="s">
        <v>556</v>
      </c>
      <c r="B359">
        <v>-8.7748605379441962</v>
      </c>
      <c r="C359">
        <v>2.369722808382408E-4</v>
      </c>
      <c r="D359">
        <v>7.9807420546116996E-4</v>
      </c>
      <c r="E359" t="s">
        <v>556</v>
      </c>
      <c r="F359" t="s">
        <v>5</v>
      </c>
    </row>
    <row r="360" spans="1:6">
      <c r="A360" s="3" t="s">
        <v>1545</v>
      </c>
      <c r="B360">
        <v>4.7739830913535179</v>
      </c>
      <c r="C360">
        <v>5.7842384287062493E-44</v>
      </c>
      <c r="D360">
        <v>1.0245332316845941E-41</v>
      </c>
      <c r="E360" t="s">
        <v>1545</v>
      </c>
      <c r="F360" t="s">
        <v>11</v>
      </c>
    </row>
    <row r="361" spans="1:6">
      <c r="A361" s="3" t="s">
        <v>1546</v>
      </c>
      <c r="B361">
        <v>-3.695772456332993</v>
      </c>
      <c r="C361">
        <v>4.8657526281625599E-10</v>
      </c>
      <c r="D361">
        <v>4.3915741873288839E-9</v>
      </c>
      <c r="E361" t="s">
        <v>1546</v>
      </c>
      <c r="F361" t="s">
        <v>1547</v>
      </c>
    </row>
    <row r="362" spans="1:6">
      <c r="A362" s="3" t="s">
        <v>1548</v>
      </c>
      <c r="B362">
        <v>2.593558450032234</v>
      </c>
      <c r="C362">
        <v>4.7891234042298904E-28</v>
      </c>
      <c r="D362">
        <v>2.536892659362151E-26</v>
      </c>
      <c r="E362" t="s">
        <v>1549</v>
      </c>
      <c r="F362" t="s">
        <v>1550</v>
      </c>
    </row>
    <row r="363" spans="1:6">
      <c r="A363" s="3" t="s">
        <v>1551</v>
      </c>
      <c r="B363">
        <v>2.002020798153934</v>
      </c>
      <c r="C363">
        <v>9.1269436597518899E-7</v>
      </c>
      <c r="D363">
        <v>4.8212037896993203E-6</v>
      </c>
      <c r="E363" t="s">
        <v>1551</v>
      </c>
      <c r="F363" t="s">
        <v>5</v>
      </c>
    </row>
    <row r="364" spans="1:6">
      <c r="A364" s="3" t="s">
        <v>562</v>
      </c>
      <c r="B364">
        <v>-2.9630526355403588</v>
      </c>
      <c r="C364">
        <v>3.687196280129261E-4</v>
      </c>
      <c r="D364">
        <v>1.186770500611735E-3</v>
      </c>
      <c r="E364" t="s">
        <v>562</v>
      </c>
      <c r="F364" t="s">
        <v>563</v>
      </c>
    </row>
    <row r="365" spans="1:6">
      <c r="A365" s="3" t="s">
        <v>564</v>
      </c>
      <c r="B365">
        <v>-3.0225788097918329</v>
      </c>
      <c r="C365">
        <v>3.7380593668591079E-6</v>
      </c>
      <c r="D365">
        <v>1.7804471001140688E-5</v>
      </c>
      <c r="E365" t="s">
        <v>564</v>
      </c>
      <c r="F365" t="s">
        <v>5</v>
      </c>
    </row>
    <row r="366" spans="1:6">
      <c r="A366" s="3" t="s">
        <v>1552</v>
      </c>
      <c r="B366">
        <v>-2.4504762217140419</v>
      </c>
      <c r="C366">
        <v>1.518652314324121E-11</v>
      </c>
      <c r="D366">
        <v>1.7459880968740601E-10</v>
      </c>
      <c r="E366" t="s">
        <v>1552</v>
      </c>
      <c r="F366" t="s">
        <v>173</v>
      </c>
    </row>
    <row r="367" spans="1:6">
      <c r="A367" s="3" t="s">
        <v>575</v>
      </c>
      <c r="B367">
        <v>-6.8139154689701567</v>
      </c>
      <c r="C367">
        <v>9.6787690878270632E-4</v>
      </c>
      <c r="D367">
        <v>2.852795797701705E-3</v>
      </c>
      <c r="E367" t="s">
        <v>575</v>
      </c>
      <c r="F367" t="s">
        <v>5</v>
      </c>
    </row>
    <row r="368" spans="1:6">
      <c r="A368" s="3" t="s">
        <v>1553</v>
      </c>
      <c r="B368">
        <v>3.7812724526485111</v>
      </c>
      <c r="C368">
        <v>5.8759198976363007E-8</v>
      </c>
      <c r="D368">
        <v>3.8325332542925828E-7</v>
      </c>
      <c r="E368" t="s">
        <v>1553</v>
      </c>
      <c r="F368" t="s">
        <v>5</v>
      </c>
    </row>
    <row r="369" spans="1:6">
      <c r="A369" s="3" t="s">
        <v>1554</v>
      </c>
      <c r="B369">
        <v>3.7497471687400008</v>
      </c>
      <c r="C369">
        <v>1.6732210522391911E-84</v>
      </c>
      <c r="D369">
        <v>1.053757436010193E-81</v>
      </c>
      <c r="E369" t="s">
        <v>1554</v>
      </c>
      <c r="F369" t="s">
        <v>1543</v>
      </c>
    </row>
    <row r="370" spans="1:6">
      <c r="A370" s="3" t="s">
        <v>1555</v>
      </c>
      <c r="B370">
        <v>4.0375187610404613</v>
      </c>
      <c r="C370">
        <v>5.7825503405104781E-11</v>
      </c>
      <c r="D370">
        <v>6.0920995037199614E-10</v>
      </c>
      <c r="E370" t="s">
        <v>1555</v>
      </c>
      <c r="F370" t="s">
        <v>5</v>
      </c>
    </row>
    <row r="371" spans="1:6">
      <c r="A371" s="3" t="s">
        <v>1556</v>
      </c>
      <c r="B371">
        <v>3.14444652057706</v>
      </c>
      <c r="C371">
        <v>3.8672538811783492E-5</v>
      </c>
      <c r="D371">
        <v>1.5339114764533859E-4</v>
      </c>
      <c r="E371" t="s">
        <v>1556</v>
      </c>
      <c r="F371" t="s">
        <v>5</v>
      </c>
    </row>
    <row r="372" spans="1:6">
      <c r="A372" s="3" t="s">
        <v>1557</v>
      </c>
      <c r="B372">
        <v>3.135102284709379</v>
      </c>
      <c r="C372">
        <v>6.8952453380421462E-14</v>
      </c>
      <c r="D372">
        <v>1.062017678696274E-12</v>
      </c>
      <c r="E372" t="s">
        <v>1558</v>
      </c>
      <c r="F372" t="s">
        <v>199</v>
      </c>
    </row>
    <row r="373" spans="1:6">
      <c r="A373" s="3" t="s">
        <v>584</v>
      </c>
      <c r="B373">
        <v>3.7660874854422182</v>
      </c>
      <c r="C373">
        <v>4.7929623570830518E-5</v>
      </c>
      <c r="D373">
        <v>1.8658317747216171E-4</v>
      </c>
      <c r="E373" t="s">
        <v>584</v>
      </c>
      <c r="F373" t="s">
        <v>5</v>
      </c>
    </row>
    <row r="374" spans="1:6">
      <c r="A374" s="3" t="s">
        <v>1559</v>
      </c>
      <c r="B374">
        <v>2.255776965414455</v>
      </c>
      <c r="C374">
        <v>3.134087834030336E-10</v>
      </c>
      <c r="D374">
        <v>2.9557420704299411E-9</v>
      </c>
      <c r="E374" t="s">
        <v>1560</v>
      </c>
      <c r="F374" t="s">
        <v>1561</v>
      </c>
    </row>
    <row r="375" spans="1:6">
      <c r="A375" s="3" t="s">
        <v>1562</v>
      </c>
      <c r="B375">
        <v>2.7070043024886661</v>
      </c>
      <c r="C375">
        <v>7.0945383471547602E-10</v>
      </c>
      <c r="D375">
        <v>6.2537859022819867E-9</v>
      </c>
      <c r="E375" t="s">
        <v>1562</v>
      </c>
      <c r="F375" t="s">
        <v>5</v>
      </c>
    </row>
    <row r="376" spans="1:6">
      <c r="A376" s="3" t="s">
        <v>1563</v>
      </c>
      <c r="B376">
        <v>5.3473814055116149</v>
      </c>
      <c r="C376">
        <v>6.7454359033727802E-23</v>
      </c>
      <c r="D376">
        <v>2.565981926195766E-21</v>
      </c>
      <c r="E376" t="s">
        <v>1564</v>
      </c>
      <c r="F376" t="s">
        <v>5</v>
      </c>
    </row>
    <row r="377" spans="1:6">
      <c r="A377" s="3" t="s">
        <v>1565</v>
      </c>
      <c r="B377">
        <v>3.7388287805605458</v>
      </c>
      <c r="C377">
        <v>4.0503131214652949E-19</v>
      </c>
      <c r="D377">
        <v>1.077801632510108E-17</v>
      </c>
      <c r="E377" t="s">
        <v>1566</v>
      </c>
      <c r="F377" t="s">
        <v>1567</v>
      </c>
    </row>
    <row r="378" spans="1:6">
      <c r="A378" s="3" t="s">
        <v>1568</v>
      </c>
      <c r="B378">
        <v>2.863052587419705</v>
      </c>
      <c r="C378">
        <v>7.2162073870122079E-9</v>
      </c>
      <c r="D378">
        <v>5.5049076002133507E-8</v>
      </c>
      <c r="E378" t="s">
        <v>1568</v>
      </c>
      <c r="F378" t="s">
        <v>5</v>
      </c>
    </row>
    <row r="379" spans="1:6">
      <c r="A379" s="3" t="s">
        <v>1569</v>
      </c>
      <c r="B379">
        <v>3.021700030241016</v>
      </c>
      <c r="C379">
        <v>1.102696465638706E-15</v>
      </c>
      <c r="D379">
        <v>2.0903289522542419E-14</v>
      </c>
      <c r="E379" t="s">
        <v>1569</v>
      </c>
      <c r="F379" t="s">
        <v>1570</v>
      </c>
    </row>
    <row r="380" spans="1:6">
      <c r="A380" s="3" t="s">
        <v>1571</v>
      </c>
      <c r="B380">
        <v>2.5607888642299241</v>
      </c>
      <c r="C380">
        <v>2.91217889764377E-12</v>
      </c>
      <c r="D380">
        <v>3.6844263374653762E-11</v>
      </c>
      <c r="E380" t="s">
        <v>1572</v>
      </c>
      <c r="F380" t="s">
        <v>1573</v>
      </c>
    </row>
    <row r="381" spans="1:6">
      <c r="A381" s="3" t="s">
        <v>1574</v>
      </c>
      <c r="B381">
        <v>4.2313576525586152</v>
      </c>
      <c r="C381">
        <v>4.4814099102252899E-4</v>
      </c>
      <c r="D381">
        <v>1.4150769566104149E-3</v>
      </c>
      <c r="E381" t="s">
        <v>1575</v>
      </c>
      <c r="F381" t="s">
        <v>5</v>
      </c>
    </row>
    <row r="382" spans="1:6">
      <c r="A382" s="3" t="s">
        <v>1576</v>
      </c>
      <c r="B382">
        <v>2.5343718353037912</v>
      </c>
      <c r="C382">
        <v>8.6176228722407075E-6</v>
      </c>
      <c r="D382">
        <v>3.8612400347715668E-5</v>
      </c>
      <c r="E382" t="s">
        <v>1577</v>
      </c>
      <c r="F382" t="s">
        <v>1578</v>
      </c>
    </row>
    <row r="383" spans="1:6">
      <c r="A383" s="3" t="s">
        <v>1579</v>
      </c>
      <c r="B383">
        <v>3.5736028730976068</v>
      </c>
      <c r="C383">
        <v>1.393245587023631E-5</v>
      </c>
      <c r="D383">
        <v>5.9961397017843152E-5</v>
      </c>
      <c r="E383" t="s">
        <v>1580</v>
      </c>
      <c r="F383" t="s">
        <v>5</v>
      </c>
    </row>
    <row r="384" spans="1:6">
      <c r="A384" s="3" t="s">
        <v>1581</v>
      </c>
      <c r="B384">
        <v>3.530227127067405</v>
      </c>
      <c r="C384">
        <v>1.0182973735886529E-9</v>
      </c>
      <c r="D384">
        <v>8.7715950053198821E-9</v>
      </c>
      <c r="E384" t="s">
        <v>1581</v>
      </c>
      <c r="F384" t="s">
        <v>5</v>
      </c>
    </row>
    <row r="385" spans="1:6">
      <c r="A385" s="3" t="s">
        <v>1582</v>
      </c>
      <c r="B385">
        <v>3.6857004041302841</v>
      </c>
      <c r="C385">
        <v>7.8312555427399839E-19</v>
      </c>
      <c r="D385">
        <v>1.9994394782094699E-17</v>
      </c>
      <c r="E385" t="s">
        <v>1582</v>
      </c>
      <c r="F385" t="s">
        <v>589</v>
      </c>
    </row>
    <row r="386" spans="1:6">
      <c r="A386" s="3" t="s">
        <v>1583</v>
      </c>
      <c r="B386">
        <v>4.3504739778043922</v>
      </c>
      <c r="C386">
        <v>1.0046023052912409E-15</v>
      </c>
      <c r="D386">
        <v>1.9367639001329079E-14</v>
      </c>
      <c r="E386" t="s">
        <v>1583</v>
      </c>
      <c r="F386" t="s">
        <v>5</v>
      </c>
    </row>
    <row r="387" spans="1:6">
      <c r="A387" s="3" t="s">
        <v>1584</v>
      </c>
      <c r="B387">
        <v>2.279886716127236</v>
      </c>
      <c r="C387">
        <v>1.5519221014725139E-10</v>
      </c>
      <c r="D387">
        <v>1.518050174028915E-9</v>
      </c>
      <c r="E387" t="s">
        <v>1585</v>
      </c>
      <c r="F387" t="s">
        <v>1586</v>
      </c>
    </row>
    <row r="388" spans="1:6">
      <c r="A388" s="3" t="s">
        <v>1587</v>
      </c>
      <c r="B388">
        <v>2.8057286070296938</v>
      </c>
      <c r="C388">
        <v>2.2019949719316139E-10</v>
      </c>
      <c r="D388">
        <v>2.1082614021804712E-9</v>
      </c>
      <c r="E388" t="s">
        <v>1587</v>
      </c>
      <c r="F388" t="s">
        <v>1588</v>
      </c>
    </row>
    <row r="389" spans="1:6">
      <c r="A389" s="3" t="s">
        <v>1589</v>
      </c>
      <c r="B389">
        <v>2.904460184744607</v>
      </c>
      <c r="C389">
        <v>2.23264212221233E-7</v>
      </c>
      <c r="D389">
        <v>1.3223213739497901E-6</v>
      </c>
      <c r="E389" t="s">
        <v>1589</v>
      </c>
      <c r="F389" t="s">
        <v>1590</v>
      </c>
    </row>
    <row r="390" spans="1:6">
      <c r="A390" s="3" t="s">
        <v>1591</v>
      </c>
      <c r="B390">
        <v>2.7211726394159399</v>
      </c>
      <c r="C390">
        <v>3.3683651378515988E-11</v>
      </c>
      <c r="D390">
        <v>3.6158889396482692E-10</v>
      </c>
      <c r="E390" t="s">
        <v>1591</v>
      </c>
      <c r="F390" t="s">
        <v>1586</v>
      </c>
    </row>
    <row r="391" spans="1:6">
      <c r="A391" s="3" t="s">
        <v>1592</v>
      </c>
      <c r="B391">
        <v>2.2336842685936049</v>
      </c>
      <c r="C391">
        <v>5.3455228434252224E-10</v>
      </c>
      <c r="D391">
        <v>4.7864808019801199E-9</v>
      </c>
      <c r="E391" t="s">
        <v>1593</v>
      </c>
      <c r="F391" t="s">
        <v>1594</v>
      </c>
    </row>
    <row r="392" spans="1:6">
      <c r="A392" s="3" t="s">
        <v>1595</v>
      </c>
      <c r="B392">
        <v>5.4143774048502493</v>
      </c>
      <c r="C392">
        <v>1.3254084424269671E-26</v>
      </c>
      <c r="D392">
        <v>6.4208675655350844E-25</v>
      </c>
      <c r="E392" t="s">
        <v>1595</v>
      </c>
      <c r="F392" t="s">
        <v>5</v>
      </c>
    </row>
    <row r="393" spans="1:6">
      <c r="A393" s="3" t="s">
        <v>1596</v>
      </c>
      <c r="B393">
        <v>7.2645102665616541</v>
      </c>
      <c r="C393">
        <v>1.5630052173619469E-7</v>
      </c>
      <c r="D393">
        <v>9.4952985766425654E-7</v>
      </c>
      <c r="E393" t="s">
        <v>1596</v>
      </c>
      <c r="F393" t="s">
        <v>5</v>
      </c>
    </row>
    <row r="394" spans="1:6">
      <c r="A394" s="3" t="s">
        <v>1597</v>
      </c>
      <c r="B394">
        <v>3.3778148542486588</v>
      </c>
      <c r="C394">
        <v>1.107325371232444E-10</v>
      </c>
      <c r="D394">
        <v>1.1030439726090499E-9</v>
      </c>
      <c r="E394" t="s">
        <v>1597</v>
      </c>
      <c r="F394" t="s">
        <v>5</v>
      </c>
    </row>
    <row r="395" spans="1:6">
      <c r="A395" s="3" t="s">
        <v>1598</v>
      </c>
      <c r="B395">
        <v>3.0859850896984868</v>
      </c>
      <c r="C395">
        <v>3.2030583468940043E-5</v>
      </c>
      <c r="D395">
        <v>1.2949311490866771E-4</v>
      </c>
      <c r="E395" t="s">
        <v>1598</v>
      </c>
      <c r="F395" t="s">
        <v>5</v>
      </c>
    </row>
    <row r="396" spans="1:6">
      <c r="A396" s="3" t="s">
        <v>1599</v>
      </c>
      <c r="B396">
        <v>3.950909608052029</v>
      </c>
      <c r="C396">
        <v>3.0720478743246372E-28</v>
      </c>
      <c r="D396">
        <v>1.642676165252079E-26</v>
      </c>
      <c r="E396" t="s">
        <v>1599</v>
      </c>
      <c r="F396" t="s">
        <v>5</v>
      </c>
    </row>
    <row r="397" spans="1:6">
      <c r="A397" s="3" t="s">
        <v>1600</v>
      </c>
      <c r="B397">
        <v>3.0434609287045231</v>
      </c>
      <c r="C397">
        <v>4.2764306476900138E-16</v>
      </c>
      <c r="D397">
        <v>8.595322308903192E-15</v>
      </c>
      <c r="E397" t="s">
        <v>1600</v>
      </c>
      <c r="F397" t="s">
        <v>5</v>
      </c>
    </row>
    <row r="398" spans="1:6">
      <c r="A398" s="3" t="s">
        <v>1601</v>
      </c>
      <c r="B398">
        <v>2.102098352918671</v>
      </c>
      <c r="C398">
        <v>3.1513993032857348E-6</v>
      </c>
      <c r="D398">
        <v>1.5163099533975839E-5</v>
      </c>
      <c r="E398" t="s">
        <v>1601</v>
      </c>
      <c r="F398" t="s">
        <v>5</v>
      </c>
    </row>
    <row r="399" spans="1:6">
      <c r="A399" s="3" t="s">
        <v>1602</v>
      </c>
      <c r="B399">
        <v>2.8002351192919361</v>
      </c>
      <c r="C399">
        <v>2.929251228157358E-4</v>
      </c>
      <c r="D399">
        <v>9.6585200472343834E-4</v>
      </c>
      <c r="E399" t="s">
        <v>1602</v>
      </c>
      <c r="F399" t="s">
        <v>5</v>
      </c>
    </row>
    <row r="400" spans="1:6">
      <c r="A400" s="3" t="s">
        <v>585</v>
      </c>
      <c r="B400">
        <v>3.1590071648725169</v>
      </c>
      <c r="C400">
        <v>1.835625329188622E-7</v>
      </c>
      <c r="D400">
        <v>1.1033217779258871E-6</v>
      </c>
      <c r="E400" t="s">
        <v>585</v>
      </c>
      <c r="F400" t="s">
        <v>5</v>
      </c>
    </row>
    <row r="401" spans="1:6">
      <c r="A401" s="3" t="s">
        <v>1603</v>
      </c>
      <c r="B401">
        <v>4.0318505754102043</v>
      </c>
      <c r="C401">
        <v>1.6001349538811499E-11</v>
      </c>
      <c r="D401">
        <v>1.8139129837196719E-10</v>
      </c>
      <c r="E401" t="s">
        <v>1603</v>
      </c>
      <c r="F401" t="s">
        <v>5</v>
      </c>
    </row>
    <row r="402" spans="1:6">
      <c r="A402" s="3" t="s">
        <v>1604</v>
      </c>
      <c r="B402">
        <v>4.5883196142230744</v>
      </c>
      <c r="C402">
        <v>2.5592519583105391E-28</v>
      </c>
      <c r="D402">
        <v>1.3815085809242029E-26</v>
      </c>
      <c r="E402" t="s">
        <v>1604</v>
      </c>
      <c r="F402" t="s">
        <v>5</v>
      </c>
    </row>
    <row r="403" spans="1:6">
      <c r="A403" s="3" t="s">
        <v>1605</v>
      </c>
      <c r="B403">
        <v>2.9762220395266712</v>
      </c>
      <c r="C403">
        <v>9.0307629410371836E-21</v>
      </c>
      <c r="D403">
        <v>2.9083161562385658E-19</v>
      </c>
      <c r="E403" t="s">
        <v>1605</v>
      </c>
      <c r="F403" t="s">
        <v>320</v>
      </c>
    </row>
    <row r="404" spans="1:6">
      <c r="A404" s="3" t="s">
        <v>1606</v>
      </c>
      <c r="B404">
        <v>4.1180439843313703</v>
      </c>
      <c r="C404">
        <v>2.020553805926893E-7</v>
      </c>
      <c r="D404">
        <v>1.202993589495129E-6</v>
      </c>
      <c r="E404" t="s">
        <v>1606</v>
      </c>
      <c r="F404" t="s">
        <v>5</v>
      </c>
    </row>
    <row r="405" spans="1:6">
      <c r="A405" s="3" t="s">
        <v>1607</v>
      </c>
      <c r="B405">
        <v>2.8908338973418379</v>
      </c>
      <c r="C405">
        <v>5.4965005056744174E-7</v>
      </c>
      <c r="D405">
        <v>3.0394307186500092E-6</v>
      </c>
      <c r="E405" t="s">
        <v>1607</v>
      </c>
      <c r="F405" t="s">
        <v>5</v>
      </c>
    </row>
    <row r="406" spans="1:6">
      <c r="A406" s="3" t="s">
        <v>586</v>
      </c>
      <c r="B406">
        <v>4.2357178507319597</v>
      </c>
      <c r="C406">
        <v>9.9101601748203701E-13</v>
      </c>
      <c r="D406">
        <v>1.315475125781777E-11</v>
      </c>
      <c r="E406" t="s">
        <v>586</v>
      </c>
      <c r="F406" t="s">
        <v>5</v>
      </c>
    </row>
    <row r="407" spans="1:6">
      <c r="A407" s="3" t="s">
        <v>587</v>
      </c>
      <c r="B407">
        <v>2.0639974977538502</v>
      </c>
      <c r="C407">
        <v>2.891267750463703E-6</v>
      </c>
      <c r="D407">
        <v>1.399462477338024E-5</v>
      </c>
      <c r="E407" t="s">
        <v>587</v>
      </c>
      <c r="F407" t="s">
        <v>5</v>
      </c>
    </row>
    <row r="408" spans="1:6">
      <c r="A408" s="3" t="s">
        <v>1608</v>
      </c>
      <c r="B408">
        <v>2.4583156622914228</v>
      </c>
      <c r="C408">
        <v>7.0434049067390457E-11</v>
      </c>
      <c r="D408">
        <v>7.2453755011609636E-10</v>
      </c>
      <c r="E408" t="s">
        <v>1609</v>
      </c>
      <c r="F408" t="s">
        <v>1610</v>
      </c>
    </row>
    <row r="409" spans="1:6">
      <c r="A409" s="3" t="s">
        <v>1611</v>
      </c>
      <c r="B409">
        <v>2.5617835156759639</v>
      </c>
      <c r="C409">
        <v>2.404452487588314E-9</v>
      </c>
      <c r="D409">
        <v>1.9609261438346139E-8</v>
      </c>
      <c r="E409" t="s">
        <v>1611</v>
      </c>
      <c r="F409" t="s">
        <v>5</v>
      </c>
    </row>
    <row r="410" spans="1:6">
      <c r="A410" s="3" t="s">
        <v>590</v>
      </c>
      <c r="B410">
        <v>-2.010999639850831</v>
      </c>
      <c r="C410">
        <v>2.457096017172666E-6</v>
      </c>
      <c r="D410">
        <v>1.214195311711828E-5</v>
      </c>
      <c r="E410" t="s">
        <v>591</v>
      </c>
      <c r="F410" t="s">
        <v>592</v>
      </c>
    </row>
    <row r="411" spans="1:6">
      <c r="A411" s="3" t="s">
        <v>1612</v>
      </c>
      <c r="B411">
        <v>-5.2873348624606127</v>
      </c>
      <c r="C411">
        <v>2.9669627521837427E-11</v>
      </c>
      <c r="D411">
        <v>3.2277821265599721E-10</v>
      </c>
      <c r="E411" t="s">
        <v>1613</v>
      </c>
      <c r="F411" t="s">
        <v>1614</v>
      </c>
    </row>
    <row r="412" spans="1:6">
      <c r="A412" s="3" t="s">
        <v>1615</v>
      </c>
      <c r="B412">
        <v>-5.6467994952755571</v>
      </c>
      <c r="C412">
        <v>1.3452976535178241E-15</v>
      </c>
      <c r="D412">
        <v>2.5248831457413999E-14</v>
      </c>
      <c r="E412" t="s">
        <v>1616</v>
      </c>
      <c r="F412" t="s">
        <v>1617</v>
      </c>
    </row>
    <row r="413" spans="1:6">
      <c r="A413" s="3" t="s">
        <v>1618</v>
      </c>
      <c r="B413">
        <v>-5.3939320014020709</v>
      </c>
      <c r="C413">
        <v>2.551685921908091E-15</v>
      </c>
      <c r="D413">
        <v>4.6957648718750189E-14</v>
      </c>
      <c r="E413" t="s">
        <v>1619</v>
      </c>
      <c r="F413" t="s">
        <v>1620</v>
      </c>
    </row>
    <row r="414" spans="1:6">
      <c r="A414" s="3" t="s">
        <v>593</v>
      </c>
      <c r="B414">
        <v>-8.4553937550193989</v>
      </c>
      <c r="C414">
        <v>1.908743865227771E-8</v>
      </c>
      <c r="D414">
        <v>1.3472926809602739E-7</v>
      </c>
      <c r="E414" t="s">
        <v>594</v>
      </c>
      <c r="F414" t="s">
        <v>5</v>
      </c>
    </row>
    <row r="415" spans="1:6">
      <c r="A415" s="3" t="s">
        <v>595</v>
      </c>
      <c r="B415">
        <v>-5.8571680909388197</v>
      </c>
      <c r="C415">
        <v>9.4813644082531587E-5</v>
      </c>
      <c r="D415">
        <v>3.4382836510543131E-4</v>
      </c>
      <c r="E415" t="s">
        <v>596</v>
      </c>
      <c r="F415" t="s">
        <v>597</v>
      </c>
    </row>
    <row r="416" spans="1:6">
      <c r="A416" s="3" t="s">
        <v>598</v>
      </c>
      <c r="B416">
        <v>-8.9560307015608505</v>
      </c>
      <c r="C416">
        <v>5.1226143326824957E-8</v>
      </c>
      <c r="D416">
        <v>3.3919366866406999E-7</v>
      </c>
      <c r="E416" t="s">
        <v>599</v>
      </c>
      <c r="F416" t="s">
        <v>173</v>
      </c>
    </row>
    <row r="417" spans="1:6">
      <c r="A417" s="3" t="s">
        <v>1621</v>
      </c>
      <c r="B417">
        <v>2.2451585577708202</v>
      </c>
      <c r="C417">
        <v>7.1399745883098717E-15</v>
      </c>
      <c r="D417">
        <v>1.2152965755717821E-13</v>
      </c>
      <c r="E417" t="s">
        <v>1622</v>
      </c>
      <c r="F417" t="s">
        <v>1623</v>
      </c>
    </row>
    <row r="418" spans="1:6">
      <c r="A418" s="3" t="s">
        <v>1624</v>
      </c>
      <c r="B418">
        <v>2.0870590932700441</v>
      </c>
      <c r="C418">
        <v>5.2397518834061317E-18</v>
      </c>
      <c r="D418">
        <v>1.217168593243687E-16</v>
      </c>
      <c r="E418" t="s">
        <v>1625</v>
      </c>
      <c r="F418" t="s">
        <v>1626</v>
      </c>
    </row>
    <row r="419" spans="1:6">
      <c r="A419" s="3" t="s">
        <v>1627</v>
      </c>
      <c r="B419">
        <v>2.0920463441518642</v>
      </c>
      <c r="C419">
        <v>3.5293562855496978E-18</v>
      </c>
      <c r="D419">
        <v>8.3351630943732029E-17</v>
      </c>
      <c r="E419" t="s">
        <v>1628</v>
      </c>
      <c r="F419" t="s">
        <v>1629</v>
      </c>
    </row>
    <row r="420" spans="1:6">
      <c r="A420" s="3" t="s">
        <v>1630</v>
      </c>
      <c r="B420">
        <v>2.762953811845327</v>
      </c>
      <c r="C420">
        <v>8.6401093288156479E-13</v>
      </c>
      <c r="D420">
        <v>1.155003294238846E-11</v>
      </c>
      <c r="E420" t="s">
        <v>1631</v>
      </c>
      <c r="F420" t="s">
        <v>5</v>
      </c>
    </row>
    <row r="421" spans="1:6">
      <c r="A421" s="3" t="s">
        <v>600</v>
      </c>
      <c r="B421">
        <v>-4.7705613221359764</v>
      </c>
      <c r="C421">
        <v>5.9638802279028788E-13</v>
      </c>
      <c r="D421">
        <v>8.1453670196996423E-12</v>
      </c>
      <c r="E421" t="s">
        <v>600</v>
      </c>
      <c r="F421" t="s">
        <v>601</v>
      </c>
    </row>
    <row r="422" spans="1:6">
      <c r="A422" s="3" t="s">
        <v>602</v>
      </c>
      <c r="B422">
        <v>-3.6345726335097459</v>
      </c>
      <c r="C422">
        <v>4.2899161009306367E-14</v>
      </c>
      <c r="D422">
        <v>6.7542345722430147E-13</v>
      </c>
      <c r="E422" t="s">
        <v>603</v>
      </c>
      <c r="F422" t="s">
        <v>604</v>
      </c>
    </row>
    <row r="423" spans="1:6">
      <c r="A423" s="3" t="s">
        <v>1632</v>
      </c>
      <c r="B423">
        <v>2.0414089899614658</v>
      </c>
      <c r="C423">
        <v>5.9220832875247516E-9</v>
      </c>
      <c r="D423">
        <v>4.6044400649780918E-8</v>
      </c>
      <c r="E423" t="s">
        <v>1633</v>
      </c>
      <c r="F423" t="s">
        <v>1634</v>
      </c>
    </row>
    <row r="424" spans="1:6">
      <c r="A424" s="3" t="s">
        <v>1635</v>
      </c>
      <c r="B424">
        <v>3.4302317780890288</v>
      </c>
      <c r="C424">
        <v>4.4296417041208042E-14</v>
      </c>
      <c r="D424">
        <v>6.9356931433582079E-13</v>
      </c>
      <c r="E424" t="s">
        <v>1635</v>
      </c>
      <c r="F424" t="s">
        <v>5</v>
      </c>
    </row>
    <row r="425" spans="1:6">
      <c r="A425" s="3" t="s">
        <v>1636</v>
      </c>
      <c r="B425">
        <v>6.1630534018450609</v>
      </c>
      <c r="C425">
        <v>0</v>
      </c>
      <c r="D425">
        <v>0</v>
      </c>
      <c r="E425" t="s">
        <v>1636</v>
      </c>
      <c r="F425" t="s">
        <v>5</v>
      </c>
    </row>
    <row r="426" spans="1:6">
      <c r="A426" s="3" t="s">
        <v>1637</v>
      </c>
      <c r="B426">
        <v>3.2736154128572008</v>
      </c>
      <c r="C426">
        <v>2.8203063932939381E-152</v>
      </c>
      <c r="D426">
        <v>7.9927483185950209E-149</v>
      </c>
      <c r="E426" t="s">
        <v>1637</v>
      </c>
      <c r="F426" t="s">
        <v>173</v>
      </c>
    </row>
    <row r="427" spans="1:6">
      <c r="A427" s="3" t="s">
        <v>1638</v>
      </c>
      <c r="B427">
        <v>2.4072798319155089</v>
      </c>
      <c r="C427">
        <v>3.08676693426788E-46</v>
      </c>
      <c r="D427">
        <v>6.4799240679371643E-44</v>
      </c>
      <c r="E427" t="s">
        <v>1638</v>
      </c>
      <c r="F427" t="s">
        <v>811</v>
      </c>
    </row>
    <row r="428" spans="1:6">
      <c r="A428" s="3" t="s">
        <v>1639</v>
      </c>
      <c r="B428">
        <v>-2.579724288137732</v>
      </c>
      <c r="C428">
        <v>1.6968586785800468E-5</v>
      </c>
      <c r="D428">
        <v>7.204340816623001E-5</v>
      </c>
      <c r="E428" t="s">
        <v>1640</v>
      </c>
      <c r="F428" t="s">
        <v>1641</v>
      </c>
    </row>
    <row r="429" spans="1:6">
      <c r="A429" s="3" t="s">
        <v>605</v>
      </c>
      <c r="B429">
        <v>-4.4094808971118029</v>
      </c>
      <c r="C429">
        <v>2.159734566701332E-13</v>
      </c>
      <c r="D429">
        <v>3.1549936917688531E-12</v>
      </c>
      <c r="E429" t="s">
        <v>606</v>
      </c>
      <c r="F429" t="s">
        <v>607</v>
      </c>
    </row>
    <row r="430" spans="1:6">
      <c r="A430" s="3" t="s">
        <v>608</v>
      </c>
      <c r="B430">
        <v>-5.2047664332698602</v>
      </c>
      <c r="C430">
        <v>5.3212107934433276E-13</v>
      </c>
      <c r="D430">
        <v>7.3923095042247007E-12</v>
      </c>
      <c r="E430" t="s">
        <v>609</v>
      </c>
      <c r="F430" t="s">
        <v>610</v>
      </c>
    </row>
    <row r="431" spans="1:6">
      <c r="A431" s="3" t="s">
        <v>611</v>
      </c>
      <c r="B431">
        <v>-4.8734740057693724</v>
      </c>
      <c r="C431">
        <v>4.8604539274187947E-15</v>
      </c>
      <c r="D431">
        <v>8.5027940927807795E-14</v>
      </c>
      <c r="E431" t="s">
        <v>612</v>
      </c>
      <c r="F431" t="s">
        <v>613</v>
      </c>
    </row>
    <row r="432" spans="1:6">
      <c r="A432" s="3" t="s">
        <v>614</v>
      </c>
      <c r="B432">
        <v>-4.902602192329339</v>
      </c>
      <c r="C432">
        <v>3.4419354477950249E-17</v>
      </c>
      <c r="D432">
        <v>7.4746705433341779E-16</v>
      </c>
      <c r="E432" t="s">
        <v>615</v>
      </c>
      <c r="F432" t="s">
        <v>616</v>
      </c>
    </row>
    <row r="433" spans="1:6">
      <c r="A433" s="3" t="s">
        <v>1642</v>
      </c>
      <c r="B433">
        <v>2.2416242350156041</v>
      </c>
      <c r="C433">
        <v>2.7245716885065572E-4</v>
      </c>
      <c r="D433">
        <v>9.0467910547481912E-4</v>
      </c>
      <c r="E433" t="s">
        <v>1642</v>
      </c>
      <c r="F433" t="s">
        <v>126</v>
      </c>
    </row>
    <row r="434" spans="1:6">
      <c r="A434" s="3" t="s">
        <v>617</v>
      </c>
      <c r="B434">
        <v>2.3788587830898238</v>
      </c>
      <c r="C434">
        <v>8.8641762758255951E-5</v>
      </c>
      <c r="D434">
        <v>3.2390935054604439E-4</v>
      </c>
      <c r="E434" t="s">
        <v>617</v>
      </c>
      <c r="F434" t="s">
        <v>5</v>
      </c>
    </row>
    <row r="435" spans="1:6">
      <c r="A435" s="3" t="s">
        <v>1643</v>
      </c>
      <c r="B435">
        <v>2.1883627826565779</v>
      </c>
      <c r="C435">
        <v>3.7908935339771299E-3</v>
      </c>
      <c r="D435">
        <v>9.4447404617944517E-3</v>
      </c>
      <c r="E435" t="s">
        <v>1643</v>
      </c>
      <c r="F435" t="s">
        <v>5</v>
      </c>
    </row>
    <row r="436" spans="1:6">
      <c r="A436" s="3" t="s">
        <v>1644</v>
      </c>
      <c r="B436">
        <v>3.7578317941423292</v>
      </c>
      <c r="C436">
        <v>2.4962075475055422E-6</v>
      </c>
      <c r="D436">
        <v>1.231375489927016E-5</v>
      </c>
      <c r="E436" t="s">
        <v>1644</v>
      </c>
      <c r="F436" t="s">
        <v>173</v>
      </c>
    </row>
    <row r="437" spans="1:6">
      <c r="A437" s="3" t="s">
        <v>1645</v>
      </c>
      <c r="B437">
        <v>-2.244410940475726</v>
      </c>
      <c r="C437">
        <v>1.2260521351651801E-3</v>
      </c>
      <c r="D437">
        <v>3.5150548822034601E-3</v>
      </c>
      <c r="E437" t="s">
        <v>1646</v>
      </c>
      <c r="F437" t="s">
        <v>1647</v>
      </c>
    </row>
    <row r="438" spans="1:6">
      <c r="A438" s="3" t="s">
        <v>1648</v>
      </c>
      <c r="B438">
        <v>-6.1147836345794726</v>
      </c>
      <c r="C438">
        <v>7.9172161945348625E-9</v>
      </c>
      <c r="D438">
        <v>5.9912925755171702E-8</v>
      </c>
      <c r="E438" t="s">
        <v>1649</v>
      </c>
      <c r="F438" t="s">
        <v>1650</v>
      </c>
    </row>
    <row r="439" spans="1:6">
      <c r="A439" s="3" t="s">
        <v>1651</v>
      </c>
      <c r="B439">
        <v>-7.6623730956077409</v>
      </c>
      <c r="C439">
        <v>3.4046682189166728E-7</v>
      </c>
      <c r="D439">
        <v>1.9551833297689669E-6</v>
      </c>
      <c r="E439" t="s">
        <v>1652</v>
      </c>
      <c r="F439" t="s">
        <v>1653</v>
      </c>
    </row>
    <row r="440" spans="1:6">
      <c r="A440" s="3" t="s">
        <v>1654</v>
      </c>
      <c r="B440">
        <v>-5.4389848819177304</v>
      </c>
      <c r="C440">
        <v>3.2604266639685758E-4</v>
      </c>
      <c r="D440">
        <v>1.064521793281906E-3</v>
      </c>
      <c r="E440" t="s">
        <v>1655</v>
      </c>
      <c r="F440" t="s">
        <v>1656</v>
      </c>
    </row>
    <row r="441" spans="1:6">
      <c r="A441" s="3" t="s">
        <v>1657</v>
      </c>
      <c r="B441">
        <v>-5.0922611789557699</v>
      </c>
      <c r="C441">
        <v>1.034300411975965E-3</v>
      </c>
      <c r="D441">
        <v>3.0187511509164621E-3</v>
      </c>
      <c r="E441" t="s">
        <v>1658</v>
      </c>
      <c r="F441" t="s">
        <v>1659</v>
      </c>
    </row>
    <row r="442" spans="1:6">
      <c r="A442" s="3" t="s">
        <v>1660</v>
      </c>
      <c r="B442">
        <v>-5.9975982196708619</v>
      </c>
      <c r="C442">
        <v>8.4248876119135421E-5</v>
      </c>
      <c r="D442">
        <v>3.0907613582088002E-4</v>
      </c>
      <c r="E442" t="s">
        <v>1661</v>
      </c>
      <c r="F442" t="s">
        <v>1662</v>
      </c>
    </row>
    <row r="443" spans="1:6">
      <c r="A443" s="3" t="s">
        <v>1663</v>
      </c>
      <c r="B443">
        <v>-4.5794499171128669</v>
      </c>
      <c r="C443">
        <v>3.3021332408025759E-3</v>
      </c>
      <c r="D443">
        <v>8.3999181897073533E-3</v>
      </c>
      <c r="E443" t="s">
        <v>1664</v>
      </c>
      <c r="F443" t="s">
        <v>1665</v>
      </c>
    </row>
    <row r="444" spans="1:6">
      <c r="A444" s="3" t="s">
        <v>1666</v>
      </c>
      <c r="B444">
        <v>-7.2749068457168669</v>
      </c>
      <c r="C444">
        <v>5.1536344272773039E-7</v>
      </c>
      <c r="D444">
        <v>2.8603028587894749E-6</v>
      </c>
      <c r="E444" t="s">
        <v>1667</v>
      </c>
      <c r="F444" t="s">
        <v>1668</v>
      </c>
    </row>
    <row r="445" spans="1:6">
      <c r="A445" s="3" t="s">
        <v>1669</v>
      </c>
      <c r="B445">
        <v>3.1498355121664559</v>
      </c>
      <c r="C445">
        <v>4.9246557156112231E-12</v>
      </c>
      <c r="D445">
        <v>5.9899031322069555E-11</v>
      </c>
      <c r="E445" t="s">
        <v>1669</v>
      </c>
      <c r="F445" t="s">
        <v>5</v>
      </c>
    </row>
    <row r="446" spans="1:6">
      <c r="A446" s="3" t="s">
        <v>629</v>
      </c>
      <c r="B446">
        <v>-3.2353636310382212</v>
      </c>
      <c r="C446">
        <v>8.7158468108458173E-6</v>
      </c>
      <c r="D446">
        <v>3.8990860081984289E-5</v>
      </c>
      <c r="E446" t="s">
        <v>630</v>
      </c>
      <c r="F446" t="s">
        <v>631</v>
      </c>
    </row>
    <row r="447" spans="1:6">
      <c r="A447" s="3" t="s">
        <v>638</v>
      </c>
      <c r="B447">
        <v>-3.6973068384918331</v>
      </c>
      <c r="C447">
        <v>7.9988761911461778E-10</v>
      </c>
      <c r="D447">
        <v>6.9965478783050208E-9</v>
      </c>
      <c r="E447" t="s">
        <v>639</v>
      </c>
      <c r="F447" t="s">
        <v>640</v>
      </c>
    </row>
    <row r="448" spans="1:6">
      <c r="A448" s="3" t="s">
        <v>641</v>
      </c>
      <c r="B448">
        <v>-2.996480971439909</v>
      </c>
      <c r="C448">
        <v>1.7510186227670061E-9</v>
      </c>
      <c r="D448">
        <v>1.4703368227916131E-8</v>
      </c>
      <c r="E448" t="s">
        <v>642</v>
      </c>
      <c r="F448" t="s">
        <v>643</v>
      </c>
    </row>
    <row r="449" spans="1:6">
      <c r="A449" s="3" t="s">
        <v>644</v>
      </c>
      <c r="B449">
        <v>-2.8892597024646518</v>
      </c>
      <c r="C449">
        <v>1.000180602392187E-8</v>
      </c>
      <c r="D449">
        <v>7.410488437070478E-8</v>
      </c>
      <c r="E449" t="s">
        <v>645</v>
      </c>
      <c r="F449" t="s">
        <v>646</v>
      </c>
    </row>
    <row r="450" spans="1:6">
      <c r="A450" s="3" t="s">
        <v>647</v>
      </c>
      <c r="B450">
        <v>-4.9649052328752052</v>
      </c>
      <c r="C450">
        <v>2.707647407162101E-3</v>
      </c>
      <c r="D450">
        <v>7.0560668982964526E-3</v>
      </c>
      <c r="E450" t="s">
        <v>648</v>
      </c>
      <c r="F450" t="s">
        <v>649</v>
      </c>
    </row>
    <row r="451" spans="1:6">
      <c r="A451" s="3" t="s">
        <v>650</v>
      </c>
      <c r="B451">
        <v>-9.2011673903805686</v>
      </c>
      <c r="C451">
        <v>6.0256479892186867E-9</v>
      </c>
      <c r="D451">
        <v>4.6785442195741797E-8</v>
      </c>
      <c r="E451" t="s">
        <v>651</v>
      </c>
      <c r="F451" t="s">
        <v>652</v>
      </c>
    </row>
    <row r="452" spans="1:6">
      <c r="A452" s="3" t="s">
        <v>653</v>
      </c>
      <c r="B452">
        <v>-6.4225615789795274</v>
      </c>
      <c r="C452">
        <v>8.8716138795394425E-11</v>
      </c>
      <c r="D452">
        <v>8.9793406195052788E-10</v>
      </c>
      <c r="E452" t="s">
        <v>654</v>
      </c>
      <c r="F452" t="s">
        <v>655</v>
      </c>
    </row>
    <row r="453" spans="1:6">
      <c r="A453" s="3" t="s">
        <v>1670</v>
      </c>
      <c r="B453">
        <v>2.1838732386721351</v>
      </c>
      <c r="C453">
        <v>6.1168083613752229E-12</v>
      </c>
      <c r="D453">
        <v>7.376610594101014E-11</v>
      </c>
      <c r="E453" t="s">
        <v>1671</v>
      </c>
      <c r="F453" t="s">
        <v>1672</v>
      </c>
    </row>
    <row r="454" spans="1:6">
      <c r="A454" s="3" t="s">
        <v>1673</v>
      </c>
      <c r="B454">
        <v>2.7008448433896808</v>
      </c>
      <c r="C454">
        <v>8.1256527545584058E-10</v>
      </c>
      <c r="D454">
        <v>7.0964868740889123E-9</v>
      </c>
      <c r="E454" t="s">
        <v>1673</v>
      </c>
      <c r="F454" t="s">
        <v>5</v>
      </c>
    </row>
    <row r="455" spans="1:6">
      <c r="A455" s="3" t="s">
        <v>1674</v>
      </c>
      <c r="B455">
        <v>2.0277496913113779</v>
      </c>
      <c r="C455">
        <v>3.8942608237503807E-5</v>
      </c>
      <c r="D455">
        <v>1.5435433810501509E-4</v>
      </c>
      <c r="E455" t="s">
        <v>1675</v>
      </c>
      <c r="F455" t="s">
        <v>1676</v>
      </c>
    </row>
    <row r="456" spans="1:6">
      <c r="A456" s="3" t="s">
        <v>658</v>
      </c>
      <c r="B456">
        <v>5.4840069721617164</v>
      </c>
      <c r="C456">
        <v>5.6115765567872918E-19</v>
      </c>
      <c r="D456">
        <v>1.46573345271292E-17</v>
      </c>
      <c r="E456" t="s">
        <v>658</v>
      </c>
      <c r="F456" t="s">
        <v>5</v>
      </c>
    </row>
    <row r="457" spans="1:6">
      <c r="A457" s="3" t="s">
        <v>1677</v>
      </c>
      <c r="B457">
        <v>-2.750341849011575</v>
      </c>
      <c r="C457">
        <v>1.2220625269046581E-12</v>
      </c>
      <c r="D457">
        <v>1.5960023968883869E-11</v>
      </c>
      <c r="E457" t="s">
        <v>1677</v>
      </c>
      <c r="F457" t="s">
        <v>5</v>
      </c>
    </row>
    <row r="458" spans="1:6">
      <c r="A458" s="3" t="s">
        <v>1678</v>
      </c>
      <c r="B458">
        <v>2.1930088115362771</v>
      </c>
      <c r="C458">
        <v>1.7673041808085629E-3</v>
      </c>
      <c r="D458">
        <v>4.8567739509620877E-3</v>
      </c>
      <c r="E458" t="s">
        <v>1679</v>
      </c>
      <c r="F458" t="s">
        <v>1680</v>
      </c>
    </row>
    <row r="459" spans="1:6">
      <c r="A459" s="3" t="s">
        <v>1681</v>
      </c>
      <c r="B459">
        <v>4.1541515894786274</v>
      </c>
      <c r="C459">
        <v>4.3797295294250711E-26</v>
      </c>
      <c r="D459">
        <v>2.018236339250512E-24</v>
      </c>
      <c r="E459" t="s">
        <v>1681</v>
      </c>
      <c r="F459" t="s">
        <v>5</v>
      </c>
    </row>
    <row r="460" spans="1:6">
      <c r="A460" s="3" t="s">
        <v>1682</v>
      </c>
      <c r="B460">
        <v>5.0383538229795466</v>
      </c>
      <c r="C460">
        <v>8.6940179608872597E-94</v>
      </c>
      <c r="D460">
        <v>9.8555387604617964E-91</v>
      </c>
      <c r="E460" t="s">
        <v>1682</v>
      </c>
      <c r="F460" t="s">
        <v>5</v>
      </c>
    </row>
    <row r="461" spans="1:6">
      <c r="A461" s="3" t="s">
        <v>1683</v>
      </c>
      <c r="B461">
        <v>-7.7368750673322753</v>
      </c>
      <c r="C461">
        <v>1.9774291394713451E-7</v>
      </c>
      <c r="D461">
        <v>1.179796669739324E-6</v>
      </c>
      <c r="E461" t="s">
        <v>1683</v>
      </c>
      <c r="F461" t="s">
        <v>5</v>
      </c>
    </row>
    <row r="462" spans="1:6">
      <c r="A462" s="3" t="s">
        <v>1684</v>
      </c>
      <c r="B462">
        <v>-6.9887737958794336</v>
      </c>
      <c r="C462">
        <v>2.7681443542463989E-6</v>
      </c>
      <c r="D462">
        <v>1.349051715475068E-5</v>
      </c>
      <c r="E462" t="s">
        <v>1684</v>
      </c>
      <c r="F462" t="s">
        <v>5</v>
      </c>
    </row>
    <row r="463" spans="1:6">
      <c r="A463" s="3" t="s">
        <v>675</v>
      </c>
      <c r="B463">
        <v>-8.6831719788476338</v>
      </c>
      <c r="C463">
        <v>8.1811778319052701E-6</v>
      </c>
      <c r="D463">
        <v>3.6831545632437697E-5</v>
      </c>
      <c r="E463" t="s">
        <v>675</v>
      </c>
      <c r="F463" t="s">
        <v>5</v>
      </c>
    </row>
    <row r="464" spans="1:6">
      <c r="A464" s="3" t="s">
        <v>676</v>
      </c>
      <c r="B464">
        <v>-6.7585659378457681</v>
      </c>
      <c r="C464">
        <v>7.3822809485791433E-9</v>
      </c>
      <c r="D464">
        <v>5.6240280129766913E-8</v>
      </c>
      <c r="E464" t="s">
        <v>676</v>
      </c>
      <c r="F464" t="s">
        <v>5</v>
      </c>
    </row>
    <row r="465" spans="1:6">
      <c r="A465" s="3" t="s">
        <v>677</v>
      </c>
      <c r="B465">
        <v>-9.9175959620392842</v>
      </c>
      <c r="C465">
        <v>1.272526808012224E-4</v>
      </c>
      <c r="D465">
        <v>4.5220576475318418E-4</v>
      </c>
      <c r="E465" t="s">
        <v>677</v>
      </c>
      <c r="F465" t="s">
        <v>5</v>
      </c>
    </row>
    <row r="466" spans="1:6">
      <c r="A466" s="3" t="s">
        <v>678</v>
      </c>
      <c r="B466">
        <v>-3.442094406091404</v>
      </c>
      <c r="C466">
        <v>5.9298444149228128E-4</v>
      </c>
      <c r="D466">
        <v>1.822687534912283E-3</v>
      </c>
      <c r="E466" t="s">
        <v>678</v>
      </c>
      <c r="F466" t="s">
        <v>5</v>
      </c>
    </row>
    <row r="467" spans="1:6">
      <c r="A467" s="3" t="s">
        <v>679</v>
      </c>
      <c r="B467">
        <v>-3.4211692505839522</v>
      </c>
      <c r="C467">
        <v>3.5295493198646038E-7</v>
      </c>
      <c r="D467">
        <v>2.020756115655816E-6</v>
      </c>
      <c r="E467" t="s">
        <v>679</v>
      </c>
      <c r="F467" t="s">
        <v>5</v>
      </c>
    </row>
    <row r="468" spans="1:6">
      <c r="A468" s="3" t="s">
        <v>1685</v>
      </c>
      <c r="B468">
        <v>-2.5738637915752549</v>
      </c>
      <c r="C468">
        <v>1.8248446575782999E-37</v>
      </c>
      <c r="D468">
        <v>1.7833137101989319E-35</v>
      </c>
      <c r="E468" t="s">
        <v>1686</v>
      </c>
      <c r="F468" t="s">
        <v>1687</v>
      </c>
    </row>
    <row r="469" spans="1:6">
      <c r="A469" s="3" t="s">
        <v>680</v>
      </c>
      <c r="B469">
        <v>-2.6284278861463908</v>
      </c>
      <c r="C469">
        <v>2.767156753885606E-5</v>
      </c>
      <c r="D469">
        <v>1.134074076718989E-4</v>
      </c>
      <c r="E469" t="s">
        <v>680</v>
      </c>
      <c r="F469" t="s">
        <v>5</v>
      </c>
    </row>
    <row r="470" spans="1:6">
      <c r="A470" s="3" t="s">
        <v>682</v>
      </c>
      <c r="B470">
        <v>-2.009741511479652</v>
      </c>
      <c r="C470">
        <v>4.7250654524435008E-32</v>
      </c>
      <c r="D470">
        <v>3.1882941648154483E-30</v>
      </c>
      <c r="E470" t="s">
        <v>683</v>
      </c>
      <c r="F470" t="s">
        <v>5</v>
      </c>
    </row>
    <row r="471" spans="1:6">
      <c r="A471" s="3" t="s">
        <v>1688</v>
      </c>
      <c r="B471">
        <v>3.9850927699379168</v>
      </c>
      <c r="C471">
        <v>9.9074500698073826E-20</v>
      </c>
      <c r="D471">
        <v>2.924761822691054E-18</v>
      </c>
      <c r="E471" t="s">
        <v>1688</v>
      </c>
      <c r="F471" t="s">
        <v>5</v>
      </c>
    </row>
    <row r="472" spans="1:6">
      <c r="A472" s="3" t="s">
        <v>1689</v>
      </c>
      <c r="B472">
        <v>4.1553719760233321</v>
      </c>
      <c r="C472">
        <v>9.2725006406156592E-15</v>
      </c>
      <c r="D472">
        <v>1.564182548541951E-13</v>
      </c>
      <c r="E472" t="s">
        <v>1690</v>
      </c>
      <c r="F472" t="s">
        <v>1691</v>
      </c>
    </row>
    <row r="473" spans="1:6">
      <c r="A473" s="3" t="s">
        <v>1692</v>
      </c>
      <c r="B473">
        <v>-3.2447845760584269</v>
      </c>
      <c r="C473">
        <v>6.920266037128535E-8</v>
      </c>
      <c r="D473">
        <v>4.4320980676208512E-7</v>
      </c>
      <c r="E473" t="s">
        <v>1693</v>
      </c>
      <c r="F473" t="s">
        <v>1694</v>
      </c>
    </row>
    <row r="474" spans="1:6">
      <c r="A474" s="3" t="s">
        <v>1695</v>
      </c>
      <c r="B474">
        <v>-3.5837658475467271</v>
      </c>
      <c r="C474">
        <v>1.7178958311999099E-9</v>
      </c>
      <c r="D474">
        <v>1.446810337480103E-8</v>
      </c>
      <c r="E474" t="s">
        <v>1696</v>
      </c>
      <c r="F474" t="s">
        <v>1697</v>
      </c>
    </row>
    <row r="475" spans="1:6">
      <c r="A475" s="3" t="s">
        <v>1698</v>
      </c>
      <c r="B475">
        <v>-3.386831749099684</v>
      </c>
      <c r="C475">
        <v>9.8782290258935542E-10</v>
      </c>
      <c r="D475">
        <v>8.547899462615181E-9</v>
      </c>
      <c r="E475" t="s">
        <v>1699</v>
      </c>
      <c r="F475" t="s">
        <v>1700</v>
      </c>
    </row>
    <row r="476" spans="1:6">
      <c r="A476" s="3" t="s">
        <v>1701</v>
      </c>
      <c r="B476">
        <v>2.020385259099045</v>
      </c>
      <c r="C476">
        <v>1.544980326054126E-10</v>
      </c>
      <c r="D476">
        <v>1.5150429910163991E-9</v>
      </c>
      <c r="E476" t="s">
        <v>1702</v>
      </c>
      <c r="F476" t="s">
        <v>173</v>
      </c>
    </row>
    <row r="477" spans="1:6">
      <c r="A477" s="3" t="s">
        <v>1703</v>
      </c>
      <c r="B477">
        <v>4.5744861988645287</v>
      </c>
      <c r="C477">
        <v>3.5057874163347409E-26</v>
      </c>
      <c r="D477">
        <v>1.628754350474206E-24</v>
      </c>
      <c r="E477" t="s">
        <v>1703</v>
      </c>
      <c r="F477" t="s">
        <v>5</v>
      </c>
    </row>
    <row r="478" spans="1:6">
      <c r="A478" s="3" t="s">
        <v>1704</v>
      </c>
      <c r="B478">
        <v>3.2075046912935932</v>
      </c>
      <c r="C478">
        <v>1.1598248163485819E-34</v>
      </c>
      <c r="D478">
        <v>9.005324738443508E-33</v>
      </c>
      <c r="E478" t="s">
        <v>1704</v>
      </c>
      <c r="F478" t="s">
        <v>5</v>
      </c>
    </row>
    <row r="479" spans="1:6">
      <c r="A479" s="3" t="s">
        <v>1705</v>
      </c>
      <c r="B479">
        <v>-2.376135096972396</v>
      </c>
      <c r="C479">
        <v>2.9278278357288498E-6</v>
      </c>
      <c r="D479">
        <v>1.415949502808116E-5</v>
      </c>
      <c r="E479" t="s">
        <v>1705</v>
      </c>
      <c r="F479" t="s">
        <v>14</v>
      </c>
    </row>
    <row r="480" spans="1:6">
      <c r="A480" s="3" t="s">
        <v>694</v>
      </c>
      <c r="B480">
        <v>2.351515717801405</v>
      </c>
      <c r="C480">
        <v>7.9883698477861617E-9</v>
      </c>
      <c r="D480">
        <v>6.0370773729669282E-8</v>
      </c>
      <c r="E480" t="s">
        <v>694</v>
      </c>
      <c r="F480" t="s">
        <v>5</v>
      </c>
    </row>
    <row r="481" spans="1:6">
      <c r="A481" s="3" t="s">
        <v>1706</v>
      </c>
      <c r="B481">
        <v>-2.923514485863659</v>
      </c>
      <c r="C481">
        <v>9.6148167007547063E-17</v>
      </c>
      <c r="D481">
        <v>2.0109513306227921E-15</v>
      </c>
      <c r="E481" t="s">
        <v>1706</v>
      </c>
      <c r="F481" t="s">
        <v>320</v>
      </c>
    </row>
    <row r="482" spans="1:6">
      <c r="A482" s="3" t="s">
        <v>696</v>
      </c>
      <c r="B482">
        <v>-4.3460794396414801</v>
      </c>
      <c r="C482">
        <v>5.668809589489672E-13</v>
      </c>
      <c r="D482">
        <v>7.7987409595212286E-12</v>
      </c>
      <c r="E482" t="s">
        <v>697</v>
      </c>
      <c r="F482" t="s">
        <v>698</v>
      </c>
    </row>
    <row r="483" spans="1:6">
      <c r="A483" s="3" t="s">
        <v>699</v>
      </c>
      <c r="B483">
        <v>-3.4940486063877949</v>
      </c>
      <c r="C483">
        <v>2.7686355362462932E-18</v>
      </c>
      <c r="D483">
        <v>6.5659523930727987E-17</v>
      </c>
      <c r="E483" t="s">
        <v>699</v>
      </c>
      <c r="F483" t="s">
        <v>173</v>
      </c>
    </row>
    <row r="484" spans="1:6">
      <c r="A484" s="3" t="s">
        <v>1707</v>
      </c>
      <c r="B484">
        <v>-4.751765788071177</v>
      </c>
      <c r="C484">
        <v>3.735221965361055E-15</v>
      </c>
      <c r="D484">
        <v>6.7424325158173442E-14</v>
      </c>
      <c r="E484" t="s">
        <v>1708</v>
      </c>
      <c r="F484" t="s">
        <v>173</v>
      </c>
    </row>
    <row r="485" spans="1:6">
      <c r="A485" s="3" t="s">
        <v>1709</v>
      </c>
      <c r="B485">
        <v>-2.3439238886571769</v>
      </c>
      <c r="C485">
        <v>6.8520151057572926E-10</v>
      </c>
      <c r="D485">
        <v>6.0588489265885086E-9</v>
      </c>
      <c r="E485" t="s">
        <v>1710</v>
      </c>
      <c r="F485" t="s">
        <v>1711</v>
      </c>
    </row>
    <row r="486" spans="1:6">
      <c r="A486" s="3" t="s">
        <v>1712</v>
      </c>
      <c r="B486">
        <v>-2.742485675261821</v>
      </c>
      <c r="C486">
        <v>5.3494201955946763E-9</v>
      </c>
      <c r="D486">
        <v>4.1763792931998097E-8</v>
      </c>
      <c r="E486" t="s">
        <v>1713</v>
      </c>
      <c r="F486" t="s">
        <v>1714</v>
      </c>
    </row>
    <row r="487" spans="1:6">
      <c r="A487" s="3" t="s">
        <v>700</v>
      </c>
      <c r="B487">
        <v>-4.0919470185204414</v>
      </c>
      <c r="C487">
        <v>4.4541650478010189E-12</v>
      </c>
      <c r="D487">
        <v>5.4883059762904728E-11</v>
      </c>
      <c r="E487" t="s">
        <v>700</v>
      </c>
      <c r="F487" t="s">
        <v>701</v>
      </c>
    </row>
    <row r="488" spans="1:6">
      <c r="A488" s="3" t="s">
        <v>702</v>
      </c>
      <c r="B488">
        <v>-2.2057691859958761</v>
      </c>
      <c r="C488">
        <v>4.2059913338123222E-6</v>
      </c>
      <c r="D488">
        <v>1.9734734172225362E-5</v>
      </c>
      <c r="E488" t="s">
        <v>702</v>
      </c>
      <c r="F488" t="s">
        <v>703</v>
      </c>
    </row>
    <row r="489" spans="1:6">
      <c r="A489" s="3" t="s">
        <v>704</v>
      </c>
      <c r="B489">
        <v>-3.303002547116181</v>
      </c>
      <c r="C489">
        <v>2.5928757579160469E-6</v>
      </c>
      <c r="D489">
        <v>1.2724172983435631E-5</v>
      </c>
      <c r="E489" t="s">
        <v>705</v>
      </c>
      <c r="F489" t="s">
        <v>390</v>
      </c>
    </row>
    <row r="490" spans="1:6">
      <c r="A490" s="3" t="s">
        <v>706</v>
      </c>
      <c r="B490">
        <v>-2.7060181695337762</v>
      </c>
      <c r="C490">
        <v>2.089918612671336E-3</v>
      </c>
      <c r="D490">
        <v>5.6407898555338714E-3</v>
      </c>
      <c r="E490" t="s">
        <v>706</v>
      </c>
      <c r="F490" t="s">
        <v>5</v>
      </c>
    </row>
    <row r="491" spans="1:6">
      <c r="A491" s="3" t="s">
        <v>1715</v>
      </c>
      <c r="B491">
        <v>-4.4601251255167629</v>
      </c>
      <c r="C491">
        <v>6.996991847942069E-23</v>
      </c>
      <c r="D491">
        <v>2.6439299862757099E-21</v>
      </c>
      <c r="E491" t="s">
        <v>1715</v>
      </c>
      <c r="F491" t="s">
        <v>5</v>
      </c>
    </row>
    <row r="492" spans="1:6">
      <c r="A492" s="3" t="s">
        <v>1716</v>
      </c>
      <c r="B492">
        <v>3.48992599672038</v>
      </c>
      <c r="C492">
        <v>2.8629213241149881E-35</v>
      </c>
      <c r="D492">
        <v>2.3181482950119651E-33</v>
      </c>
      <c r="E492" t="s">
        <v>1717</v>
      </c>
      <c r="F492" t="s">
        <v>1718</v>
      </c>
    </row>
    <row r="493" spans="1:6">
      <c r="A493" s="3" t="s">
        <v>718</v>
      </c>
      <c r="B493">
        <v>-32.959401245463063</v>
      </c>
      <c r="C493">
        <v>2.6613636125958509E-38</v>
      </c>
      <c r="D493">
        <v>2.9008863377294779E-36</v>
      </c>
      <c r="E493" t="s">
        <v>718</v>
      </c>
      <c r="F493" t="s">
        <v>5</v>
      </c>
    </row>
    <row r="494" spans="1:6">
      <c r="A494" s="3" t="s">
        <v>719</v>
      </c>
      <c r="B494">
        <v>-9.2246804690433724</v>
      </c>
      <c r="C494">
        <v>7.123313263321195E-5</v>
      </c>
      <c r="D494">
        <v>2.6597456901518142E-4</v>
      </c>
      <c r="E494" t="s">
        <v>719</v>
      </c>
      <c r="F494" t="s">
        <v>5</v>
      </c>
    </row>
    <row r="495" spans="1:6">
      <c r="A495" s="3" t="s">
        <v>720</v>
      </c>
      <c r="B495">
        <v>-8.7698444773627067</v>
      </c>
      <c r="C495">
        <v>1.2132555734078031E-5</v>
      </c>
      <c r="D495">
        <v>5.3061208256754837E-5</v>
      </c>
      <c r="E495" t="s">
        <v>720</v>
      </c>
      <c r="F495" t="s">
        <v>5</v>
      </c>
    </row>
    <row r="496" spans="1:6">
      <c r="A496" s="3" t="s">
        <v>721</v>
      </c>
      <c r="B496">
        <v>-8.5024393698538105</v>
      </c>
      <c r="C496">
        <v>8.3466454266922232E-5</v>
      </c>
      <c r="D496">
        <v>3.068014674350941E-4</v>
      </c>
      <c r="E496" t="s">
        <v>721</v>
      </c>
      <c r="F496" t="s">
        <v>5</v>
      </c>
    </row>
    <row r="497" spans="1:6">
      <c r="A497" s="3" t="s">
        <v>722</v>
      </c>
      <c r="B497">
        <v>-8.9186522238438997</v>
      </c>
      <c r="C497">
        <v>6.1063714858301563E-5</v>
      </c>
      <c r="D497">
        <v>2.3260022568336909E-4</v>
      </c>
      <c r="E497" t="s">
        <v>722</v>
      </c>
      <c r="F497" t="s">
        <v>723</v>
      </c>
    </row>
    <row r="498" spans="1:6">
      <c r="A498" s="3" t="s">
        <v>724</v>
      </c>
      <c r="B498">
        <v>-32.603044302710522</v>
      </c>
      <c r="C498">
        <v>5.5182386874007815E-13</v>
      </c>
      <c r="D498">
        <v>7.6100673674422456E-12</v>
      </c>
      <c r="E498" t="s">
        <v>724</v>
      </c>
      <c r="F498" t="s">
        <v>5</v>
      </c>
    </row>
    <row r="499" spans="1:6">
      <c r="A499" s="3" t="s">
        <v>1719</v>
      </c>
      <c r="B499">
        <v>2.2331818823156562</v>
      </c>
      <c r="C499">
        <v>6.0220268675921037E-14</v>
      </c>
      <c r="D499">
        <v>9.325914832107115E-13</v>
      </c>
      <c r="E499" t="s">
        <v>1719</v>
      </c>
      <c r="F499" t="s">
        <v>306</v>
      </c>
    </row>
    <row r="500" spans="1:6">
      <c r="A500" s="3" t="s">
        <v>1720</v>
      </c>
      <c r="B500">
        <v>2.2991453177320622</v>
      </c>
      <c r="C500">
        <v>1.4225685973093151E-17</v>
      </c>
      <c r="D500">
        <v>3.1620073762938029E-16</v>
      </c>
      <c r="E500" t="s">
        <v>1721</v>
      </c>
      <c r="F500" t="s">
        <v>5</v>
      </c>
    </row>
    <row r="501" spans="1:6">
      <c r="A501" s="3" t="s">
        <v>726</v>
      </c>
      <c r="B501">
        <v>-2.1435673855913748</v>
      </c>
      <c r="C501">
        <v>1.4946684330507119E-14</v>
      </c>
      <c r="D501">
        <v>2.4699069033619349E-13</v>
      </c>
      <c r="E501" t="s">
        <v>727</v>
      </c>
      <c r="F501" t="s">
        <v>728</v>
      </c>
    </row>
    <row r="502" spans="1:6">
      <c r="A502" s="3" t="s">
        <v>729</v>
      </c>
      <c r="B502">
        <v>-2.1193096463657302</v>
      </c>
      <c r="C502">
        <v>2.2776002472640641E-3</v>
      </c>
      <c r="D502">
        <v>6.0494087167257326E-3</v>
      </c>
      <c r="E502" t="s">
        <v>729</v>
      </c>
      <c r="F502" t="s">
        <v>5</v>
      </c>
    </row>
    <row r="503" spans="1:6">
      <c r="A503" s="3" t="s">
        <v>1722</v>
      </c>
      <c r="B503">
        <v>2.3469165605458979</v>
      </c>
      <c r="C503">
        <v>5.672803042252002E-26</v>
      </c>
      <c r="D503">
        <v>2.593019971248738E-24</v>
      </c>
      <c r="E503" t="s">
        <v>1722</v>
      </c>
      <c r="F503" t="s">
        <v>5</v>
      </c>
    </row>
    <row r="504" spans="1:6">
      <c r="A504" s="3" t="s">
        <v>1723</v>
      </c>
      <c r="B504">
        <v>-5.7948891581676882</v>
      </c>
      <c r="C504">
        <v>6.9724150543872614E-5</v>
      </c>
      <c r="D504">
        <v>2.6120058511742891E-4</v>
      </c>
      <c r="E504" t="s">
        <v>1723</v>
      </c>
      <c r="F504" t="s">
        <v>1724</v>
      </c>
    </row>
    <row r="505" spans="1:6">
      <c r="A505" s="3" t="s">
        <v>1725</v>
      </c>
      <c r="B505">
        <v>-8.9921569786117903</v>
      </c>
      <c r="C505">
        <v>4.921560614586199E-10</v>
      </c>
      <c r="D505">
        <v>4.4348816476112207E-9</v>
      </c>
      <c r="E505" t="s">
        <v>1725</v>
      </c>
      <c r="F505" t="s">
        <v>5</v>
      </c>
    </row>
    <row r="506" spans="1:6">
      <c r="A506" s="3" t="s">
        <v>1726</v>
      </c>
      <c r="B506">
        <v>-3.3903589848113871</v>
      </c>
      <c r="C506">
        <v>1.2616946742115981E-5</v>
      </c>
      <c r="D506">
        <v>5.4768184365218731E-5</v>
      </c>
      <c r="E506" t="s">
        <v>1726</v>
      </c>
      <c r="F506" t="s">
        <v>5</v>
      </c>
    </row>
    <row r="507" spans="1:6">
      <c r="A507" s="3" t="s">
        <v>1727</v>
      </c>
      <c r="B507">
        <v>-6.2993067987440146</v>
      </c>
      <c r="C507">
        <v>1.3499811621481599E-55</v>
      </c>
      <c r="D507">
        <v>3.478042375934441E-53</v>
      </c>
      <c r="E507" t="s">
        <v>1728</v>
      </c>
      <c r="F507" t="s">
        <v>1729</v>
      </c>
    </row>
    <row r="508" spans="1:6">
      <c r="A508" s="3" t="s">
        <v>1730</v>
      </c>
      <c r="B508">
        <v>-2.3815251592511162</v>
      </c>
      <c r="C508">
        <v>2.4534741759430551E-18</v>
      </c>
      <c r="D508">
        <v>5.8429796761534593E-17</v>
      </c>
      <c r="E508" t="s">
        <v>1731</v>
      </c>
      <c r="F508" t="s">
        <v>1732</v>
      </c>
    </row>
    <row r="509" spans="1:6">
      <c r="A509" s="3" t="s">
        <v>1733</v>
      </c>
      <c r="B509">
        <v>2.9152906670679548</v>
      </c>
      <c r="C509">
        <v>1.091711253048845E-27</v>
      </c>
      <c r="D509">
        <v>5.5746120561088748E-26</v>
      </c>
      <c r="E509" t="s">
        <v>1734</v>
      </c>
      <c r="F509" t="s">
        <v>5</v>
      </c>
    </row>
    <row r="510" spans="1:6">
      <c r="A510" s="3" t="s">
        <v>1735</v>
      </c>
      <c r="B510">
        <v>2.2225073769588142</v>
      </c>
      <c r="C510">
        <v>6.1501983996078268E-16</v>
      </c>
      <c r="D510">
        <v>1.210393212811707E-14</v>
      </c>
      <c r="E510" t="s">
        <v>1735</v>
      </c>
      <c r="F510" t="s">
        <v>5</v>
      </c>
    </row>
    <row r="511" spans="1:6">
      <c r="A511" s="3" t="s">
        <v>1736</v>
      </c>
      <c r="B511">
        <v>2.543337832091797</v>
      </c>
      <c r="C511">
        <v>1.1055022205200529E-18</v>
      </c>
      <c r="D511">
        <v>2.7482397306612529E-17</v>
      </c>
      <c r="E511" t="s">
        <v>1736</v>
      </c>
      <c r="F511" t="s">
        <v>5</v>
      </c>
    </row>
    <row r="512" spans="1:6">
      <c r="A512" s="3" t="s">
        <v>734</v>
      </c>
      <c r="B512">
        <v>-2.4756662717682758</v>
      </c>
      <c r="C512">
        <v>1.7305959530884361E-8</v>
      </c>
      <c r="D512">
        <v>1.2322886761438761E-7</v>
      </c>
      <c r="E512" t="s">
        <v>735</v>
      </c>
      <c r="F512" t="s">
        <v>736</v>
      </c>
    </row>
    <row r="513" spans="1:6">
      <c r="A513" s="3" t="s">
        <v>737</v>
      </c>
      <c r="B513">
        <v>2.329970608559369</v>
      </c>
      <c r="C513">
        <v>5.8748733620257179E-4</v>
      </c>
      <c r="D513">
        <v>1.8087334174884181E-3</v>
      </c>
      <c r="E513" t="s">
        <v>737</v>
      </c>
      <c r="F513" t="s">
        <v>5</v>
      </c>
    </row>
    <row r="514" spans="1:6">
      <c r="A514" s="3" t="s">
        <v>738</v>
      </c>
      <c r="B514">
        <v>2.5458092803196921</v>
      </c>
      <c r="C514">
        <v>4.2508996997160361E-10</v>
      </c>
      <c r="D514">
        <v>3.8861450803210473E-9</v>
      </c>
      <c r="E514" t="s">
        <v>739</v>
      </c>
      <c r="F514" t="s">
        <v>740</v>
      </c>
    </row>
    <row r="515" spans="1:6">
      <c r="A515" s="3" t="s">
        <v>741</v>
      </c>
      <c r="B515">
        <v>-2.6086763119897052</v>
      </c>
      <c r="C515">
        <v>3.7750435928457222E-6</v>
      </c>
      <c r="D515">
        <v>1.795045896329661E-5</v>
      </c>
      <c r="E515" t="s">
        <v>741</v>
      </c>
      <c r="F515" t="s">
        <v>390</v>
      </c>
    </row>
    <row r="516" spans="1:6">
      <c r="A516" s="3" t="s">
        <v>1737</v>
      </c>
      <c r="B516">
        <v>2.8498754200131522</v>
      </c>
      <c r="C516">
        <v>6.0316073619234853E-18</v>
      </c>
      <c r="D516">
        <v>1.3953938990768289E-16</v>
      </c>
      <c r="E516" t="s">
        <v>1737</v>
      </c>
      <c r="F516" t="s">
        <v>5</v>
      </c>
    </row>
    <row r="517" spans="1:6">
      <c r="A517" s="3" t="s">
        <v>1738</v>
      </c>
      <c r="B517">
        <v>2.8129972630628002</v>
      </c>
      <c r="C517">
        <v>6.6660573711733641E-19</v>
      </c>
      <c r="D517">
        <v>1.717418780900483E-17</v>
      </c>
      <c r="E517" t="s">
        <v>1739</v>
      </c>
      <c r="F517" t="s">
        <v>194</v>
      </c>
    </row>
    <row r="518" spans="1:6">
      <c r="A518" s="3" t="s">
        <v>1740</v>
      </c>
      <c r="B518">
        <v>-2.2830535443373612</v>
      </c>
      <c r="C518">
        <v>1.5574014339701291E-3</v>
      </c>
      <c r="D518">
        <v>4.3228948715684093E-3</v>
      </c>
      <c r="E518" t="s">
        <v>1740</v>
      </c>
      <c r="F518" t="s">
        <v>173</v>
      </c>
    </row>
    <row r="519" spans="1:6">
      <c r="A519" s="3" t="s">
        <v>1741</v>
      </c>
      <c r="B519">
        <v>-2.0442522679053652</v>
      </c>
      <c r="C519">
        <v>3.2417385615741419E-9</v>
      </c>
      <c r="D519">
        <v>2.5952223399720679E-8</v>
      </c>
      <c r="E519" t="s">
        <v>1741</v>
      </c>
      <c r="F519" t="s">
        <v>5</v>
      </c>
    </row>
    <row r="520" spans="1:6">
      <c r="A520" s="3" t="s">
        <v>1742</v>
      </c>
      <c r="B520">
        <v>2.113697692308945</v>
      </c>
      <c r="C520">
        <v>4.201167960749009E-7</v>
      </c>
      <c r="D520">
        <v>2.3812220001525379E-6</v>
      </c>
      <c r="E520" t="s">
        <v>1742</v>
      </c>
      <c r="F520" t="s">
        <v>1187</v>
      </c>
    </row>
    <row r="521" spans="1:6">
      <c r="A521" s="3" t="s">
        <v>1743</v>
      </c>
      <c r="B521">
        <v>2.095560109003006</v>
      </c>
      <c r="C521">
        <v>2.6132015216089191E-11</v>
      </c>
      <c r="D521">
        <v>2.870470198542511E-10</v>
      </c>
      <c r="E521" t="s">
        <v>1743</v>
      </c>
      <c r="F521" t="s">
        <v>5</v>
      </c>
    </row>
    <row r="522" spans="1:6">
      <c r="A522" s="3" t="s">
        <v>1744</v>
      </c>
      <c r="B522">
        <v>2.4056545144581278</v>
      </c>
      <c r="C522">
        <v>2.436629760420265E-24</v>
      </c>
      <c r="D522">
        <v>1.030658021049407E-22</v>
      </c>
      <c r="E522" t="s">
        <v>1744</v>
      </c>
      <c r="F522" t="s">
        <v>5</v>
      </c>
    </row>
    <row r="523" spans="1:6">
      <c r="A523" s="3" t="s">
        <v>1745</v>
      </c>
      <c r="B523">
        <v>2.324262471332609</v>
      </c>
      <c r="C523">
        <v>2.3200684939663029E-30</v>
      </c>
      <c r="D523">
        <v>1.461127580422333E-28</v>
      </c>
      <c r="E523" t="s">
        <v>1746</v>
      </c>
      <c r="F523" t="s">
        <v>640</v>
      </c>
    </row>
    <row r="524" spans="1:6">
      <c r="A524" s="3" t="s">
        <v>1747</v>
      </c>
      <c r="B524">
        <v>-3.6021739189264159</v>
      </c>
      <c r="C524">
        <v>1.111573596733241E-20</v>
      </c>
      <c r="D524">
        <v>3.559547540273451E-19</v>
      </c>
      <c r="E524" t="s">
        <v>1747</v>
      </c>
      <c r="F524" t="s">
        <v>173</v>
      </c>
    </row>
    <row r="525" spans="1:6">
      <c r="A525" s="3" t="s">
        <v>1748</v>
      </c>
      <c r="B525">
        <v>-5.3181317134330799</v>
      </c>
      <c r="C525">
        <v>4.0883526403380309E-4</v>
      </c>
      <c r="D525">
        <v>1.3047738043601329E-3</v>
      </c>
      <c r="E525" t="s">
        <v>1748</v>
      </c>
      <c r="F525" t="s">
        <v>306</v>
      </c>
    </row>
    <row r="526" spans="1:6">
      <c r="A526" s="3" t="s">
        <v>1749</v>
      </c>
      <c r="B526">
        <v>-4.6058563801271006</v>
      </c>
      <c r="C526">
        <v>1.8397045846678601E-3</v>
      </c>
      <c r="D526">
        <v>5.0325509584447049E-3</v>
      </c>
      <c r="E526" t="s">
        <v>1750</v>
      </c>
      <c r="F526" t="s">
        <v>1751</v>
      </c>
    </row>
    <row r="527" spans="1:6">
      <c r="A527" s="3" t="s">
        <v>1752</v>
      </c>
      <c r="B527">
        <v>-4.2173679742370256</v>
      </c>
      <c r="C527">
        <v>4.5680817401000732E-61</v>
      </c>
      <c r="D527">
        <v>1.523052194287483E-58</v>
      </c>
      <c r="E527" t="s">
        <v>1753</v>
      </c>
      <c r="F527" t="s">
        <v>1754</v>
      </c>
    </row>
    <row r="528" spans="1:6">
      <c r="A528" s="3" t="s">
        <v>1755</v>
      </c>
      <c r="B528">
        <v>-6.9699512928110936</v>
      </c>
      <c r="C528">
        <v>2.26363951810852E-6</v>
      </c>
      <c r="D528">
        <v>1.1284352496604301E-5</v>
      </c>
      <c r="E528" t="s">
        <v>1756</v>
      </c>
      <c r="F528" t="s">
        <v>1757</v>
      </c>
    </row>
    <row r="529" spans="1:6">
      <c r="A529" s="3" t="s">
        <v>1758</v>
      </c>
      <c r="B529">
        <v>-4.6278451835580734</v>
      </c>
      <c r="C529">
        <v>1.2905987738691631E-7</v>
      </c>
      <c r="D529">
        <v>7.9254001065679328E-7</v>
      </c>
      <c r="E529" t="s">
        <v>1759</v>
      </c>
      <c r="F529" t="s">
        <v>1760</v>
      </c>
    </row>
    <row r="530" spans="1:6">
      <c r="A530" s="3" t="s">
        <v>1761</v>
      </c>
      <c r="B530">
        <v>-2.6700686015839632</v>
      </c>
      <c r="C530">
        <v>1.7864938823702311E-19</v>
      </c>
      <c r="D530">
        <v>5.0629236626372352E-18</v>
      </c>
      <c r="E530" t="s">
        <v>1761</v>
      </c>
      <c r="F530" t="s">
        <v>5</v>
      </c>
    </row>
    <row r="531" spans="1:6">
      <c r="A531" s="3" t="s">
        <v>1762</v>
      </c>
      <c r="B531">
        <v>2.9317293104188971</v>
      </c>
      <c r="C531">
        <v>5.7607574201476953E-46</v>
      </c>
      <c r="D531">
        <v>1.1661418949070409E-43</v>
      </c>
      <c r="E531" t="s">
        <v>1763</v>
      </c>
      <c r="F531" t="s">
        <v>1764</v>
      </c>
    </row>
    <row r="532" spans="1:6">
      <c r="A532" s="3" t="s">
        <v>1765</v>
      </c>
      <c r="B532">
        <v>3.24305961086759</v>
      </c>
      <c r="C532">
        <v>2.1399942412529831E-14</v>
      </c>
      <c r="D532">
        <v>3.4955294983924822E-13</v>
      </c>
      <c r="E532" t="s">
        <v>1766</v>
      </c>
      <c r="F532" t="s">
        <v>1767</v>
      </c>
    </row>
    <row r="533" spans="1:6">
      <c r="A533" s="3" t="s">
        <v>758</v>
      </c>
      <c r="B533">
        <v>2.7548761615979251</v>
      </c>
      <c r="C533">
        <v>1.1986046733040391E-16</v>
      </c>
      <c r="D533">
        <v>2.4794493752873329E-15</v>
      </c>
      <c r="E533" t="s">
        <v>759</v>
      </c>
      <c r="F533" t="s">
        <v>760</v>
      </c>
    </row>
    <row r="534" spans="1:6">
      <c r="A534" s="3" t="s">
        <v>1768</v>
      </c>
      <c r="B534">
        <v>2.8446356162946982</v>
      </c>
      <c r="C534">
        <v>3.5856225413580052E-8</v>
      </c>
      <c r="D534">
        <v>2.4223252162594962E-7</v>
      </c>
      <c r="E534" t="s">
        <v>1769</v>
      </c>
      <c r="F534" t="s">
        <v>1770</v>
      </c>
    </row>
    <row r="535" spans="1:6">
      <c r="A535" s="3" t="s">
        <v>1771</v>
      </c>
      <c r="B535">
        <v>3.0018800191554429</v>
      </c>
      <c r="C535">
        <v>7.4140243460308657E-14</v>
      </c>
      <c r="D535">
        <v>1.1357483781973769E-12</v>
      </c>
      <c r="E535" t="s">
        <v>1772</v>
      </c>
      <c r="F535" t="s">
        <v>1773</v>
      </c>
    </row>
    <row r="536" spans="1:6">
      <c r="A536" s="3" t="s">
        <v>1774</v>
      </c>
      <c r="B536">
        <v>2.3996901037280272</v>
      </c>
      <c r="C536">
        <v>1.022629142096678E-7</v>
      </c>
      <c r="D536">
        <v>6.3976401516600153E-7</v>
      </c>
      <c r="E536" t="s">
        <v>1775</v>
      </c>
      <c r="F536" t="s">
        <v>1776</v>
      </c>
    </row>
    <row r="537" spans="1:6">
      <c r="A537" s="3" t="s">
        <v>1777</v>
      </c>
      <c r="B537">
        <v>3.388588156039944</v>
      </c>
      <c r="C537">
        <v>1.926833523794437E-22</v>
      </c>
      <c r="D537">
        <v>6.8258077580417926E-21</v>
      </c>
      <c r="E537" t="s">
        <v>1778</v>
      </c>
      <c r="F537" t="s">
        <v>1779</v>
      </c>
    </row>
    <row r="538" spans="1:6">
      <c r="A538" s="3" t="s">
        <v>1780</v>
      </c>
      <c r="B538">
        <v>4.1185741519890264</v>
      </c>
      <c r="C538">
        <v>5.4590585251670991E-24</v>
      </c>
      <c r="D538">
        <v>2.1944640936629162E-22</v>
      </c>
      <c r="E538" t="s">
        <v>1781</v>
      </c>
      <c r="F538" t="s">
        <v>1782</v>
      </c>
    </row>
    <row r="539" spans="1:6">
      <c r="A539" s="3" t="s">
        <v>1783</v>
      </c>
      <c r="B539">
        <v>-6.9133772067107024</v>
      </c>
      <c r="C539">
        <v>2.8597457058533201E-6</v>
      </c>
      <c r="D539">
        <v>1.385589255247545E-5</v>
      </c>
      <c r="E539" t="s">
        <v>1783</v>
      </c>
      <c r="F539" t="s">
        <v>5</v>
      </c>
    </row>
    <row r="540" spans="1:6">
      <c r="A540" s="3" t="s">
        <v>1784</v>
      </c>
      <c r="B540">
        <v>-8.2928170912981276</v>
      </c>
      <c r="C540">
        <v>8.2055857332453412E-9</v>
      </c>
      <c r="D540">
        <v>6.1847420127705582E-8</v>
      </c>
      <c r="E540" t="s">
        <v>1784</v>
      </c>
      <c r="F540" t="s">
        <v>5</v>
      </c>
    </row>
    <row r="541" spans="1:6">
      <c r="A541" s="3" t="s">
        <v>1785</v>
      </c>
      <c r="B541">
        <v>-8.5991219416345928</v>
      </c>
      <c r="C541">
        <v>3.1496968018737521E-9</v>
      </c>
      <c r="D541">
        <v>2.5286800953286721E-8</v>
      </c>
      <c r="E541" t="s">
        <v>1785</v>
      </c>
      <c r="F541" t="s">
        <v>173</v>
      </c>
    </row>
    <row r="542" spans="1:6">
      <c r="A542" s="3" t="s">
        <v>1786</v>
      </c>
      <c r="B542">
        <v>2.6108768678066578</v>
      </c>
      <c r="C542">
        <v>3.0743331812092592E-24</v>
      </c>
      <c r="D542">
        <v>1.2719212022696411E-22</v>
      </c>
      <c r="E542" t="s">
        <v>1786</v>
      </c>
      <c r="F542" t="s">
        <v>5</v>
      </c>
    </row>
    <row r="543" spans="1:6">
      <c r="A543" s="3" t="s">
        <v>762</v>
      </c>
      <c r="B543">
        <v>-3.743624955376871</v>
      </c>
      <c r="C543">
        <v>1.8246287722195959E-19</v>
      </c>
      <c r="D543">
        <v>5.1452715825575477E-18</v>
      </c>
      <c r="E543" t="s">
        <v>762</v>
      </c>
      <c r="F543" t="s">
        <v>5</v>
      </c>
    </row>
    <row r="544" spans="1:6">
      <c r="A544" s="3" t="s">
        <v>763</v>
      </c>
      <c r="B544">
        <v>-2.7690116711263681</v>
      </c>
      <c r="C544">
        <v>1.3593076619075511E-15</v>
      </c>
      <c r="D544">
        <v>2.5427576989082508E-14</v>
      </c>
      <c r="E544" t="s">
        <v>764</v>
      </c>
      <c r="F544" t="s">
        <v>765</v>
      </c>
    </row>
    <row r="545" spans="1:6">
      <c r="A545" s="3" t="s">
        <v>766</v>
      </c>
      <c r="B545">
        <v>2.195458553176707</v>
      </c>
      <c r="C545">
        <v>1.5704907989587139E-6</v>
      </c>
      <c r="D545">
        <v>8.0338825347454761E-6</v>
      </c>
      <c r="E545" t="s">
        <v>767</v>
      </c>
      <c r="F545" t="s">
        <v>768</v>
      </c>
    </row>
    <row r="546" spans="1:6">
      <c r="A546" s="3" t="s">
        <v>1787</v>
      </c>
      <c r="B546">
        <v>2.6790629948153359</v>
      </c>
      <c r="C546">
        <v>4.0038471053241019E-21</v>
      </c>
      <c r="D546">
        <v>1.34282872147793E-19</v>
      </c>
      <c r="E546" t="s">
        <v>1787</v>
      </c>
      <c r="F546" t="s">
        <v>1788</v>
      </c>
    </row>
    <row r="547" spans="1:6">
      <c r="A547" s="3" t="s">
        <v>1789</v>
      </c>
      <c r="B547">
        <v>-3.403960219001481</v>
      </c>
      <c r="C547">
        <v>1.4054047744824921E-26</v>
      </c>
      <c r="D547">
        <v>6.7507070014972586E-25</v>
      </c>
      <c r="E547" t="s">
        <v>1789</v>
      </c>
      <c r="F547" t="s">
        <v>5</v>
      </c>
    </row>
    <row r="548" spans="1:6">
      <c r="A548" s="3" t="s">
        <v>1790</v>
      </c>
      <c r="B548">
        <v>-2.7697260697924708</v>
      </c>
      <c r="C548">
        <v>1.138172747995239E-6</v>
      </c>
      <c r="D548">
        <v>5.9512575052001992E-6</v>
      </c>
      <c r="E548" t="s">
        <v>1790</v>
      </c>
      <c r="F548" t="s">
        <v>5</v>
      </c>
    </row>
    <row r="549" spans="1:6">
      <c r="A549" s="3" t="s">
        <v>837</v>
      </c>
      <c r="B549">
        <v>-2.5480283504720389</v>
      </c>
      <c r="C549">
        <v>6.6396335957226211E-7</v>
      </c>
      <c r="D549">
        <v>3.594407184389285E-6</v>
      </c>
      <c r="E549" t="s">
        <v>838</v>
      </c>
      <c r="F549" t="s">
        <v>839</v>
      </c>
    </row>
    <row r="550" spans="1:6">
      <c r="A550" s="3" t="s">
        <v>1791</v>
      </c>
      <c r="B550">
        <v>3.821304944653805</v>
      </c>
      <c r="C550">
        <v>8.9178786587338308E-11</v>
      </c>
      <c r="D550">
        <v>9.0100777607314358E-10</v>
      </c>
      <c r="E550" t="s">
        <v>1791</v>
      </c>
      <c r="F550" t="s">
        <v>5</v>
      </c>
    </row>
    <row r="551" spans="1:6">
      <c r="A551" s="3" t="s">
        <v>840</v>
      </c>
      <c r="B551">
        <v>-2.1339845174885439</v>
      </c>
      <c r="C551">
        <v>6.5634413514073196E-8</v>
      </c>
      <c r="D551">
        <v>4.2287359450911872E-7</v>
      </c>
      <c r="E551" t="s">
        <v>840</v>
      </c>
      <c r="F551" t="s">
        <v>5</v>
      </c>
    </row>
    <row r="552" spans="1:6">
      <c r="A552" s="3" t="s">
        <v>1792</v>
      </c>
      <c r="B552">
        <v>-3.766494201302248</v>
      </c>
      <c r="C552">
        <v>2.803771319580705E-11</v>
      </c>
      <c r="D552">
        <v>3.0561107383429678E-10</v>
      </c>
      <c r="E552" t="s">
        <v>1793</v>
      </c>
      <c r="F552" t="s">
        <v>1794</v>
      </c>
    </row>
    <row r="553" spans="1:6">
      <c r="A553" s="3" t="s">
        <v>1795</v>
      </c>
      <c r="B553">
        <v>-6.8845894613903731</v>
      </c>
      <c r="C553">
        <v>4.8594771514121008E-15</v>
      </c>
      <c r="D553">
        <v>8.5027940927807795E-14</v>
      </c>
      <c r="E553" t="s">
        <v>1795</v>
      </c>
      <c r="F553" t="s">
        <v>1796</v>
      </c>
    </row>
    <row r="554" spans="1:6">
      <c r="A554" s="3" t="s">
        <v>1797</v>
      </c>
      <c r="B554">
        <v>-6.7055594721145448</v>
      </c>
      <c r="C554">
        <v>2.751028411088824E-11</v>
      </c>
      <c r="D554">
        <v>3.0043986578133818E-10</v>
      </c>
      <c r="E554" t="s">
        <v>1797</v>
      </c>
      <c r="F554" t="s">
        <v>1798</v>
      </c>
    </row>
    <row r="555" spans="1:6">
      <c r="A555" s="3" t="s">
        <v>1799</v>
      </c>
      <c r="B555">
        <v>-6.9943066556566071</v>
      </c>
      <c r="C555">
        <v>3.891067909368419E-13</v>
      </c>
      <c r="D555">
        <v>5.472598737047195E-12</v>
      </c>
      <c r="E555" t="s">
        <v>1799</v>
      </c>
      <c r="F555" t="s">
        <v>5</v>
      </c>
    </row>
    <row r="556" spans="1:6">
      <c r="A556" s="3" t="s">
        <v>1800</v>
      </c>
      <c r="B556">
        <v>-6.603599438812692</v>
      </c>
      <c r="C556">
        <v>1.0612643265145869E-15</v>
      </c>
      <c r="D556">
        <v>2.0253354217793541E-14</v>
      </c>
      <c r="E556" t="s">
        <v>1800</v>
      </c>
      <c r="F556" t="s">
        <v>199</v>
      </c>
    </row>
    <row r="557" spans="1:6">
      <c r="A557" s="3" t="s">
        <v>1801</v>
      </c>
      <c r="B557">
        <v>-6.5554266230508862</v>
      </c>
      <c r="C557">
        <v>3.4157779715677892E-12</v>
      </c>
      <c r="D557">
        <v>4.2738696562574462E-11</v>
      </c>
      <c r="E557" t="s">
        <v>1801</v>
      </c>
      <c r="F557" t="s">
        <v>1802</v>
      </c>
    </row>
    <row r="558" spans="1:6">
      <c r="A558" s="3" t="s">
        <v>1803</v>
      </c>
      <c r="B558">
        <v>-5.9210661723270759</v>
      </c>
      <c r="C558">
        <v>1.093839964426521E-11</v>
      </c>
      <c r="D558">
        <v>1.265282636401943E-10</v>
      </c>
      <c r="E558" t="s">
        <v>1803</v>
      </c>
      <c r="F558" t="s">
        <v>5</v>
      </c>
    </row>
    <row r="559" spans="1:6">
      <c r="A559" s="3" t="s">
        <v>1804</v>
      </c>
      <c r="B559">
        <v>-5.1147003773379662</v>
      </c>
      <c r="C559">
        <v>2.1932108955249231E-10</v>
      </c>
      <c r="D559">
        <v>2.103404290327455E-9</v>
      </c>
      <c r="E559" t="s">
        <v>1805</v>
      </c>
      <c r="F559" t="s">
        <v>1806</v>
      </c>
    </row>
    <row r="560" spans="1:6">
      <c r="A560" s="3" t="s">
        <v>1807</v>
      </c>
      <c r="B560">
        <v>-4.2268668615010494</v>
      </c>
      <c r="C560">
        <v>1.762587355670874E-8</v>
      </c>
      <c r="D560">
        <v>1.251922948864977E-7</v>
      </c>
      <c r="E560" t="s">
        <v>1808</v>
      </c>
      <c r="F560" t="s">
        <v>1498</v>
      </c>
    </row>
    <row r="561" spans="1:6">
      <c r="A561" s="3" t="s">
        <v>1809</v>
      </c>
      <c r="B561">
        <v>-3.8355098513039718</v>
      </c>
      <c r="C561">
        <v>9.5253651070788719E-8</v>
      </c>
      <c r="D561">
        <v>6.0055360875331529E-7</v>
      </c>
      <c r="E561" t="s">
        <v>1809</v>
      </c>
      <c r="F561" t="s">
        <v>5</v>
      </c>
    </row>
    <row r="562" spans="1:6">
      <c r="A562" s="3" t="s">
        <v>1810</v>
      </c>
      <c r="B562">
        <v>-3.3494737069472151</v>
      </c>
      <c r="C562">
        <v>5.0374006215110462E-6</v>
      </c>
      <c r="D562">
        <v>2.3345859953168121E-5</v>
      </c>
      <c r="E562" t="s">
        <v>1810</v>
      </c>
      <c r="F562" t="s">
        <v>619</v>
      </c>
    </row>
    <row r="563" spans="1:6">
      <c r="A563" s="3" t="s">
        <v>844</v>
      </c>
      <c r="B563">
        <v>-2.053781021090598</v>
      </c>
      <c r="C563">
        <v>9.3426576458819125E-5</v>
      </c>
      <c r="D563">
        <v>3.3903967716321332E-4</v>
      </c>
      <c r="E563" t="s">
        <v>844</v>
      </c>
      <c r="F563" t="s">
        <v>845</v>
      </c>
    </row>
    <row r="564" spans="1:6">
      <c r="A564" s="3" t="s">
        <v>857</v>
      </c>
      <c r="B564">
        <v>2.631760154504597</v>
      </c>
      <c r="C564">
        <v>2.6837476227793689E-4</v>
      </c>
      <c r="D564">
        <v>8.9374157026518586E-4</v>
      </c>
      <c r="E564" t="s">
        <v>857</v>
      </c>
      <c r="F564" t="s">
        <v>5</v>
      </c>
    </row>
    <row r="565" spans="1:6">
      <c r="A565" s="3" t="s">
        <v>862</v>
      </c>
      <c r="B565">
        <v>-5.1242752003651804</v>
      </c>
      <c r="C565">
        <v>3.0793803877980291E-9</v>
      </c>
      <c r="D565">
        <v>2.482777814799321E-8</v>
      </c>
      <c r="E565" t="s">
        <v>863</v>
      </c>
      <c r="F565" t="s">
        <v>864</v>
      </c>
    </row>
    <row r="566" spans="1:6">
      <c r="A566" s="3" t="s">
        <v>865</v>
      </c>
      <c r="B566">
        <v>-4.4390654253013873</v>
      </c>
      <c r="C566">
        <v>2.6938740401376599E-9</v>
      </c>
      <c r="D566">
        <v>2.1906568234577129E-8</v>
      </c>
      <c r="E566" t="s">
        <v>866</v>
      </c>
      <c r="F566" t="s">
        <v>867</v>
      </c>
    </row>
    <row r="567" spans="1:6">
      <c r="A567" s="3" t="s">
        <v>868</v>
      </c>
      <c r="B567">
        <v>-4.299406363490994</v>
      </c>
      <c r="C567">
        <v>1.5770285850410091E-8</v>
      </c>
      <c r="D567">
        <v>1.13290215716254E-7</v>
      </c>
      <c r="E567" t="s">
        <v>869</v>
      </c>
      <c r="F567" t="s">
        <v>870</v>
      </c>
    </row>
    <row r="568" spans="1:6">
      <c r="A568" s="3" t="s">
        <v>871</v>
      </c>
      <c r="B568">
        <v>-4.6837277464605984</v>
      </c>
      <c r="C568">
        <v>1.818937792506771E-13</v>
      </c>
      <c r="D568">
        <v>2.684827970814681E-12</v>
      </c>
      <c r="E568" t="s">
        <v>872</v>
      </c>
      <c r="F568" t="s">
        <v>873</v>
      </c>
    </row>
    <row r="569" spans="1:6">
      <c r="A569" s="3" t="s">
        <v>874</v>
      </c>
      <c r="B569">
        <v>-4.5974573371188594</v>
      </c>
      <c r="C569">
        <v>6.7336583607651733E-12</v>
      </c>
      <c r="D569">
        <v>8.0860965230544504E-11</v>
      </c>
      <c r="E569" t="s">
        <v>875</v>
      </c>
      <c r="F569" t="s">
        <v>876</v>
      </c>
    </row>
    <row r="570" spans="1:6">
      <c r="A570" s="3" t="s">
        <v>877</v>
      </c>
      <c r="B570">
        <v>-2.560077569897139</v>
      </c>
      <c r="C570">
        <v>3.1497769718343308E-11</v>
      </c>
      <c r="D570">
        <v>3.4070488313658368E-10</v>
      </c>
      <c r="E570" t="s">
        <v>878</v>
      </c>
      <c r="F570" t="s">
        <v>879</v>
      </c>
    </row>
    <row r="571" spans="1:6">
      <c r="A571" s="3" t="s">
        <v>1811</v>
      </c>
      <c r="B571">
        <v>2.048679815892966</v>
      </c>
      <c r="C571">
        <v>1.5141801191676641E-8</v>
      </c>
      <c r="D571">
        <v>1.090517524198516E-7</v>
      </c>
      <c r="E571" t="s">
        <v>1811</v>
      </c>
      <c r="F571" t="s">
        <v>5</v>
      </c>
    </row>
    <row r="572" spans="1:6">
      <c r="A572" s="3" t="s">
        <v>1812</v>
      </c>
      <c r="B572">
        <v>4.7455587048051218</v>
      </c>
      <c r="C572">
        <v>1.3623110875789359E-36</v>
      </c>
      <c r="D572">
        <v>1.206496756937095E-34</v>
      </c>
      <c r="E572" t="s">
        <v>1812</v>
      </c>
      <c r="F572" t="s">
        <v>5</v>
      </c>
    </row>
    <row r="573" spans="1:6">
      <c r="A573" s="3" t="s">
        <v>1813</v>
      </c>
      <c r="B573">
        <v>-5.2900771830250664</v>
      </c>
      <c r="C573">
        <v>5.3922990310379716E-4</v>
      </c>
      <c r="D573">
        <v>1.6737979686704939E-3</v>
      </c>
      <c r="E573" t="s">
        <v>1814</v>
      </c>
      <c r="F573" t="s">
        <v>1815</v>
      </c>
    </row>
    <row r="574" spans="1:6">
      <c r="A574" s="3" t="s">
        <v>1816</v>
      </c>
      <c r="B574">
        <v>-5.9717344409478264</v>
      </c>
      <c r="C574">
        <v>7.2290732980215749E-5</v>
      </c>
      <c r="D574">
        <v>2.6886081006027748E-4</v>
      </c>
      <c r="E574" t="s">
        <v>1817</v>
      </c>
      <c r="F574" t="s">
        <v>1818</v>
      </c>
    </row>
    <row r="575" spans="1:6">
      <c r="A575" s="3" t="s">
        <v>1819</v>
      </c>
      <c r="B575">
        <v>-7.6342512310045656</v>
      </c>
      <c r="C575">
        <v>1.8452517465307531E-7</v>
      </c>
      <c r="D575">
        <v>1.1079329342517281E-6</v>
      </c>
      <c r="E575" t="s">
        <v>1820</v>
      </c>
      <c r="F575" t="s">
        <v>1821</v>
      </c>
    </row>
    <row r="576" spans="1:6">
      <c r="A576" s="3" t="s">
        <v>1822</v>
      </c>
      <c r="B576">
        <v>-4.2141991311459543</v>
      </c>
      <c r="C576">
        <v>7.1617397874529929E-5</v>
      </c>
      <c r="D576">
        <v>2.6723331873129398E-4</v>
      </c>
      <c r="E576" t="s">
        <v>1823</v>
      </c>
      <c r="F576" t="s">
        <v>1824</v>
      </c>
    </row>
    <row r="577" spans="1:6">
      <c r="A577" s="3" t="s">
        <v>1825</v>
      </c>
      <c r="B577">
        <v>-5.4527476264267616</v>
      </c>
      <c r="C577">
        <v>2.1515556043719239E-7</v>
      </c>
      <c r="D577">
        <v>1.276965148228279E-6</v>
      </c>
      <c r="E577" t="s">
        <v>1826</v>
      </c>
      <c r="F577" t="s">
        <v>1241</v>
      </c>
    </row>
    <row r="578" spans="1:6">
      <c r="A578" s="3" t="s">
        <v>1827</v>
      </c>
      <c r="B578">
        <v>-5.4830620742995473</v>
      </c>
      <c r="C578">
        <v>2.8248018036211998E-4</v>
      </c>
      <c r="D578">
        <v>9.3576719011834977E-4</v>
      </c>
      <c r="E578" t="s">
        <v>1828</v>
      </c>
      <c r="F578" t="s">
        <v>1829</v>
      </c>
    </row>
    <row r="579" spans="1:6">
      <c r="A579" s="3" t="s">
        <v>1830</v>
      </c>
      <c r="B579">
        <v>3.6468507461765221</v>
      </c>
      <c r="C579">
        <v>1.38954662486293E-7</v>
      </c>
      <c r="D579">
        <v>8.5145408321330672E-7</v>
      </c>
      <c r="E579" t="s">
        <v>1830</v>
      </c>
      <c r="F579" t="s">
        <v>5</v>
      </c>
    </row>
    <row r="580" spans="1:6">
      <c r="A580" s="3" t="s">
        <v>1831</v>
      </c>
      <c r="B580">
        <v>-2.5082124001952142</v>
      </c>
      <c r="C580">
        <v>7.5594772160454414E-6</v>
      </c>
      <c r="D580">
        <v>3.4277693488436453E-5</v>
      </c>
      <c r="E580" t="s">
        <v>1831</v>
      </c>
      <c r="F580" t="s">
        <v>5</v>
      </c>
    </row>
    <row r="581" spans="1:6">
      <c r="A581" s="3" t="s">
        <v>1832</v>
      </c>
      <c r="B581">
        <v>4.0432280483115566</v>
      </c>
      <c r="C581">
        <v>4.0886759673130867E-5</v>
      </c>
      <c r="D581">
        <v>1.612708099006999E-4</v>
      </c>
      <c r="E581" t="s">
        <v>1833</v>
      </c>
      <c r="F581" t="s">
        <v>1834</v>
      </c>
    </row>
    <row r="582" spans="1:6">
      <c r="A582" s="3" t="s">
        <v>1835</v>
      </c>
      <c r="B582">
        <v>2.790781715695021</v>
      </c>
      <c r="C582">
        <v>3.7256872594328383E-8</v>
      </c>
      <c r="D582">
        <v>2.5077493202455311E-7</v>
      </c>
      <c r="E582" t="s">
        <v>1835</v>
      </c>
      <c r="F582" t="s">
        <v>5</v>
      </c>
    </row>
    <row r="583" spans="1:6">
      <c r="A583" s="3" t="s">
        <v>1836</v>
      </c>
      <c r="B583">
        <v>3.4289138859862698</v>
      </c>
      <c r="C583">
        <v>4.7963611957762161E-40</v>
      </c>
      <c r="D583">
        <v>6.4728036327760945E-38</v>
      </c>
      <c r="E583" t="s">
        <v>1837</v>
      </c>
      <c r="F583" t="s">
        <v>1838</v>
      </c>
    </row>
    <row r="584" spans="1:6">
      <c r="A584" s="3" t="s">
        <v>1839</v>
      </c>
      <c r="B584">
        <v>2.5673096154027419</v>
      </c>
      <c r="C584">
        <v>6.0295405691143711E-13</v>
      </c>
      <c r="D584">
        <v>8.2031001320175193E-12</v>
      </c>
      <c r="E584" t="s">
        <v>1839</v>
      </c>
      <c r="F584" t="s">
        <v>811</v>
      </c>
    </row>
    <row r="585" spans="1:6">
      <c r="A585" s="3" t="s">
        <v>1840</v>
      </c>
      <c r="B585">
        <v>2.6007636194878621</v>
      </c>
      <c r="C585">
        <v>1.4870214831788461E-9</v>
      </c>
      <c r="D585">
        <v>1.2579757860683131E-8</v>
      </c>
      <c r="E585" t="s">
        <v>1841</v>
      </c>
      <c r="F585" t="s">
        <v>5</v>
      </c>
    </row>
    <row r="586" spans="1:6">
      <c r="A586" s="3" t="s">
        <v>1842</v>
      </c>
      <c r="B586">
        <v>-5.599620927926801</v>
      </c>
      <c r="C586">
        <v>2.6100248046050659E-20</v>
      </c>
      <c r="D586">
        <v>8.1283629629129184E-19</v>
      </c>
      <c r="E586" t="s">
        <v>1843</v>
      </c>
      <c r="F586" t="s">
        <v>373</v>
      </c>
    </row>
    <row r="587" spans="1:6">
      <c r="A587" s="3" t="s">
        <v>1844</v>
      </c>
      <c r="B587">
        <v>-2.6384136822928359</v>
      </c>
      <c r="C587">
        <v>2.711855471171343E-14</v>
      </c>
      <c r="D587">
        <v>4.3667036393747648E-13</v>
      </c>
      <c r="E587" t="s">
        <v>1845</v>
      </c>
      <c r="F587" t="s">
        <v>1846</v>
      </c>
    </row>
    <row r="588" spans="1:6">
      <c r="A588" s="3" t="s">
        <v>1847</v>
      </c>
      <c r="B588">
        <v>-2.679921927496709</v>
      </c>
      <c r="C588">
        <v>1.252122345037799E-5</v>
      </c>
      <c r="D588">
        <v>5.4425072482164457E-5</v>
      </c>
      <c r="E588" t="s">
        <v>1848</v>
      </c>
      <c r="F588" t="s">
        <v>1849</v>
      </c>
    </row>
    <row r="589" spans="1:6">
      <c r="A589" s="3" t="s">
        <v>1850</v>
      </c>
      <c r="B589">
        <v>-3.0519563637900191</v>
      </c>
      <c r="C589">
        <v>5.0050222552166963E-7</v>
      </c>
      <c r="D589">
        <v>2.7839515350901112E-6</v>
      </c>
      <c r="E589" t="s">
        <v>1851</v>
      </c>
      <c r="F589" t="s">
        <v>1852</v>
      </c>
    </row>
    <row r="590" spans="1:6">
      <c r="A590" s="3" t="s">
        <v>1853</v>
      </c>
      <c r="B590">
        <v>-2.8880636882488679</v>
      </c>
      <c r="C590">
        <v>1.42594095149486E-7</v>
      </c>
      <c r="D590">
        <v>8.7281137290203757E-7</v>
      </c>
      <c r="E590" t="s">
        <v>1854</v>
      </c>
      <c r="F590" t="s">
        <v>1855</v>
      </c>
    </row>
    <row r="591" spans="1:6">
      <c r="A591" s="3" t="s">
        <v>891</v>
      </c>
      <c r="B591">
        <v>-10.138546188812111</v>
      </c>
      <c r="C591">
        <v>8.9221112159194955E-5</v>
      </c>
      <c r="D591">
        <v>3.2563120651533608E-4</v>
      </c>
      <c r="E591" t="s">
        <v>891</v>
      </c>
      <c r="F591" t="s">
        <v>892</v>
      </c>
    </row>
    <row r="592" spans="1:6">
      <c r="A592" s="3" t="s">
        <v>897</v>
      </c>
      <c r="B592">
        <v>-3.9050740631347312</v>
      </c>
      <c r="C592">
        <v>1.281087455188963E-10</v>
      </c>
      <c r="D592">
        <v>1.269441205596336E-9</v>
      </c>
      <c r="E592" t="s">
        <v>898</v>
      </c>
      <c r="F592" t="s">
        <v>899</v>
      </c>
    </row>
    <row r="593" spans="1:6">
      <c r="A593" s="3" t="s">
        <v>1856</v>
      </c>
      <c r="B593">
        <v>10.79869557345223</v>
      </c>
      <c r="C593">
        <v>4.2643227104503023E-99</v>
      </c>
      <c r="D593">
        <v>6.0425452807080787E-96</v>
      </c>
      <c r="E593" t="s">
        <v>1857</v>
      </c>
      <c r="F593" t="s">
        <v>1858</v>
      </c>
    </row>
    <row r="594" spans="1:6">
      <c r="A594" s="3" t="s">
        <v>1859</v>
      </c>
      <c r="B594">
        <v>10.180591188175759</v>
      </c>
      <c r="C594">
        <v>7.6729242066242322E-57</v>
      </c>
      <c r="D594">
        <v>2.070958781102198E-54</v>
      </c>
      <c r="E594" t="s">
        <v>1860</v>
      </c>
      <c r="F594" t="s">
        <v>1861</v>
      </c>
    </row>
    <row r="595" spans="1:6">
      <c r="A595" s="3" t="s">
        <v>1862</v>
      </c>
      <c r="B595">
        <v>8.4048863294036362</v>
      </c>
      <c r="C595">
        <v>2.9347911379783538E-47</v>
      </c>
      <c r="D595">
        <v>6.6537584680245241E-45</v>
      </c>
      <c r="E595" t="s">
        <v>1863</v>
      </c>
      <c r="F595" t="s">
        <v>1864</v>
      </c>
    </row>
    <row r="596" spans="1:6">
      <c r="A596" s="3" t="s">
        <v>1865</v>
      </c>
      <c r="B596">
        <v>7.9079520490544768</v>
      </c>
      <c r="C596">
        <v>9.5173568236829878E-25</v>
      </c>
      <c r="D596">
        <v>4.0866953391390281E-23</v>
      </c>
      <c r="E596" t="s">
        <v>1866</v>
      </c>
      <c r="F596" t="s">
        <v>1867</v>
      </c>
    </row>
    <row r="597" spans="1:6">
      <c r="A597" s="3" t="s">
        <v>1868</v>
      </c>
      <c r="B597">
        <v>8.4228836166933494</v>
      </c>
      <c r="C597">
        <v>7.530505884064608E-39</v>
      </c>
      <c r="D597">
        <v>8.7107974185465708E-37</v>
      </c>
      <c r="E597" t="s">
        <v>1869</v>
      </c>
      <c r="F597" t="s">
        <v>1870</v>
      </c>
    </row>
    <row r="598" spans="1:6">
      <c r="A598" s="3" t="s">
        <v>1871</v>
      </c>
      <c r="B598">
        <v>8.4308953501416788</v>
      </c>
      <c r="C598">
        <v>6.7336192442189473E-42</v>
      </c>
      <c r="D598">
        <v>9.7861933015982035E-40</v>
      </c>
      <c r="E598" t="s">
        <v>1872</v>
      </c>
      <c r="F598" t="s">
        <v>1873</v>
      </c>
    </row>
    <row r="599" spans="1:6">
      <c r="A599" s="3" t="s">
        <v>1874</v>
      </c>
      <c r="B599">
        <v>8.1175392216432947</v>
      </c>
      <c r="C599">
        <v>2.0302216361811249E-54</v>
      </c>
      <c r="D599">
        <v>5.0031722755976609E-52</v>
      </c>
      <c r="E599" t="s">
        <v>1875</v>
      </c>
      <c r="F599" t="s">
        <v>1876</v>
      </c>
    </row>
    <row r="600" spans="1:6">
      <c r="A600" s="3" t="s">
        <v>1877</v>
      </c>
      <c r="B600">
        <v>8.3503334475686817</v>
      </c>
      <c r="C600">
        <v>1.252544054930669E-84</v>
      </c>
      <c r="D600">
        <v>8.8742746291837867E-82</v>
      </c>
      <c r="E600" t="s">
        <v>1878</v>
      </c>
      <c r="F600" t="s">
        <v>1879</v>
      </c>
    </row>
    <row r="601" spans="1:6">
      <c r="A601" s="3" t="s">
        <v>1880</v>
      </c>
      <c r="B601">
        <v>8.1001764295219463</v>
      </c>
      <c r="C601">
        <v>1.3916327802057889E-58</v>
      </c>
      <c r="D601">
        <v>4.3820969990035626E-56</v>
      </c>
      <c r="E601" t="s">
        <v>1881</v>
      </c>
      <c r="F601" t="s">
        <v>1882</v>
      </c>
    </row>
    <row r="602" spans="1:6">
      <c r="A602" s="3" t="s">
        <v>1883</v>
      </c>
      <c r="B602">
        <v>9.0705261609402132</v>
      </c>
      <c r="C602">
        <v>8.7801373341812838E-39</v>
      </c>
      <c r="D602">
        <v>9.9531636820279038E-37</v>
      </c>
      <c r="E602" t="s">
        <v>1884</v>
      </c>
      <c r="F602" t="s">
        <v>1885</v>
      </c>
    </row>
    <row r="603" spans="1:6">
      <c r="A603" s="3" t="s">
        <v>1886</v>
      </c>
      <c r="B603">
        <v>7.7733414479061702</v>
      </c>
      <c r="C603">
        <v>5.8284993005984713E-58</v>
      </c>
      <c r="D603">
        <v>1.7387333703048488E-55</v>
      </c>
      <c r="E603" t="s">
        <v>1887</v>
      </c>
      <c r="F603" t="s">
        <v>1888</v>
      </c>
    </row>
    <row r="604" spans="1:6">
      <c r="A604" s="3" t="s">
        <v>1889</v>
      </c>
      <c r="B604">
        <v>8.4281053788455988</v>
      </c>
      <c r="C604">
        <v>1.8205577605785539E-77</v>
      </c>
      <c r="D604">
        <v>9.3808376245084031E-75</v>
      </c>
      <c r="E604" t="s">
        <v>1890</v>
      </c>
      <c r="F604" t="s">
        <v>1891</v>
      </c>
    </row>
    <row r="605" spans="1:6">
      <c r="A605" s="3" t="s">
        <v>1892</v>
      </c>
      <c r="B605">
        <v>2.0379926566692559</v>
      </c>
      <c r="C605">
        <v>1.4245765139495929E-4</v>
      </c>
      <c r="D605">
        <v>5.0183341709548123E-4</v>
      </c>
      <c r="E605" t="s">
        <v>1893</v>
      </c>
      <c r="F605" t="s">
        <v>1894</v>
      </c>
    </row>
    <row r="606" spans="1:6">
      <c r="A606" s="3" t="s">
        <v>900</v>
      </c>
      <c r="B606">
        <v>-6.4462570479638064</v>
      </c>
      <c r="C606">
        <v>1.0997677381605009E-9</v>
      </c>
      <c r="D606">
        <v>9.459003854163459E-9</v>
      </c>
      <c r="E606" t="s">
        <v>900</v>
      </c>
      <c r="F606" t="s">
        <v>5</v>
      </c>
    </row>
    <row r="607" spans="1:6">
      <c r="A607" s="3" t="s">
        <v>1895</v>
      </c>
      <c r="B607">
        <v>-2.084798274704319</v>
      </c>
      <c r="C607">
        <v>9.0504800811352533E-5</v>
      </c>
      <c r="D607">
        <v>3.294677013479423E-4</v>
      </c>
      <c r="E607" t="s">
        <v>1896</v>
      </c>
      <c r="F607" t="s">
        <v>1897</v>
      </c>
    </row>
    <row r="608" spans="1:6">
      <c r="A608" s="3" t="s">
        <v>901</v>
      </c>
      <c r="B608">
        <v>-3.932753595451504</v>
      </c>
      <c r="C608">
        <v>1.0808107677290951E-12</v>
      </c>
      <c r="D608">
        <v>1.4246594026717469E-11</v>
      </c>
      <c r="E608" t="s">
        <v>902</v>
      </c>
      <c r="F608" t="s">
        <v>903</v>
      </c>
    </row>
    <row r="609" spans="1:6">
      <c r="A609" s="3" t="s">
        <v>1898</v>
      </c>
      <c r="B609">
        <v>-2.3343862088317491</v>
      </c>
      <c r="C609">
        <v>2.16943202393439E-11</v>
      </c>
      <c r="D609">
        <v>2.4157840297957008E-10</v>
      </c>
      <c r="E609" t="s">
        <v>1899</v>
      </c>
      <c r="F609" t="s">
        <v>1900</v>
      </c>
    </row>
    <row r="610" spans="1:6">
      <c r="A610" s="3" t="s">
        <v>1901</v>
      </c>
      <c r="B610">
        <v>-2.637743916986143</v>
      </c>
      <c r="C610">
        <v>6.469078380395889E-5</v>
      </c>
      <c r="D610">
        <v>2.4477127009401802E-4</v>
      </c>
      <c r="E610" t="s">
        <v>1902</v>
      </c>
      <c r="F610" t="s">
        <v>1903</v>
      </c>
    </row>
    <row r="611" spans="1:6">
      <c r="A611" s="3" t="s">
        <v>1904</v>
      </c>
      <c r="B611">
        <v>2.6706419506836339</v>
      </c>
      <c r="C611">
        <v>5.609953810200175E-21</v>
      </c>
      <c r="D611">
        <v>1.8486754765241041E-19</v>
      </c>
      <c r="E611" t="s">
        <v>1905</v>
      </c>
      <c r="F611" t="s">
        <v>5</v>
      </c>
    </row>
    <row r="612" spans="1:6">
      <c r="A612" s="3" t="s">
        <v>1906</v>
      </c>
      <c r="B612">
        <v>2.8584680159136862</v>
      </c>
      <c r="C612">
        <v>2.4962450541197551E-19</v>
      </c>
      <c r="D612">
        <v>6.8683092071605692E-18</v>
      </c>
      <c r="E612" t="s">
        <v>1906</v>
      </c>
      <c r="F612" t="s">
        <v>5</v>
      </c>
    </row>
    <row r="613" spans="1:6">
      <c r="A613" s="3" t="s">
        <v>1907</v>
      </c>
      <c r="B613">
        <v>2.7304072390891658</v>
      </c>
      <c r="C613">
        <v>1.312243377402582E-14</v>
      </c>
      <c r="D613">
        <v>2.1875869009170109E-13</v>
      </c>
      <c r="E613" t="s">
        <v>1908</v>
      </c>
      <c r="F613" t="s">
        <v>1909</v>
      </c>
    </row>
    <row r="614" spans="1:6">
      <c r="A614" s="3" t="s">
        <v>1910</v>
      </c>
      <c r="B614">
        <v>-2.1668315063205479</v>
      </c>
      <c r="C614">
        <v>4.1480568047158391E-6</v>
      </c>
      <c r="D614">
        <v>1.9527563097283531E-5</v>
      </c>
      <c r="E614" t="s">
        <v>1911</v>
      </c>
      <c r="F614" t="s">
        <v>1912</v>
      </c>
    </row>
    <row r="615" spans="1:6">
      <c r="A615" s="3" t="s">
        <v>1913</v>
      </c>
      <c r="B615">
        <v>2.198748164376596</v>
      </c>
      <c r="C615">
        <v>4.9069870930822707E-5</v>
      </c>
      <c r="D615">
        <v>1.904986496136323E-4</v>
      </c>
      <c r="E615" t="s">
        <v>1914</v>
      </c>
      <c r="F615" t="s">
        <v>1915</v>
      </c>
    </row>
    <row r="616" spans="1:6">
      <c r="A616" s="3" t="s">
        <v>1916</v>
      </c>
      <c r="B616">
        <v>2.3450291107824328</v>
      </c>
      <c r="C616">
        <v>1.5332168558486529E-7</v>
      </c>
      <c r="D616">
        <v>9.3343427915683829E-7</v>
      </c>
      <c r="E616" t="s">
        <v>1916</v>
      </c>
      <c r="F616" t="s">
        <v>5</v>
      </c>
    </row>
    <row r="617" spans="1:6">
      <c r="A617" s="3" t="s">
        <v>906</v>
      </c>
      <c r="B617">
        <v>-4.4054280342518606</v>
      </c>
      <c r="C617">
        <v>5.4179732666729394E-13</v>
      </c>
      <c r="D617">
        <v>7.4900176769517612E-12</v>
      </c>
      <c r="E617" t="s">
        <v>907</v>
      </c>
      <c r="F617" t="s">
        <v>908</v>
      </c>
    </row>
    <row r="618" spans="1:6">
      <c r="A618" s="3" t="s">
        <v>1917</v>
      </c>
      <c r="B618">
        <v>4.6691438435851707</v>
      </c>
      <c r="C618">
        <v>9.309091943989543E-47</v>
      </c>
      <c r="D618">
        <v>2.02938204378972E-44</v>
      </c>
      <c r="E618" t="s">
        <v>1917</v>
      </c>
      <c r="F618" t="s">
        <v>5</v>
      </c>
    </row>
    <row r="619" spans="1:6">
      <c r="A619" s="3" t="s">
        <v>1918</v>
      </c>
      <c r="B619">
        <v>2.6547434531720109</v>
      </c>
      <c r="C619">
        <v>6.4889854738435525E-36</v>
      </c>
      <c r="D619">
        <v>5.4894880098127243E-34</v>
      </c>
      <c r="E619" t="s">
        <v>1918</v>
      </c>
      <c r="F619" t="s">
        <v>1919</v>
      </c>
    </row>
    <row r="620" spans="1:6">
      <c r="A620" s="3" t="s">
        <v>909</v>
      </c>
      <c r="B620">
        <v>-2.8784833692286331</v>
      </c>
      <c r="C620">
        <v>1.5839212362911659E-8</v>
      </c>
      <c r="D620">
        <v>1.136413362949156E-7</v>
      </c>
      <c r="E620" t="s">
        <v>909</v>
      </c>
      <c r="F620" t="s">
        <v>910</v>
      </c>
    </row>
    <row r="621" spans="1:6">
      <c r="A621" s="3" t="s">
        <v>1920</v>
      </c>
      <c r="B621">
        <v>2.3976523668135399</v>
      </c>
      <c r="C621">
        <v>7.6727074512511723E-38</v>
      </c>
      <c r="D621">
        <v>7.765876041730651E-36</v>
      </c>
      <c r="E621" t="s">
        <v>1921</v>
      </c>
      <c r="F621" t="s">
        <v>5</v>
      </c>
    </row>
    <row r="622" spans="1:6">
      <c r="A622" s="3" t="s">
        <v>911</v>
      </c>
      <c r="B622">
        <v>-6.6404696279900239</v>
      </c>
      <c r="C622">
        <v>4.5170564942715848E-8</v>
      </c>
      <c r="D622">
        <v>3.0120795540625111E-7</v>
      </c>
      <c r="E622" t="s">
        <v>911</v>
      </c>
      <c r="F622" t="s">
        <v>5</v>
      </c>
    </row>
    <row r="623" spans="1:6">
      <c r="A623" s="3" t="s">
        <v>912</v>
      </c>
      <c r="B623">
        <v>-2.446470071316698</v>
      </c>
      <c r="C623">
        <v>1.2522827522798729E-8</v>
      </c>
      <c r="D623">
        <v>9.1468281442297969E-8</v>
      </c>
      <c r="E623" t="s">
        <v>913</v>
      </c>
      <c r="F623" t="s">
        <v>914</v>
      </c>
    </row>
    <row r="624" spans="1:6">
      <c r="A624" s="3" t="s">
        <v>915</v>
      </c>
      <c r="B624">
        <v>-6.3954063898782536</v>
      </c>
      <c r="C624">
        <v>2.26845404861398E-8</v>
      </c>
      <c r="D624">
        <v>1.5795574382732229E-7</v>
      </c>
      <c r="E624" t="s">
        <v>916</v>
      </c>
      <c r="F624" t="s">
        <v>848</v>
      </c>
    </row>
    <row r="625" spans="1:6">
      <c r="A625" s="3" t="s">
        <v>1922</v>
      </c>
      <c r="B625">
        <v>-2.34916263472924</v>
      </c>
      <c r="C625">
        <v>7.5774406601349582E-24</v>
      </c>
      <c r="D625">
        <v>3.003421934380765E-22</v>
      </c>
      <c r="E625" t="s">
        <v>1922</v>
      </c>
      <c r="F625" t="s">
        <v>5</v>
      </c>
    </row>
    <row r="626" spans="1:6">
      <c r="A626" s="3" t="s">
        <v>917</v>
      </c>
      <c r="B626">
        <v>-9.6537336224799279</v>
      </c>
      <c r="C626">
        <v>4.7074999279244933E-5</v>
      </c>
      <c r="D626">
        <v>1.8363461522006899E-4</v>
      </c>
      <c r="E626" t="s">
        <v>917</v>
      </c>
      <c r="F626" t="s">
        <v>918</v>
      </c>
    </row>
    <row r="627" spans="1:6">
      <c r="A627" s="3" t="s">
        <v>1923</v>
      </c>
      <c r="B627">
        <v>3.3539927060944481</v>
      </c>
      <c r="C627">
        <v>2.001916163899782E-16</v>
      </c>
      <c r="D627">
        <v>4.0963396451205647E-15</v>
      </c>
      <c r="E627" t="s">
        <v>1924</v>
      </c>
      <c r="F627" t="s">
        <v>131</v>
      </c>
    </row>
    <row r="628" spans="1:6">
      <c r="A628" s="3" t="s">
        <v>1925</v>
      </c>
      <c r="B628">
        <v>2.4916510705026709</v>
      </c>
      <c r="C628">
        <v>6.8055132799700786E-19</v>
      </c>
      <c r="D628">
        <v>1.745413994157032E-17</v>
      </c>
      <c r="E628" t="s">
        <v>1926</v>
      </c>
      <c r="F628" t="s">
        <v>123</v>
      </c>
    </row>
    <row r="629" spans="1:6">
      <c r="A629" s="3" t="s">
        <v>1927</v>
      </c>
      <c r="B629">
        <v>2.5768619943478952</v>
      </c>
      <c r="C629">
        <v>2.3024432568841729E-14</v>
      </c>
      <c r="D629">
        <v>3.7393261833866738E-13</v>
      </c>
      <c r="E629" t="s">
        <v>1928</v>
      </c>
      <c r="F629" t="s">
        <v>131</v>
      </c>
    </row>
    <row r="630" spans="1:6">
      <c r="A630" s="3" t="s">
        <v>1929</v>
      </c>
      <c r="B630">
        <v>2.052229233111893</v>
      </c>
      <c r="C630">
        <v>6.3295548088483313E-15</v>
      </c>
      <c r="D630">
        <v>1.087148989592495E-13</v>
      </c>
      <c r="E630" t="s">
        <v>1930</v>
      </c>
      <c r="F630" t="s">
        <v>126</v>
      </c>
    </row>
    <row r="631" spans="1:6">
      <c r="A631" s="3" t="s">
        <v>919</v>
      </c>
      <c r="B631">
        <v>-4.8336769802694493</v>
      </c>
      <c r="C631">
        <v>2.650616809691536E-13</v>
      </c>
      <c r="D631">
        <v>3.7938626457908148E-12</v>
      </c>
      <c r="E631" t="s">
        <v>919</v>
      </c>
      <c r="F631" t="s">
        <v>920</v>
      </c>
    </row>
    <row r="632" spans="1:6">
      <c r="A632" s="3" t="s">
        <v>921</v>
      </c>
      <c r="B632">
        <v>-6.4969443099307096</v>
      </c>
      <c r="C632">
        <v>6.6204107915378921E-16</v>
      </c>
      <c r="D632">
        <v>1.293947874704716E-14</v>
      </c>
      <c r="E632" t="s">
        <v>922</v>
      </c>
      <c r="F632" t="s">
        <v>923</v>
      </c>
    </row>
    <row r="633" spans="1:6">
      <c r="A633" s="3" t="s">
        <v>924</v>
      </c>
      <c r="B633">
        <v>-5.7008069615260526</v>
      </c>
      <c r="C633">
        <v>5.7387271444326598E-13</v>
      </c>
      <c r="D633">
        <v>7.8567887571604633E-12</v>
      </c>
      <c r="E633" t="s">
        <v>924</v>
      </c>
      <c r="F633" t="s">
        <v>925</v>
      </c>
    </row>
    <row r="634" spans="1:6">
      <c r="A634" s="3" t="s">
        <v>926</v>
      </c>
      <c r="B634">
        <v>-6.6099438813878457</v>
      </c>
      <c r="C634">
        <v>1.2068087288949571E-18</v>
      </c>
      <c r="D634">
        <v>2.9869833516928461E-17</v>
      </c>
      <c r="E634" t="s">
        <v>927</v>
      </c>
      <c r="F634" t="s">
        <v>928</v>
      </c>
    </row>
    <row r="635" spans="1:6">
      <c r="A635" s="3" t="s">
        <v>929</v>
      </c>
      <c r="B635">
        <v>-4.4524664387880533</v>
      </c>
      <c r="C635">
        <v>5.3555034761262643E-15</v>
      </c>
      <c r="D635">
        <v>9.3113477615594075E-14</v>
      </c>
      <c r="E635" t="s">
        <v>930</v>
      </c>
      <c r="F635" t="s">
        <v>931</v>
      </c>
    </row>
    <row r="636" spans="1:6">
      <c r="A636" s="3" t="s">
        <v>1931</v>
      </c>
      <c r="B636">
        <v>-2.892295249632709</v>
      </c>
      <c r="C636">
        <v>5.855595404357128E-11</v>
      </c>
      <c r="D636">
        <v>6.134845610332015E-10</v>
      </c>
      <c r="E636" t="s">
        <v>1932</v>
      </c>
      <c r="F636" t="s">
        <v>1933</v>
      </c>
    </row>
    <row r="637" spans="1:6">
      <c r="A637" s="3" t="s">
        <v>932</v>
      </c>
      <c r="B637">
        <v>-2.8627055789917391</v>
      </c>
      <c r="C637">
        <v>3.1459925723895019E-5</v>
      </c>
      <c r="D637">
        <v>1.2736775643074069E-4</v>
      </c>
      <c r="E637" t="s">
        <v>933</v>
      </c>
      <c r="F637" t="s">
        <v>5</v>
      </c>
    </row>
    <row r="638" spans="1:6">
      <c r="A638" s="3" t="s">
        <v>934</v>
      </c>
      <c r="B638">
        <v>-2.688132765030836</v>
      </c>
      <c r="C638">
        <v>7.2219567808421898E-5</v>
      </c>
      <c r="D638">
        <v>2.6886081006027748E-4</v>
      </c>
      <c r="E638" t="s">
        <v>935</v>
      </c>
      <c r="F638" t="s">
        <v>5</v>
      </c>
    </row>
    <row r="639" spans="1:6">
      <c r="A639" s="3" t="s">
        <v>936</v>
      </c>
      <c r="B639">
        <v>-2.658686191708032</v>
      </c>
      <c r="C639">
        <v>3.4080263529436222E-4</v>
      </c>
      <c r="D639">
        <v>1.10888021633091E-3</v>
      </c>
      <c r="E639" t="s">
        <v>937</v>
      </c>
      <c r="F639" t="s">
        <v>938</v>
      </c>
    </row>
    <row r="640" spans="1:6">
      <c r="A640" s="3" t="s">
        <v>1934</v>
      </c>
      <c r="B640">
        <v>2.2500040003502102</v>
      </c>
      <c r="C640">
        <v>1.441100328680631E-7</v>
      </c>
      <c r="D640">
        <v>8.801892955777818E-7</v>
      </c>
      <c r="E640" t="s">
        <v>1935</v>
      </c>
      <c r="F640" t="s">
        <v>5</v>
      </c>
    </row>
    <row r="641" spans="1:6">
      <c r="A641" s="3" t="s">
        <v>1936</v>
      </c>
      <c r="B641">
        <v>-2.0488396826925168</v>
      </c>
      <c r="C641">
        <v>3.1242627362913223E-5</v>
      </c>
      <c r="D641">
        <v>1.266689641580773E-4</v>
      </c>
      <c r="E641" t="s">
        <v>1936</v>
      </c>
      <c r="F641" t="s">
        <v>5</v>
      </c>
    </row>
    <row r="642" spans="1:6">
      <c r="A642" s="3" t="s">
        <v>1937</v>
      </c>
      <c r="B642">
        <v>-2.2576434629011399</v>
      </c>
      <c r="C642">
        <v>8.7948614959829259E-8</v>
      </c>
      <c r="D642">
        <v>5.5759815390638956E-7</v>
      </c>
      <c r="E642" t="s">
        <v>1937</v>
      </c>
      <c r="F642" t="s">
        <v>5</v>
      </c>
    </row>
    <row r="643" spans="1:6">
      <c r="A643" s="3" t="s">
        <v>939</v>
      </c>
      <c r="B643">
        <v>2.368342621047101</v>
      </c>
      <c r="C643">
        <v>1.1580697185869589E-6</v>
      </c>
      <c r="D643">
        <v>6.049713516083765E-6</v>
      </c>
      <c r="E643" t="s">
        <v>940</v>
      </c>
      <c r="F643" t="s">
        <v>941</v>
      </c>
    </row>
    <row r="644" spans="1:6">
      <c r="A644" s="3" t="s">
        <v>1938</v>
      </c>
      <c r="B644">
        <v>2.1078245000627032</v>
      </c>
      <c r="C644">
        <v>8.3621727918505984E-6</v>
      </c>
      <c r="D644">
        <v>3.7586673579864542E-5</v>
      </c>
      <c r="E644" t="s">
        <v>1939</v>
      </c>
      <c r="F644" t="s">
        <v>1940</v>
      </c>
    </row>
    <row r="645" spans="1:6">
      <c r="A645" s="3" t="s">
        <v>1941</v>
      </c>
      <c r="B645">
        <v>2.497573102686824</v>
      </c>
      <c r="C645">
        <v>7.2244065379322244E-5</v>
      </c>
      <c r="D645">
        <v>2.6886081006027748E-4</v>
      </c>
      <c r="E645" t="s">
        <v>1942</v>
      </c>
      <c r="F645" t="s">
        <v>1943</v>
      </c>
    </row>
    <row r="646" spans="1:6">
      <c r="A646" s="3" t="s">
        <v>1944</v>
      </c>
      <c r="B646">
        <v>2.1447487377536358</v>
      </c>
      <c r="C646">
        <v>1.714701624021206E-17</v>
      </c>
      <c r="D646">
        <v>3.7964565644344512E-16</v>
      </c>
      <c r="E646" t="s">
        <v>1944</v>
      </c>
      <c r="F646" t="s">
        <v>5</v>
      </c>
    </row>
    <row r="647" spans="1:6">
      <c r="A647" s="3" t="s">
        <v>1945</v>
      </c>
      <c r="B647">
        <v>2.184814445099089</v>
      </c>
      <c r="C647">
        <v>9.8110093519296939E-17</v>
      </c>
      <c r="D647">
        <v>2.036952417829213E-15</v>
      </c>
      <c r="E647" t="s">
        <v>1945</v>
      </c>
      <c r="F647" t="s">
        <v>5</v>
      </c>
    </row>
    <row r="648" spans="1:6">
      <c r="A648" s="3" t="s">
        <v>1946</v>
      </c>
      <c r="B648">
        <v>2.9617061721060129</v>
      </c>
      <c r="C648">
        <v>5.4344317601514887E-20</v>
      </c>
      <c r="D648">
        <v>1.6471849848416381E-18</v>
      </c>
      <c r="E648" t="s">
        <v>1946</v>
      </c>
      <c r="F648" t="s">
        <v>5</v>
      </c>
    </row>
    <row r="649" spans="1:6">
      <c r="A649" s="3" t="s">
        <v>1947</v>
      </c>
      <c r="B649">
        <v>2.5428283504325639</v>
      </c>
      <c r="C649">
        <v>6.6956387689940506E-34</v>
      </c>
      <c r="D649">
        <v>5.0601174056877712E-32</v>
      </c>
      <c r="E649" t="s">
        <v>1947</v>
      </c>
      <c r="F649" t="s">
        <v>5</v>
      </c>
    </row>
    <row r="650" spans="1:6">
      <c r="A650" s="3" t="s">
        <v>1948</v>
      </c>
      <c r="B650">
        <v>2.4466087892549999</v>
      </c>
      <c r="C650">
        <v>8.097923931710029E-11</v>
      </c>
      <c r="D650">
        <v>8.2404008698262914E-10</v>
      </c>
      <c r="E650" t="s">
        <v>1948</v>
      </c>
      <c r="F650" t="s">
        <v>5</v>
      </c>
    </row>
    <row r="651" spans="1:6">
      <c r="A651" s="3" t="s">
        <v>943</v>
      </c>
      <c r="B651">
        <v>3.642566303629593</v>
      </c>
      <c r="C651">
        <v>5.8061887651248403E-8</v>
      </c>
      <c r="D651">
        <v>3.7914145069962662E-7</v>
      </c>
      <c r="E651" t="s">
        <v>943</v>
      </c>
      <c r="F651" t="s">
        <v>5</v>
      </c>
    </row>
    <row r="652" spans="1:6">
      <c r="A652" s="3" t="s">
        <v>1949</v>
      </c>
      <c r="B652">
        <v>-3.4578116472859861</v>
      </c>
      <c r="C652">
        <v>5.691609611079595E-73</v>
      </c>
      <c r="D652">
        <v>2.6883369396332619E-70</v>
      </c>
      <c r="E652" t="s">
        <v>1949</v>
      </c>
      <c r="F652" t="s">
        <v>5</v>
      </c>
    </row>
    <row r="653" spans="1:6">
      <c r="A653" s="3" t="s">
        <v>955</v>
      </c>
      <c r="B653">
        <v>-3.196996353985603</v>
      </c>
      <c r="C653">
        <v>3.8687942239839806E-15</v>
      </c>
      <c r="D653">
        <v>6.9209484192502515E-14</v>
      </c>
      <c r="E653" t="s">
        <v>956</v>
      </c>
      <c r="F653" t="s">
        <v>957</v>
      </c>
    </row>
    <row r="654" spans="1:6">
      <c r="A654" s="3" t="s">
        <v>1950</v>
      </c>
      <c r="B654">
        <v>-8.267918628562402</v>
      </c>
      <c r="C654">
        <v>1.6186641367758379E-8</v>
      </c>
      <c r="D654">
        <v>1.159872102053786E-7</v>
      </c>
      <c r="E654" t="s">
        <v>1951</v>
      </c>
      <c r="F654" t="s">
        <v>1952</v>
      </c>
    </row>
    <row r="655" spans="1:6">
      <c r="A655" s="3" t="s">
        <v>1953</v>
      </c>
      <c r="B655">
        <v>-4.6441649873988053</v>
      </c>
      <c r="C655">
        <v>7.1697726585691673E-39</v>
      </c>
      <c r="D655">
        <v>8.4663065476604246E-37</v>
      </c>
      <c r="E655" t="s">
        <v>1954</v>
      </c>
      <c r="F655" t="s">
        <v>1955</v>
      </c>
    </row>
    <row r="656" spans="1:6">
      <c r="A656" s="3" t="s">
        <v>1956</v>
      </c>
      <c r="B656">
        <v>-4.9280309826983641</v>
      </c>
      <c r="C656">
        <v>1.2780374235638629E-3</v>
      </c>
      <c r="D656">
        <v>3.649328018518879E-3</v>
      </c>
      <c r="E656" t="s">
        <v>1957</v>
      </c>
      <c r="F656" t="s">
        <v>1958</v>
      </c>
    </row>
    <row r="657" spans="1:6">
      <c r="A657" s="3" t="s">
        <v>1959</v>
      </c>
      <c r="B657">
        <v>-4.8764871998897448</v>
      </c>
      <c r="C657">
        <v>1.201394633395355E-3</v>
      </c>
      <c r="D657">
        <v>3.463634171965854E-3</v>
      </c>
      <c r="E657" t="s">
        <v>1960</v>
      </c>
      <c r="F657" t="s">
        <v>1961</v>
      </c>
    </row>
    <row r="658" spans="1:6">
      <c r="A658" s="3" t="s">
        <v>1962</v>
      </c>
      <c r="B658">
        <v>-10.12174411799031</v>
      </c>
      <c r="C658">
        <v>7.0357931190552182E-12</v>
      </c>
      <c r="D658">
        <v>8.3955527155378895E-11</v>
      </c>
      <c r="E658" t="s">
        <v>1963</v>
      </c>
      <c r="F658" t="s">
        <v>1964</v>
      </c>
    </row>
    <row r="659" spans="1:6">
      <c r="A659" s="3" t="s">
        <v>1965</v>
      </c>
      <c r="B659">
        <v>-2.6414888283737339</v>
      </c>
      <c r="C659">
        <v>7.0885886535641194E-10</v>
      </c>
      <c r="D659">
        <v>6.2537859022819867E-9</v>
      </c>
      <c r="E659" t="s">
        <v>1965</v>
      </c>
      <c r="F659" t="s">
        <v>5</v>
      </c>
    </row>
    <row r="660" spans="1:6">
      <c r="A660" s="3" t="s">
        <v>964</v>
      </c>
      <c r="B660">
        <v>-2.170431041003666</v>
      </c>
      <c r="C660">
        <v>2.5563181189291253E-4</v>
      </c>
      <c r="D660">
        <v>8.5482071375163901E-4</v>
      </c>
      <c r="E660" t="s">
        <v>964</v>
      </c>
      <c r="F660" t="s">
        <v>5</v>
      </c>
    </row>
    <row r="661" spans="1:6">
      <c r="A661" s="3" t="s">
        <v>1966</v>
      </c>
      <c r="B661">
        <v>-3.6574606429792791</v>
      </c>
      <c r="C661">
        <v>1.6501641203974341E-18</v>
      </c>
      <c r="D661">
        <v>4.031521652764076E-17</v>
      </c>
      <c r="E661" t="s">
        <v>1966</v>
      </c>
      <c r="F661" t="s">
        <v>5</v>
      </c>
    </row>
    <row r="662" spans="1:6">
      <c r="A662" s="3" t="s">
        <v>1967</v>
      </c>
      <c r="B662">
        <v>-4.0132210020019476</v>
      </c>
      <c r="C662">
        <v>1.498895925483912E-25</v>
      </c>
      <c r="D662">
        <v>6.6372985200334492E-24</v>
      </c>
      <c r="E662" t="s">
        <v>1967</v>
      </c>
      <c r="F662" t="s">
        <v>1968</v>
      </c>
    </row>
    <row r="663" spans="1:6">
      <c r="A663" s="3" t="s">
        <v>1969</v>
      </c>
      <c r="B663">
        <v>-4.5090183939862838</v>
      </c>
      <c r="C663">
        <v>2.431728645649254E-19</v>
      </c>
      <c r="D663">
        <v>6.723433152946326E-18</v>
      </c>
      <c r="E663" t="s">
        <v>1969</v>
      </c>
      <c r="F663" t="s">
        <v>1970</v>
      </c>
    </row>
    <row r="664" spans="1:6">
      <c r="A664" s="3" t="s">
        <v>1971</v>
      </c>
      <c r="B664">
        <v>-3.9131361871746249</v>
      </c>
      <c r="C664">
        <v>4.931578790298544E-23</v>
      </c>
      <c r="D664">
        <v>1.91453346461727E-21</v>
      </c>
      <c r="E664" t="s">
        <v>1971</v>
      </c>
      <c r="F664" t="s">
        <v>5</v>
      </c>
    </row>
    <row r="665" spans="1:6">
      <c r="A665" s="3" t="s">
        <v>1972</v>
      </c>
      <c r="B665">
        <v>-6.1186080597658101</v>
      </c>
      <c r="C665">
        <v>6.3866665801011908E-18</v>
      </c>
      <c r="D665">
        <v>1.4655719099600631E-16</v>
      </c>
      <c r="E665" t="s">
        <v>1973</v>
      </c>
      <c r="F665" t="s">
        <v>1974</v>
      </c>
    </row>
    <row r="666" spans="1:6">
      <c r="A666" s="3" t="s">
        <v>1975</v>
      </c>
      <c r="B666">
        <v>-4.8561828966550458</v>
      </c>
      <c r="C666">
        <v>4.9772724752018469E-16</v>
      </c>
      <c r="D666">
        <v>9.8986597857698476E-15</v>
      </c>
      <c r="E666" t="s">
        <v>1975</v>
      </c>
      <c r="F666" t="s">
        <v>5</v>
      </c>
    </row>
    <row r="667" spans="1:6">
      <c r="A667" s="3" t="s">
        <v>1976</v>
      </c>
      <c r="B667">
        <v>3.438772809863746</v>
      </c>
      <c r="C667">
        <v>1.4869989731861909E-22</v>
      </c>
      <c r="D667">
        <v>5.4729286883242392E-21</v>
      </c>
      <c r="E667" t="s">
        <v>1976</v>
      </c>
      <c r="F667" t="s">
        <v>5</v>
      </c>
    </row>
    <row r="668" spans="1:6">
      <c r="A668" s="3" t="s">
        <v>1977</v>
      </c>
      <c r="B668">
        <v>3.5131927886796719</v>
      </c>
      <c r="C668">
        <v>1.9914156605634401E-28</v>
      </c>
      <c r="D668">
        <v>1.0853215350070749E-26</v>
      </c>
      <c r="E668" t="s">
        <v>1977</v>
      </c>
      <c r="F668" t="s">
        <v>5</v>
      </c>
    </row>
    <row r="669" spans="1:6">
      <c r="A669" s="3" t="s">
        <v>1978</v>
      </c>
      <c r="B669">
        <v>5.0417812423475104</v>
      </c>
      <c r="C669">
        <v>1.1659306044758081E-38</v>
      </c>
      <c r="D669">
        <v>1.2957832678762511E-36</v>
      </c>
      <c r="E669" t="s">
        <v>1979</v>
      </c>
      <c r="F669" t="s">
        <v>5</v>
      </c>
    </row>
    <row r="670" spans="1:6">
      <c r="A670" s="3" t="s">
        <v>1980</v>
      </c>
      <c r="B670">
        <v>4.1207229967655321</v>
      </c>
      <c r="C670">
        <v>8.4677848844736444E-45</v>
      </c>
      <c r="D670">
        <v>1.5998468241732201E-42</v>
      </c>
      <c r="E670" t="s">
        <v>1981</v>
      </c>
      <c r="F670" t="s">
        <v>1064</v>
      </c>
    </row>
    <row r="671" spans="1:6">
      <c r="A671" s="3" t="s">
        <v>1982</v>
      </c>
      <c r="B671">
        <v>-6.9007583297867718</v>
      </c>
      <c r="C671">
        <v>2.7530301262243531E-6</v>
      </c>
      <c r="D671">
        <v>1.342872182051603E-5</v>
      </c>
      <c r="E671" t="s">
        <v>1983</v>
      </c>
      <c r="F671" t="s">
        <v>1984</v>
      </c>
    </row>
    <row r="672" spans="1:6">
      <c r="A672" s="3" t="s">
        <v>1985</v>
      </c>
      <c r="B672">
        <v>-8.6773174349724886</v>
      </c>
      <c r="C672">
        <v>2.739778052403389E-9</v>
      </c>
      <c r="D672">
        <v>2.2247939829544991E-8</v>
      </c>
      <c r="E672" t="s">
        <v>1985</v>
      </c>
      <c r="F672" t="s">
        <v>5</v>
      </c>
    </row>
    <row r="673" spans="1:6">
      <c r="A673" s="3" t="s">
        <v>1986</v>
      </c>
      <c r="B673">
        <v>-7.729854210381272</v>
      </c>
      <c r="C673">
        <v>2.2586174638131439E-13</v>
      </c>
      <c r="D673">
        <v>3.2741288452411508E-12</v>
      </c>
      <c r="E673" t="s">
        <v>1986</v>
      </c>
      <c r="F673" t="s">
        <v>5</v>
      </c>
    </row>
    <row r="674" spans="1:6">
      <c r="A674" s="3" t="s">
        <v>1987</v>
      </c>
      <c r="B674">
        <v>-7.055541552131964</v>
      </c>
      <c r="C674">
        <v>2.993696257565157E-6</v>
      </c>
      <c r="D674">
        <v>1.4441081181173881E-5</v>
      </c>
      <c r="E674" t="s">
        <v>1987</v>
      </c>
      <c r="F674" t="s">
        <v>938</v>
      </c>
    </row>
    <row r="675" spans="1:6">
      <c r="A675" s="3" t="s">
        <v>1988</v>
      </c>
      <c r="B675">
        <v>-6.0695645341374629</v>
      </c>
      <c r="C675">
        <v>4.1451279297573953E-5</v>
      </c>
      <c r="D675">
        <v>1.6338376290587559E-4</v>
      </c>
      <c r="E675" t="s">
        <v>1989</v>
      </c>
      <c r="F675" t="s">
        <v>5</v>
      </c>
    </row>
    <row r="676" spans="1:6">
      <c r="A676" s="3" t="s">
        <v>1990</v>
      </c>
      <c r="B676">
        <v>-8.8701644113562885</v>
      </c>
      <c r="C676">
        <v>1.136807230915106E-9</v>
      </c>
      <c r="D676">
        <v>9.7479930178923154E-9</v>
      </c>
      <c r="E676" t="s">
        <v>1990</v>
      </c>
      <c r="F676" t="s">
        <v>173</v>
      </c>
    </row>
    <row r="677" spans="1:6">
      <c r="A677" s="3" t="s">
        <v>1991</v>
      </c>
      <c r="B677">
        <v>-2.2218742619474332</v>
      </c>
      <c r="C677">
        <v>4.8890591357878303E-4</v>
      </c>
      <c r="D677">
        <v>1.527628841325547E-3</v>
      </c>
      <c r="E677" t="s">
        <v>1992</v>
      </c>
      <c r="F677" t="s">
        <v>37</v>
      </c>
    </row>
    <row r="678" spans="1:6">
      <c r="A678" s="3" t="s">
        <v>1993</v>
      </c>
      <c r="B678">
        <v>-8.4741164351500728</v>
      </c>
      <c r="C678">
        <v>4.0394448460751299E-9</v>
      </c>
      <c r="D678">
        <v>3.1932459396867277E-8</v>
      </c>
      <c r="E678" t="s">
        <v>1993</v>
      </c>
      <c r="F678" t="s">
        <v>173</v>
      </c>
    </row>
    <row r="679" spans="1:6">
      <c r="A679" s="3" t="s">
        <v>1994</v>
      </c>
      <c r="B679">
        <v>-7.7389657644745657</v>
      </c>
      <c r="C679">
        <v>7.747558686158343E-8</v>
      </c>
      <c r="D679">
        <v>4.9285255480522438E-7</v>
      </c>
      <c r="E679" t="s">
        <v>1994</v>
      </c>
      <c r="F679" t="s">
        <v>5</v>
      </c>
    </row>
    <row r="680" spans="1:6">
      <c r="A680" s="3" t="s">
        <v>1995</v>
      </c>
      <c r="B680">
        <v>-5.6531096705621957</v>
      </c>
      <c r="C680">
        <v>1.5627732537980499E-4</v>
      </c>
      <c r="D680">
        <v>5.4414755364300918E-4</v>
      </c>
      <c r="E680" t="s">
        <v>1996</v>
      </c>
      <c r="F680" t="s">
        <v>619</v>
      </c>
    </row>
    <row r="681" spans="1:6">
      <c r="A681" s="3" t="s">
        <v>1997</v>
      </c>
      <c r="B681">
        <v>-7.5834508550882926</v>
      </c>
      <c r="C681">
        <v>2.8669811054049709E-7</v>
      </c>
      <c r="D681">
        <v>1.6718157310118699E-6</v>
      </c>
      <c r="E681" t="s">
        <v>1997</v>
      </c>
      <c r="F681" t="s">
        <v>5</v>
      </c>
    </row>
    <row r="682" spans="1:6">
      <c r="A682" s="3" t="s">
        <v>1998</v>
      </c>
      <c r="B682">
        <v>-8.6622837013297183</v>
      </c>
      <c r="C682">
        <v>2.9920234750079141E-9</v>
      </c>
      <c r="D682">
        <v>2.4157819168582419E-8</v>
      </c>
      <c r="E682" t="s">
        <v>1998</v>
      </c>
      <c r="F682" t="s">
        <v>892</v>
      </c>
    </row>
    <row r="683" spans="1:6">
      <c r="A683" s="3" t="s">
        <v>974</v>
      </c>
      <c r="B683">
        <v>-3.6941018351136039</v>
      </c>
      <c r="C683">
        <v>7.5264776985229061E-24</v>
      </c>
      <c r="D683">
        <v>3.003421934380765E-22</v>
      </c>
      <c r="E683" t="s">
        <v>975</v>
      </c>
      <c r="F683" t="s">
        <v>976</v>
      </c>
    </row>
    <row r="684" spans="1:6">
      <c r="A684" s="3" t="s">
        <v>1999</v>
      </c>
      <c r="B684">
        <v>2.2636012008241071</v>
      </c>
      <c r="C684">
        <v>1.3423624401952569E-3</v>
      </c>
      <c r="D684">
        <v>3.8042551555133581E-3</v>
      </c>
      <c r="E684" t="s">
        <v>1999</v>
      </c>
      <c r="F684" t="s">
        <v>131</v>
      </c>
    </row>
    <row r="685" spans="1:6">
      <c r="A685" s="3" t="s">
        <v>2000</v>
      </c>
      <c r="B685">
        <v>2.918114123576256</v>
      </c>
      <c r="C685">
        <v>5.7168347800870827E-43</v>
      </c>
      <c r="D685">
        <v>9.5302998628039976E-41</v>
      </c>
      <c r="E685" t="s">
        <v>2001</v>
      </c>
      <c r="F685" t="s">
        <v>2002</v>
      </c>
    </row>
    <row r="686" spans="1:6">
      <c r="A686" s="3" t="s">
        <v>2003</v>
      </c>
      <c r="B686">
        <v>-2.720011642365562</v>
      </c>
      <c r="C686">
        <v>1.8356526780993579E-10</v>
      </c>
      <c r="D686">
        <v>1.7785434836696E-9</v>
      </c>
      <c r="E686" t="s">
        <v>2004</v>
      </c>
      <c r="F686" t="s">
        <v>2005</v>
      </c>
    </row>
    <row r="687" spans="1:6">
      <c r="A687" s="3" t="s">
        <v>2006</v>
      </c>
      <c r="B687">
        <v>-7.1842270936193016</v>
      </c>
      <c r="C687">
        <v>8.4398258868168144E-6</v>
      </c>
      <c r="D687">
        <v>3.7850538963890199E-5</v>
      </c>
      <c r="E687" t="s">
        <v>2007</v>
      </c>
      <c r="F687" t="s">
        <v>2008</v>
      </c>
    </row>
    <row r="688" spans="1:6">
      <c r="A688" s="3" t="s">
        <v>2009</v>
      </c>
      <c r="B688">
        <v>-5.89715303972394</v>
      </c>
      <c r="C688">
        <v>1.656438950412975E-11</v>
      </c>
      <c r="D688">
        <v>1.8739912117646189E-10</v>
      </c>
      <c r="E688" t="s">
        <v>2010</v>
      </c>
      <c r="F688" t="s">
        <v>2008</v>
      </c>
    </row>
    <row r="689" spans="1:6">
      <c r="A689" s="3" t="s">
        <v>2011</v>
      </c>
      <c r="B689">
        <v>-3.8047745474035799</v>
      </c>
      <c r="C689">
        <v>6.8027604981156356E-7</v>
      </c>
      <c r="D689">
        <v>3.6721949050780399E-6</v>
      </c>
      <c r="E689" t="s">
        <v>2012</v>
      </c>
      <c r="F689" t="s">
        <v>505</v>
      </c>
    </row>
    <row r="690" spans="1:6">
      <c r="A690" s="3" t="s">
        <v>2013</v>
      </c>
      <c r="B690">
        <v>-3.0566294651872261</v>
      </c>
      <c r="C690">
        <v>3.1342615934359372E-9</v>
      </c>
      <c r="D690">
        <v>2.5198574058999851E-8</v>
      </c>
      <c r="E690" t="s">
        <v>2014</v>
      </c>
      <c r="F690" t="s">
        <v>385</v>
      </c>
    </row>
    <row r="691" spans="1:6">
      <c r="A691" s="3" t="s">
        <v>977</v>
      </c>
      <c r="B691">
        <v>2.4685139612250588</v>
      </c>
      <c r="C691">
        <v>4.6804123916186138E-5</v>
      </c>
      <c r="D691">
        <v>1.827037013477569E-4</v>
      </c>
      <c r="E691" t="s">
        <v>978</v>
      </c>
      <c r="F691" t="s">
        <v>203</v>
      </c>
    </row>
    <row r="692" spans="1:6">
      <c r="A692" s="3" t="s">
        <v>979</v>
      </c>
      <c r="B692">
        <v>2.1719332661802979</v>
      </c>
      <c r="C692">
        <v>3.120232318985294E-3</v>
      </c>
      <c r="D692">
        <v>7.9988587896918355E-3</v>
      </c>
      <c r="E692" t="s">
        <v>980</v>
      </c>
      <c r="F692" t="s">
        <v>981</v>
      </c>
    </row>
    <row r="693" spans="1:6">
      <c r="A693" s="3" t="s">
        <v>984</v>
      </c>
      <c r="B693">
        <v>2.531894437544886</v>
      </c>
      <c r="C693">
        <v>8.9289176383883348E-4</v>
      </c>
      <c r="D693">
        <v>2.653859736464871E-3</v>
      </c>
      <c r="E693" t="s">
        <v>985</v>
      </c>
      <c r="F693" t="s">
        <v>986</v>
      </c>
    </row>
    <row r="694" spans="1:6">
      <c r="A694" s="3" t="s">
        <v>987</v>
      </c>
      <c r="B694">
        <v>4.3046771405987494</v>
      </c>
      <c r="C694">
        <v>3.9489072033122572E-14</v>
      </c>
      <c r="D694">
        <v>6.2520687230094625E-13</v>
      </c>
      <c r="E694" t="s">
        <v>988</v>
      </c>
      <c r="F694" t="s">
        <v>126</v>
      </c>
    </row>
    <row r="695" spans="1:6">
      <c r="A695" s="3" t="s">
        <v>989</v>
      </c>
      <c r="B695">
        <v>4.3796389454773212</v>
      </c>
      <c r="C695">
        <v>9.2185617434855746E-14</v>
      </c>
      <c r="D695">
        <v>1.385963075917142E-12</v>
      </c>
      <c r="E695" t="s">
        <v>990</v>
      </c>
      <c r="F695" t="s">
        <v>126</v>
      </c>
    </row>
    <row r="696" spans="1:6">
      <c r="A696" s="3" t="s">
        <v>991</v>
      </c>
      <c r="B696">
        <v>4.6176974397758199</v>
      </c>
      <c r="C696">
        <v>9.9653446169589695E-10</v>
      </c>
      <c r="D696">
        <v>8.5971953255591234E-9</v>
      </c>
      <c r="E696" t="s">
        <v>992</v>
      </c>
      <c r="F696" t="s">
        <v>993</v>
      </c>
    </row>
    <row r="697" spans="1:6">
      <c r="A697" s="3" t="s">
        <v>994</v>
      </c>
      <c r="B697">
        <v>3.7792082400302109</v>
      </c>
      <c r="C697">
        <v>2.1496743331570949E-8</v>
      </c>
      <c r="D697">
        <v>1.502386451335933E-7</v>
      </c>
      <c r="E697" t="s">
        <v>995</v>
      </c>
      <c r="F697" t="s">
        <v>996</v>
      </c>
    </row>
    <row r="698" spans="1:6">
      <c r="A698" s="3" t="s">
        <v>997</v>
      </c>
      <c r="B698">
        <v>3.619485307638362</v>
      </c>
      <c r="C698">
        <v>3.5771213844179609E-6</v>
      </c>
      <c r="D698">
        <v>1.709538280512732E-5</v>
      </c>
      <c r="E698" t="s">
        <v>998</v>
      </c>
      <c r="F698" t="s">
        <v>999</v>
      </c>
    </row>
    <row r="699" spans="1:6">
      <c r="A699" s="3" t="s">
        <v>1003</v>
      </c>
      <c r="B699">
        <v>4.0602156177787991</v>
      </c>
      <c r="C699">
        <v>9.7237897784470363E-8</v>
      </c>
      <c r="D699">
        <v>6.1170300182283902E-7</v>
      </c>
      <c r="E699" t="s">
        <v>1004</v>
      </c>
      <c r="F699" t="s">
        <v>1005</v>
      </c>
    </row>
    <row r="700" spans="1:6">
      <c r="A700" s="3" t="s">
        <v>1006</v>
      </c>
      <c r="B700">
        <v>4.7695411294148311</v>
      </c>
      <c r="C700">
        <v>1.2110154668543459E-6</v>
      </c>
      <c r="D700">
        <v>6.3030630542979208E-6</v>
      </c>
      <c r="E700" t="s">
        <v>1007</v>
      </c>
      <c r="F700" t="s">
        <v>1008</v>
      </c>
    </row>
    <row r="701" spans="1:6">
      <c r="A701" s="3" t="s">
        <v>1009</v>
      </c>
      <c r="B701">
        <v>4.8661288282856674</v>
      </c>
      <c r="C701">
        <v>2.5925732024746461E-12</v>
      </c>
      <c r="D701">
        <v>3.2947768860148643E-11</v>
      </c>
      <c r="E701" t="s">
        <v>1010</v>
      </c>
      <c r="F701" t="s">
        <v>1011</v>
      </c>
    </row>
    <row r="702" spans="1:6">
      <c r="A702" s="3" t="s">
        <v>1012</v>
      </c>
      <c r="B702">
        <v>4.3047468856396396</v>
      </c>
      <c r="C702">
        <v>9.8511539213020821E-13</v>
      </c>
      <c r="D702">
        <v>1.3107122165713659E-11</v>
      </c>
      <c r="E702" t="s">
        <v>1013</v>
      </c>
      <c r="F702" t="s">
        <v>1014</v>
      </c>
    </row>
    <row r="703" spans="1:6">
      <c r="A703" s="3" t="s">
        <v>1016</v>
      </c>
      <c r="B703">
        <v>-5.0790610204401601</v>
      </c>
      <c r="C703">
        <v>5.362170772432088E-14</v>
      </c>
      <c r="D703">
        <v>8.3580928637910488E-13</v>
      </c>
      <c r="E703" t="s">
        <v>1017</v>
      </c>
      <c r="F703" t="s">
        <v>1018</v>
      </c>
    </row>
    <row r="704" spans="1:6">
      <c r="A704" s="3" t="s">
        <v>1022</v>
      </c>
      <c r="B704">
        <v>-3.438511034779816</v>
      </c>
      <c r="C704">
        <v>2.4000196571073709E-4</v>
      </c>
      <c r="D704">
        <v>8.0683934854594184E-4</v>
      </c>
      <c r="E704" t="s">
        <v>1023</v>
      </c>
      <c r="F704" t="s">
        <v>1024</v>
      </c>
    </row>
    <row r="705" spans="1:6">
      <c r="A705" s="3" t="s">
        <v>2015</v>
      </c>
      <c r="B705">
        <v>2.8265569413081439</v>
      </c>
      <c r="C705">
        <v>9.857745132695999E-15</v>
      </c>
      <c r="D705">
        <v>1.6530680299444059E-13</v>
      </c>
      <c r="E705" t="s">
        <v>2015</v>
      </c>
      <c r="F705" t="s">
        <v>5</v>
      </c>
    </row>
    <row r="706" spans="1:6">
      <c r="A706" s="3" t="s">
        <v>2016</v>
      </c>
      <c r="B706">
        <v>-2.1510430910987339</v>
      </c>
      <c r="C706">
        <v>3.3427246263953729E-10</v>
      </c>
      <c r="D706">
        <v>3.1368482090081079E-9</v>
      </c>
      <c r="E706" t="s">
        <v>2017</v>
      </c>
      <c r="F706" t="s">
        <v>2018</v>
      </c>
    </row>
    <row r="707" spans="1:6">
      <c r="A707" s="3" t="s">
        <v>2019</v>
      </c>
      <c r="B707">
        <v>2.226111577484549</v>
      </c>
      <c r="C707">
        <v>4.7893525709896887E-16</v>
      </c>
      <c r="D707">
        <v>9.5584684409751965E-15</v>
      </c>
      <c r="E707" t="s">
        <v>2019</v>
      </c>
      <c r="F707" t="s">
        <v>5</v>
      </c>
    </row>
    <row r="708" spans="1:6">
      <c r="A708" s="3" t="s">
        <v>2020</v>
      </c>
      <c r="B708">
        <v>2.5852259900678312</v>
      </c>
      <c r="C708">
        <v>1.820280176881809E-23</v>
      </c>
      <c r="D708">
        <v>7.1154124431490315E-22</v>
      </c>
      <c r="E708" t="s">
        <v>2020</v>
      </c>
      <c r="F708" t="s">
        <v>2021</v>
      </c>
    </row>
    <row r="709" spans="1:6">
      <c r="A709" s="3" t="s">
        <v>2022</v>
      </c>
      <c r="B709">
        <v>2.6356071945872221</v>
      </c>
      <c r="C709">
        <v>1.1557130175896971E-24</v>
      </c>
      <c r="D709">
        <v>4.9252491606754933E-23</v>
      </c>
      <c r="E709" t="s">
        <v>2022</v>
      </c>
      <c r="F709" t="s">
        <v>306</v>
      </c>
    </row>
    <row r="710" spans="1:6">
      <c r="A710" s="3" t="s">
        <v>2023</v>
      </c>
      <c r="B710">
        <v>2.4839922237081811</v>
      </c>
      <c r="C710">
        <v>1.624999525276686E-22</v>
      </c>
      <c r="D710">
        <v>5.8665587957122667E-21</v>
      </c>
      <c r="E710" t="s">
        <v>2023</v>
      </c>
      <c r="F710" t="s">
        <v>5</v>
      </c>
    </row>
    <row r="711" spans="1:6">
      <c r="A711" s="3" t="s">
        <v>2024</v>
      </c>
      <c r="B711">
        <v>2.2524299482719048</v>
      </c>
      <c r="C711">
        <v>1.8570850148049961E-7</v>
      </c>
      <c r="D711">
        <v>1.1126805352975381E-6</v>
      </c>
      <c r="E711" t="s">
        <v>2025</v>
      </c>
      <c r="F711" t="s">
        <v>2026</v>
      </c>
    </row>
    <row r="712" spans="1:6">
      <c r="A712" s="3" t="s">
        <v>2027</v>
      </c>
      <c r="B712">
        <v>2.6026070098795628</v>
      </c>
      <c r="C712">
        <v>1.540460978790372E-6</v>
      </c>
      <c r="D712">
        <v>7.894514310835288E-6</v>
      </c>
      <c r="E712" t="s">
        <v>2028</v>
      </c>
      <c r="F712" t="s">
        <v>203</v>
      </c>
    </row>
    <row r="713" spans="1:6">
      <c r="A713" s="3" t="s">
        <v>2029</v>
      </c>
      <c r="B713">
        <v>2.1202159461377641</v>
      </c>
      <c r="C713">
        <v>8.1811616027021292E-26</v>
      </c>
      <c r="D713">
        <v>3.7096659171292532E-24</v>
      </c>
      <c r="E713" t="s">
        <v>2029</v>
      </c>
      <c r="F713" t="s">
        <v>5</v>
      </c>
    </row>
    <row r="714" spans="1:6">
      <c r="A714" s="3" t="s">
        <v>2030</v>
      </c>
      <c r="B714">
        <v>2.3656418006385529</v>
      </c>
      <c r="C714">
        <v>5.9045111246557372E-28</v>
      </c>
      <c r="D714">
        <v>3.0424335504135199E-26</v>
      </c>
      <c r="E714" t="s">
        <v>2031</v>
      </c>
      <c r="F714" t="s">
        <v>2032</v>
      </c>
    </row>
    <row r="715" spans="1:6">
      <c r="A715" s="3" t="s">
        <v>2033</v>
      </c>
      <c r="B715">
        <v>-2.1065379227873908</v>
      </c>
      <c r="C715">
        <v>1.551751666190735E-11</v>
      </c>
      <c r="D715">
        <v>1.773251702413122E-10</v>
      </c>
      <c r="E715" t="s">
        <v>2034</v>
      </c>
      <c r="F715" t="s">
        <v>2035</v>
      </c>
    </row>
    <row r="716" spans="1:6">
      <c r="A716" s="3" t="s">
        <v>2036</v>
      </c>
      <c r="B716">
        <v>2.86071048121465</v>
      </c>
      <c r="C716">
        <v>5.6990973990130209E-8</v>
      </c>
      <c r="D716">
        <v>3.7257767079130107E-7</v>
      </c>
      <c r="E716" t="s">
        <v>2037</v>
      </c>
      <c r="F716" t="s">
        <v>2038</v>
      </c>
    </row>
    <row r="717" spans="1:6">
      <c r="A717" s="3" t="s">
        <v>2039</v>
      </c>
      <c r="B717">
        <v>-3.4905050671477249</v>
      </c>
      <c r="C717">
        <v>3.6839089227489112E-71</v>
      </c>
      <c r="D717">
        <v>1.6061842903185249E-68</v>
      </c>
      <c r="E717" t="s">
        <v>2039</v>
      </c>
      <c r="F717" t="s">
        <v>5</v>
      </c>
    </row>
    <row r="718" spans="1:6">
      <c r="A718" s="3" t="s">
        <v>2040</v>
      </c>
      <c r="B718">
        <v>-4.7192581585969897</v>
      </c>
      <c r="C718">
        <v>2.1765335960755548E-3</v>
      </c>
      <c r="D718">
        <v>5.8301476477108918E-3</v>
      </c>
      <c r="E718" t="s">
        <v>2041</v>
      </c>
      <c r="F718" t="s">
        <v>5</v>
      </c>
    </row>
    <row r="719" spans="1:6">
      <c r="A719" s="3" t="s">
        <v>2042</v>
      </c>
      <c r="B719">
        <v>-8.5728460051661344</v>
      </c>
      <c r="C719">
        <v>7.4061617502227602E-17</v>
      </c>
      <c r="D719">
        <v>1.566347940308306E-15</v>
      </c>
      <c r="E719" t="s">
        <v>2043</v>
      </c>
      <c r="F719" t="s">
        <v>2044</v>
      </c>
    </row>
    <row r="720" spans="1:6">
      <c r="A720" s="3" t="s">
        <v>2045</v>
      </c>
      <c r="B720">
        <v>2.918711750413733</v>
      </c>
      <c r="C720">
        <v>4.744055052252828E-10</v>
      </c>
      <c r="D720">
        <v>4.2954159802186937E-9</v>
      </c>
      <c r="E720" t="s">
        <v>2045</v>
      </c>
      <c r="F720" t="s">
        <v>2046</v>
      </c>
    </row>
    <row r="721" spans="1:6">
      <c r="A721" s="3" t="s">
        <v>2047</v>
      </c>
      <c r="B721">
        <v>-2.104421305215963</v>
      </c>
      <c r="C721">
        <v>6.8835990253122449E-4</v>
      </c>
      <c r="D721">
        <v>2.0864299077791339E-3</v>
      </c>
      <c r="E721" t="s">
        <v>2048</v>
      </c>
      <c r="F721" t="s">
        <v>2049</v>
      </c>
    </row>
    <row r="722" spans="1:6">
      <c r="A722" s="3" t="s">
        <v>2050</v>
      </c>
      <c r="B722">
        <v>-2.762613717814367</v>
      </c>
      <c r="C722">
        <v>6.2999372146361481E-6</v>
      </c>
      <c r="D722">
        <v>2.8866648449925379E-5</v>
      </c>
      <c r="E722" t="s">
        <v>2051</v>
      </c>
      <c r="F722" t="s">
        <v>2052</v>
      </c>
    </row>
    <row r="723" spans="1:6">
      <c r="A723" s="3" t="s">
        <v>2053</v>
      </c>
      <c r="B723">
        <v>-3.050576101340198</v>
      </c>
      <c r="C723">
        <v>6.3653860688647306E-7</v>
      </c>
      <c r="D723">
        <v>3.4692730423136061E-6</v>
      </c>
      <c r="E723" t="s">
        <v>2054</v>
      </c>
      <c r="F723" t="s">
        <v>2055</v>
      </c>
    </row>
    <row r="724" spans="1:6">
      <c r="A724" s="3" t="s">
        <v>2056</v>
      </c>
      <c r="B724">
        <v>-3.0674962178298202</v>
      </c>
      <c r="C724">
        <v>1.4627475324425199E-3</v>
      </c>
      <c r="D724">
        <v>4.0942484019181246E-3</v>
      </c>
      <c r="E724" t="s">
        <v>2057</v>
      </c>
      <c r="F724" t="s">
        <v>2058</v>
      </c>
    </row>
    <row r="725" spans="1:6">
      <c r="A725" s="3" t="s">
        <v>2059</v>
      </c>
      <c r="B725">
        <v>-8.1167421390891761</v>
      </c>
      <c r="C725">
        <v>3.8707492041325514E-15</v>
      </c>
      <c r="D725">
        <v>6.9209484192502515E-14</v>
      </c>
      <c r="E725" t="s">
        <v>2060</v>
      </c>
      <c r="F725" t="s">
        <v>5</v>
      </c>
    </row>
    <row r="726" spans="1:6">
      <c r="A726" s="3" t="s">
        <v>2061</v>
      </c>
      <c r="B726">
        <v>-4.3105532654413992</v>
      </c>
      <c r="C726">
        <v>5.2677841428952876E-28</v>
      </c>
      <c r="D726">
        <v>2.7646111594380078E-26</v>
      </c>
      <c r="E726" t="s">
        <v>2062</v>
      </c>
      <c r="F726" t="s">
        <v>2063</v>
      </c>
    </row>
    <row r="727" spans="1:6">
      <c r="A727" s="3" t="s">
        <v>1046</v>
      </c>
      <c r="B727">
        <v>-2.8332711880896282</v>
      </c>
      <c r="C727">
        <v>5.9394131552440959E-5</v>
      </c>
      <c r="D727">
        <v>2.266976011038622E-4</v>
      </c>
      <c r="E727" t="s">
        <v>1047</v>
      </c>
      <c r="F727" t="s">
        <v>1048</v>
      </c>
    </row>
    <row r="728" spans="1:6">
      <c r="A728" s="3" t="s">
        <v>1049</v>
      </c>
      <c r="B728">
        <v>-4.7439635130817397</v>
      </c>
      <c r="C728">
        <v>6.0158549656432846E-19</v>
      </c>
      <c r="D728">
        <v>1.564122291067254E-17</v>
      </c>
      <c r="E728" t="s">
        <v>1050</v>
      </c>
      <c r="F728" t="s">
        <v>1051</v>
      </c>
    </row>
    <row r="729" spans="1:6">
      <c r="A729" s="3" t="s">
        <v>2064</v>
      </c>
      <c r="B729">
        <v>-2.29823783556331</v>
      </c>
      <c r="C729">
        <v>7.2586079665634443E-7</v>
      </c>
      <c r="D729">
        <v>3.8996957302826156E-6</v>
      </c>
      <c r="E729" t="s">
        <v>2064</v>
      </c>
      <c r="F729" t="s">
        <v>1098</v>
      </c>
    </row>
    <row r="730" spans="1:6">
      <c r="A730" s="3" t="s">
        <v>1052</v>
      </c>
      <c r="B730">
        <v>5.7940350395193274</v>
      </c>
      <c r="C730">
        <v>3.4672733578817E-69</v>
      </c>
      <c r="D730">
        <v>1.403750385176677E-66</v>
      </c>
      <c r="E730" t="s">
        <v>1053</v>
      </c>
      <c r="F730" t="s">
        <v>1054</v>
      </c>
    </row>
    <row r="731" spans="1:6">
      <c r="A731" s="3" t="s">
        <v>1055</v>
      </c>
      <c r="B731">
        <v>6.5134286442650424</v>
      </c>
      <c r="C731">
        <v>4.9794983216415217E-92</v>
      </c>
      <c r="D731">
        <v>4.7039660811773571E-89</v>
      </c>
      <c r="E731" t="s">
        <v>1056</v>
      </c>
      <c r="F731" t="s">
        <v>1057</v>
      </c>
    </row>
    <row r="732" spans="1:6">
      <c r="A732" s="3" t="s">
        <v>1059</v>
      </c>
      <c r="B732">
        <v>-2.0477336935392092</v>
      </c>
      <c r="C732">
        <v>4.2923797551593638E-5</v>
      </c>
      <c r="D732">
        <v>1.6883558953673331E-4</v>
      </c>
      <c r="E732" t="s">
        <v>1059</v>
      </c>
      <c r="F732" t="s">
        <v>390</v>
      </c>
    </row>
    <row r="733" spans="1:6">
      <c r="A733" s="3" t="s">
        <v>1062</v>
      </c>
      <c r="B733">
        <v>-8.2453712637837739</v>
      </c>
      <c r="C733">
        <v>5.8892532379808026E-31</v>
      </c>
      <c r="D733">
        <v>3.8814287619622323E-29</v>
      </c>
      <c r="E733" t="s">
        <v>1063</v>
      </c>
      <c r="F733" t="s">
        <v>1064</v>
      </c>
    </row>
    <row r="734" spans="1:6">
      <c r="A734" s="3" t="s">
        <v>1065</v>
      </c>
      <c r="B734">
        <v>-3.1218409581322151</v>
      </c>
      <c r="C734">
        <v>1.8738141417831321E-14</v>
      </c>
      <c r="D734">
        <v>3.0784865378628392E-13</v>
      </c>
      <c r="E734" t="s">
        <v>1065</v>
      </c>
      <c r="F734" t="s">
        <v>5</v>
      </c>
    </row>
    <row r="735" spans="1:6">
      <c r="A735" s="3" t="s">
        <v>2065</v>
      </c>
      <c r="B735">
        <v>2.4895871354309751</v>
      </c>
      <c r="C735">
        <v>4.2499322158250086E-6</v>
      </c>
      <c r="D735">
        <v>1.9907946941567071E-5</v>
      </c>
      <c r="E735" t="s">
        <v>2066</v>
      </c>
      <c r="F735" t="s">
        <v>2067</v>
      </c>
    </row>
    <row r="736" spans="1:6">
      <c r="A736" s="3" t="s">
        <v>2068</v>
      </c>
      <c r="B736">
        <v>2.681812280627109</v>
      </c>
      <c r="C736">
        <v>1.007059639327824E-18</v>
      </c>
      <c r="D736">
        <v>2.536895126982271E-17</v>
      </c>
      <c r="E736" t="s">
        <v>2069</v>
      </c>
      <c r="F736" t="s">
        <v>2070</v>
      </c>
    </row>
    <row r="737" spans="1:6">
      <c r="A737" s="3" t="s">
        <v>2071</v>
      </c>
      <c r="B737">
        <v>2.704183844315426</v>
      </c>
      <c r="C737">
        <v>1.290683246450326E-27</v>
      </c>
      <c r="D737">
        <v>6.5317791436432583E-26</v>
      </c>
      <c r="E737" t="s">
        <v>2072</v>
      </c>
      <c r="F737" t="s">
        <v>2073</v>
      </c>
    </row>
    <row r="738" spans="1:6">
      <c r="A738" s="3" t="s">
        <v>2074</v>
      </c>
      <c r="B738">
        <v>2.940060319569493</v>
      </c>
      <c r="C738">
        <v>9.0982120018237866E-20</v>
      </c>
      <c r="D738">
        <v>2.6999301375045669E-18</v>
      </c>
      <c r="E738" t="s">
        <v>2074</v>
      </c>
      <c r="F738" t="s">
        <v>5</v>
      </c>
    </row>
    <row r="739" spans="1:6">
      <c r="A739" s="3" t="s">
        <v>2075</v>
      </c>
      <c r="B739">
        <v>2.1975874103942772</v>
      </c>
      <c r="C739">
        <v>5.4465642273494222E-16</v>
      </c>
      <c r="D739">
        <v>1.079410001420158E-14</v>
      </c>
      <c r="E739" t="s">
        <v>2075</v>
      </c>
      <c r="F739" t="s">
        <v>5</v>
      </c>
    </row>
    <row r="740" spans="1:6">
      <c r="A740" s="3" t="s">
        <v>2076</v>
      </c>
      <c r="B740">
        <v>2.6342096231444949</v>
      </c>
      <c r="C740">
        <v>5.390538509919627E-19</v>
      </c>
      <c r="D740">
        <v>1.4145172349177991E-17</v>
      </c>
      <c r="E740" t="s">
        <v>2076</v>
      </c>
      <c r="F740" t="s">
        <v>1527</v>
      </c>
    </row>
    <row r="741" spans="1:6">
      <c r="A741" s="3" t="s">
        <v>2077</v>
      </c>
      <c r="B741">
        <v>2.1038848930683369</v>
      </c>
      <c r="C741">
        <v>1.8156224894275051E-5</v>
      </c>
      <c r="D741">
        <v>7.6855476251494386E-5</v>
      </c>
      <c r="E741" t="s">
        <v>2077</v>
      </c>
      <c r="F741" t="s">
        <v>5</v>
      </c>
    </row>
    <row r="742" spans="1:6">
      <c r="A742" s="3" t="s">
        <v>2078</v>
      </c>
      <c r="B742">
        <v>-9.888908391790773</v>
      </c>
      <c r="C742">
        <v>9.9179507640508366E-12</v>
      </c>
      <c r="D742">
        <v>1.154310984202056E-10</v>
      </c>
      <c r="E742" t="s">
        <v>2078</v>
      </c>
      <c r="F742" t="s">
        <v>5</v>
      </c>
    </row>
    <row r="743" spans="1:6">
      <c r="A743" s="3" t="s">
        <v>2079</v>
      </c>
      <c r="B743">
        <v>-8.3678368916816215</v>
      </c>
      <c r="C743">
        <v>1.026167650834178E-8</v>
      </c>
      <c r="D743">
        <v>7.5832050129440977E-8</v>
      </c>
      <c r="E743" t="s">
        <v>2079</v>
      </c>
      <c r="F743" t="s">
        <v>281</v>
      </c>
    </row>
    <row r="744" spans="1:6">
      <c r="A744" s="3" t="s">
        <v>2080</v>
      </c>
      <c r="B744">
        <v>-7.8733039552587192</v>
      </c>
      <c r="C744">
        <v>7.009884296179406E-8</v>
      </c>
      <c r="D744">
        <v>4.4844271095648839E-7</v>
      </c>
      <c r="E744" t="s">
        <v>2080</v>
      </c>
      <c r="F744" t="s">
        <v>2081</v>
      </c>
    </row>
    <row r="745" spans="1:6">
      <c r="A745" s="3" t="s">
        <v>2082</v>
      </c>
      <c r="B745">
        <v>-8.7875246729319212</v>
      </c>
      <c r="C745">
        <v>1.4544304938607989E-9</v>
      </c>
      <c r="D745">
        <v>1.2322439520482821E-8</v>
      </c>
      <c r="E745" t="s">
        <v>2082</v>
      </c>
      <c r="F745" t="s">
        <v>173</v>
      </c>
    </row>
    <row r="746" spans="1:6">
      <c r="A746" s="3" t="s">
        <v>2083</v>
      </c>
      <c r="B746">
        <v>-2.2103716663691468</v>
      </c>
      <c r="C746">
        <v>3.2520661072021559E-13</v>
      </c>
      <c r="D746">
        <v>4.6197269913839147E-12</v>
      </c>
      <c r="E746" t="s">
        <v>2083</v>
      </c>
      <c r="F746" t="s">
        <v>5</v>
      </c>
    </row>
    <row r="747" spans="1:6">
      <c r="A747" s="3" t="s">
        <v>2084</v>
      </c>
      <c r="B747">
        <v>2.478228256233606</v>
      </c>
      <c r="C747">
        <v>1.586870843214442E-11</v>
      </c>
      <c r="D747">
        <v>1.802481751370633E-10</v>
      </c>
      <c r="E747" t="s">
        <v>2085</v>
      </c>
      <c r="F747" t="s">
        <v>5</v>
      </c>
    </row>
    <row r="748" spans="1:6">
      <c r="A748" s="3" t="s">
        <v>2086</v>
      </c>
      <c r="B748">
        <v>2.2171041266164808</v>
      </c>
      <c r="C748">
        <v>3.3392485424806948E-15</v>
      </c>
      <c r="D748">
        <v>6.1054389479937359E-14</v>
      </c>
      <c r="E748" t="s">
        <v>2087</v>
      </c>
      <c r="F748" t="s">
        <v>2088</v>
      </c>
    </row>
    <row r="749" spans="1:6">
      <c r="A749" s="3" t="s">
        <v>2089</v>
      </c>
      <c r="B749">
        <v>2.5945452001369009</v>
      </c>
      <c r="C749">
        <v>5.120538979826869E-27</v>
      </c>
      <c r="D749">
        <v>2.5237578206659728E-25</v>
      </c>
      <c r="E749" t="s">
        <v>2089</v>
      </c>
      <c r="F749" t="s">
        <v>5</v>
      </c>
    </row>
    <row r="750" spans="1:6">
      <c r="A750" s="3" t="s">
        <v>2090</v>
      </c>
      <c r="B750">
        <v>3.9012697378172589</v>
      </c>
      <c r="C750">
        <v>1.14759203661765E-26</v>
      </c>
      <c r="D750">
        <v>5.6073721237489997E-25</v>
      </c>
      <c r="E750" t="s">
        <v>2090</v>
      </c>
      <c r="F750" t="s">
        <v>2091</v>
      </c>
    </row>
    <row r="751" spans="1:6">
      <c r="A751" s="3" t="s">
        <v>2092</v>
      </c>
      <c r="B751">
        <v>-2.5786052062840299</v>
      </c>
      <c r="C751">
        <v>1.2673826155682031E-13</v>
      </c>
      <c r="D751">
        <v>1.8854395446300721E-12</v>
      </c>
      <c r="E751" t="s">
        <v>2093</v>
      </c>
      <c r="F751" t="s">
        <v>2094</v>
      </c>
    </row>
    <row r="752" spans="1:6">
      <c r="A752" s="3" t="s">
        <v>2095</v>
      </c>
      <c r="B752">
        <v>-2.111792642031062</v>
      </c>
      <c r="C752">
        <v>8.2801662405034945E-7</v>
      </c>
      <c r="D752">
        <v>4.4150500706654568E-6</v>
      </c>
      <c r="E752" t="s">
        <v>2095</v>
      </c>
      <c r="F752" t="s">
        <v>1217</v>
      </c>
    </row>
    <row r="753" spans="1:6">
      <c r="A753" s="3" t="s">
        <v>2096</v>
      </c>
      <c r="B753">
        <v>-8.1462135558819977</v>
      </c>
      <c r="C753">
        <v>2.2923082120401719E-8</v>
      </c>
      <c r="D753">
        <v>1.5942089504102691E-7</v>
      </c>
      <c r="E753" t="s">
        <v>2096</v>
      </c>
      <c r="F753" t="s">
        <v>619</v>
      </c>
    </row>
    <row r="754" spans="1:6">
      <c r="A754" s="3" t="s">
        <v>2097</v>
      </c>
      <c r="B754">
        <v>-2.3510744918571982</v>
      </c>
      <c r="C754">
        <v>3.9934982070704156E-12</v>
      </c>
      <c r="D754">
        <v>4.9529863977407263E-11</v>
      </c>
      <c r="E754" t="s">
        <v>2097</v>
      </c>
      <c r="F754" t="s">
        <v>390</v>
      </c>
    </row>
    <row r="755" spans="1:6">
      <c r="A755" s="3" t="s">
        <v>2098</v>
      </c>
      <c r="B755">
        <v>2.3613736030977259</v>
      </c>
      <c r="C755">
        <v>5.814674411780351E-11</v>
      </c>
      <c r="D755">
        <v>6.1032545492538947E-10</v>
      </c>
      <c r="E755" t="s">
        <v>2099</v>
      </c>
      <c r="F755" t="s">
        <v>5</v>
      </c>
    </row>
    <row r="756" spans="1:6">
      <c r="A756" s="3" t="s">
        <v>2100</v>
      </c>
      <c r="B756">
        <v>-3.0957423958812629</v>
      </c>
      <c r="C756">
        <v>8.7963676859939283E-65</v>
      </c>
      <c r="D756">
        <v>3.3238541362809059E-62</v>
      </c>
      <c r="E756" t="s">
        <v>2101</v>
      </c>
      <c r="F756" t="s">
        <v>2102</v>
      </c>
    </row>
    <row r="757" spans="1:6">
      <c r="A757" s="3" t="s">
        <v>2103</v>
      </c>
      <c r="B757">
        <v>-6.5376024504306676</v>
      </c>
      <c r="C757">
        <v>1.0221877640843561E-5</v>
      </c>
      <c r="D757">
        <v>4.5334587220893042E-5</v>
      </c>
      <c r="E757" t="s">
        <v>2103</v>
      </c>
      <c r="F757" t="s">
        <v>199</v>
      </c>
    </row>
    <row r="758" spans="1:6">
      <c r="A758" s="3" t="s">
        <v>2104</v>
      </c>
      <c r="B758">
        <v>-5.7318055897648321</v>
      </c>
      <c r="C758">
        <v>2.5933597145474241E-4</v>
      </c>
      <c r="D758">
        <v>8.6618520106392441E-4</v>
      </c>
      <c r="E758" t="s">
        <v>2104</v>
      </c>
      <c r="F758" t="s">
        <v>173</v>
      </c>
    </row>
    <row r="759" spans="1:6">
      <c r="A759" s="3" t="s">
        <v>1082</v>
      </c>
      <c r="B759">
        <v>-2.72303233729449</v>
      </c>
      <c r="C759">
        <v>1.497569925752968E-6</v>
      </c>
      <c r="D759">
        <v>7.6886108144636057E-6</v>
      </c>
      <c r="E759" t="s">
        <v>1082</v>
      </c>
      <c r="F759" t="s">
        <v>5</v>
      </c>
    </row>
    <row r="760" spans="1:6">
      <c r="A760" s="3" t="s">
        <v>2105</v>
      </c>
      <c r="B760">
        <v>-3.587193345020705</v>
      </c>
      <c r="C760">
        <v>7.9925512153823527E-10</v>
      </c>
      <c r="D760">
        <v>6.9965478783050208E-9</v>
      </c>
      <c r="E760" t="s">
        <v>2106</v>
      </c>
      <c r="F760" t="s">
        <v>2107</v>
      </c>
    </row>
    <row r="761" spans="1:6">
      <c r="A761" s="3" t="s">
        <v>2108</v>
      </c>
      <c r="B761">
        <v>-3.6084868543895969</v>
      </c>
      <c r="C761">
        <v>3.0318581133434512E-10</v>
      </c>
      <c r="D761">
        <v>2.8688767590034531E-9</v>
      </c>
      <c r="E761" t="s">
        <v>2109</v>
      </c>
      <c r="F761" t="s">
        <v>2110</v>
      </c>
    </row>
    <row r="762" spans="1:6">
      <c r="A762" s="3" t="s">
        <v>2111</v>
      </c>
      <c r="B762">
        <v>-3.1310112105433472</v>
      </c>
      <c r="C762">
        <v>3.7297683079869141E-8</v>
      </c>
      <c r="D762">
        <v>2.5077493202455311E-7</v>
      </c>
      <c r="E762" t="s">
        <v>2112</v>
      </c>
      <c r="F762" t="s">
        <v>2113</v>
      </c>
    </row>
    <row r="763" spans="1:6">
      <c r="A763" s="3" t="s">
        <v>2114</v>
      </c>
      <c r="B763">
        <v>-3.076461297466818</v>
      </c>
      <c r="C763">
        <v>8.9240924350341877E-7</v>
      </c>
      <c r="D763">
        <v>4.7228530272431163E-6</v>
      </c>
      <c r="E763" t="s">
        <v>2115</v>
      </c>
      <c r="F763" t="s">
        <v>2116</v>
      </c>
    </row>
    <row r="764" spans="1:6">
      <c r="A764" s="3" t="s">
        <v>1083</v>
      </c>
      <c r="B764">
        <v>-2.6334856868965359</v>
      </c>
      <c r="C764">
        <v>1.8577372413169211E-4</v>
      </c>
      <c r="D764">
        <v>6.4048994426911846E-4</v>
      </c>
      <c r="E764" t="s">
        <v>1084</v>
      </c>
      <c r="F764" t="s">
        <v>390</v>
      </c>
    </row>
    <row r="765" spans="1:6">
      <c r="A765" s="3" t="s">
        <v>2117</v>
      </c>
      <c r="B765">
        <v>-8.2764283421817932</v>
      </c>
      <c r="C765">
        <v>5.0125849767945669E-8</v>
      </c>
      <c r="D765">
        <v>3.3268538230060429E-7</v>
      </c>
      <c r="E765" t="s">
        <v>2118</v>
      </c>
      <c r="F765" t="s">
        <v>281</v>
      </c>
    </row>
    <row r="766" spans="1:6">
      <c r="A766" s="3" t="s">
        <v>2119</v>
      </c>
      <c r="B766">
        <v>-3.3428518371487952</v>
      </c>
      <c r="C766">
        <v>6.3018464553348743E-13</v>
      </c>
      <c r="D766">
        <v>8.5451831839325517E-12</v>
      </c>
      <c r="E766" t="s">
        <v>2120</v>
      </c>
      <c r="F766" t="s">
        <v>2121</v>
      </c>
    </row>
    <row r="767" spans="1:6">
      <c r="A767" s="3" t="s">
        <v>2122</v>
      </c>
      <c r="B767">
        <v>2.6778629562180671</v>
      </c>
      <c r="C767">
        <v>3.7834289565042923E-42</v>
      </c>
      <c r="D767">
        <v>5.7958041420179257E-40</v>
      </c>
      <c r="E767" t="s">
        <v>2123</v>
      </c>
      <c r="F767" t="s">
        <v>2124</v>
      </c>
    </row>
    <row r="768" spans="1:6">
      <c r="A768" s="3" t="s">
        <v>2125</v>
      </c>
      <c r="B768">
        <v>2.6629477954973462</v>
      </c>
      <c r="C768">
        <v>5.2084462890979163E-33</v>
      </c>
      <c r="D768">
        <v>3.7368953881781001E-31</v>
      </c>
      <c r="E768" t="s">
        <v>2125</v>
      </c>
      <c r="F768" t="s">
        <v>5</v>
      </c>
    </row>
    <row r="769" spans="1:6">
      <c r="A769" s="3" t="s">
        <v>1085</v>
      </c>
      <c r="B769">
        <v>-2.9837056322022661</v>
      </c>
      <c r="C769">
        <v>1.8962194213823619E-19</v>
      </c>
      <c r="D769">
        <v>5.3206790497006082E-18</v>
      </c>
      <c r="E769" t="s">
        <v>1086</v>
      </c>
      <c r="F769" t="s">
        <v>1087</v>
      </c>
    </row>
    <row r="770" spans="1:6">
      <c r="A770" s="3" t="s">
        <v>2126</v>
      </c>
      <c r="B770">
        <v>2.1080825660523872</v>
      </c>
      <c r="C770">
        <v>9.346829070446257E-30</v>
      </c>
      <c r="D770">
        <v>5.576613386451514E-28</v>
      </c>
      <c r="E770" t="s">
        <v>2126</v>
      </c>
      <c r="F770" t="s">
        <v>5</v>
      </c>
    </row>
    <row r="771" spans="1:6">
      <c r="A771" s="3" t="s">
        <v>2127</v>
      </c>
      <c r="B771">
        <v>-2.0466730416749241</v>
      </c>
      <c r="C771">
        <v>6.7942661373972614E-7</v>
      </c>
      <c r="D771">
        <v>3.6711058595584061E-6</v>
      </c>
      <c r="E771" t="s">
        <v>2127</v>
      </c>
      <c r="F771" t="s">
        <v>5</v>
      </c>
    </row>
    <row r="772" spans="1:6">
      <c r="A772" s="3" t="s">
        <v>1089</v>
      </c>
      <c r="B772">
        <v>-2.938483474915627</v>
      </c>
      <c r="C772">
        <v>3.4960854148824998E-7</v>
      </c>
      <c r="D772">
        <v>2.003621044646513E-6</v>
      </c>
      <c r="E772" t="s">
        <v>1089</v>
      </c>
      <c r="F772" t="s">
        <v>5</v>
      </c>
    </row>
    <row r="773" spans="1:6">
      <c r="A773" s="3" t="s">
        <v>1090</v>
      </c>
      <c r="B773">
        <v>-2.869382605637699</v>
      </c>
      <c r="C773">
        <v>1.3271463804126181E-9</v>
      </c>
      <c r="D773">
        <v>1.1277759646444859E-8</v>
      </c>
      <c r="E773" t="s">
        <v>1090</v>
      </c>
      <c r="F773" t="s">
        <v>1091</v>
      </c>
    </row>
    <row r="774" spans="1:6">
      <c r="A774" s="3" t="s">
        <v>1092</v>
      </c>
      <c r="B774">
        <v>-2.9554828887144748</v>
      </c>
      <c r="C774">
        <v>1.7878854797610169E-20</v>
      </c>
      <c r="D774">
        <v>5.6298527218252453E-19</v>
      </c>
      <c r="E774" t="s">
        <v>1092</v>
      </c>
      <c r="F774" t="s">
        <v>1093</v>
      </c>
    </row>
    <row r="775" spans="1:6">
      <c r="A775" s="3" t="s">
        <v>1094</v>
      </c>
      <c r="B775">
        <v>-2.464228716908532</v>
      </c>
      <c r="C775">
        <v>3.1079522763950262E-8</v>
      </c>
      <c r="D775">
        <v>2.1122150482742219E-7</v>
      </c>
      <c r="E775" t="s">
        <v>1094</v>
      </c>
      <c r="F775" t="s">
        <v>131</v>
      </c>
    </row>
    <row r="776" spans="1:6">
      <c r="A776" s="3" t="s">
        <v>1096</v>
      </c>
      <c r="B776">
        <v>-2.006309718934669</v>
      </c>
      <c r="C776">
        <v>4.0801230942525118E-6</v>
      </c>
      <c r="D776">
        <v>1.9239715223147451E-5</v>
      </c>
      <c r="E776" t="s">
        <v>1097</v>
      </c>
      <c r="F776" t="s">
        <v>1098</v>
      </c>
    </row>
    <row r="777" spans="1:6">
      <c r="A777" s="3" t="s">
        <v>1099</v>
      </c>
      <c r="B777">
        <v>-2.585556365978694</v>
      </c>
      <c r="C777">
        <v>1.421695290196522E-6</v>
      </c>
      <c r="D777">
        <v>7.3256080953035326E-6</v>
      </c>
      <c r="E777" t="s">
        <v>1100</v>
      </c>
      <c r="F777" t="s">
        <v>1101</v>
      </c>
    </row>
    <row r="778" spans="1:6">
      <c r="A778" s="3" t="s">
        <v>1102</v>
      </c>
      <c r="B778">
        <v>-3.2089629231321881</v>
      </c>
      <c r="C778">
        <v>2.9847882491253499E-7</v>
      </c>
      <c r="D778">
        <v>1.735156902158203E-6</v>
      </c>
      <c r="E778" t="s">
        <v>1103</v>
      </c>
      <c r="F778" t="s">
        <v>1104</v>
      </c>
    </row>
    <row r="779" spans="1:6">
      <c r="A779" s="3" t="s">
        <v>2128</v>
      </c>
      <c r="B779">
        <v>-2.2674930601654339</v>
      </c>
      <c r="C779">
        <v>1.058348567736306E-4</v>
      </c>
      <c r="D779">
        <v>3.8038805846096291E-4</v>
      </c>
      <c r="E779" t="s">
        <v>2129</v>
      </c>
      <c r="F779" t="s">
        <v>2130</v>
      </c>
    </row>
    <row r="780" spans="1:6">
      <c r="A780" s="3" t="s">
        <v>2131</v>
      </c>
      <c r="B780">
        <v>-2.395890024920869</v>
      </c>
      <c r="C780">
        <v>2.944437239010392E-6</v>
      </c>
      <c r="D780">
        <v>1.4227681390205381E-5</v>
      </c>
      <c r="E780" t="s">
        <v>2132</v>
      </c>
      <c r="F780" t="s">
        <v>2133</v>
      </c>
    </row>
    <row r="781" spans="1:6">
      <c r="A781" s="3" t="s">
        <v>2134</v>
      </c>
      <c r="B781">
        <v>3.2510471205888689</v>
      </c>
      <c r="C781">
        <v>4.2409137867672521E-38</v>
      </c>
      <c r="D781">
        <v>4.3704544260721421E-36</v>
      </c>
      <c r="E781" t="s">
        <v>2134</v>
      </c>
      <c r="F781" t="s">
        <v>5</v>
      </c>
    </row>
    <row r="782" spans="1:6">
      <c r="A782" s="3" t="s">
        <v>1105</v>
      </c>
      <c r="B782">
        <v>3.5254457399245802</v>
      </c>
      <c r="C782">
        <v>6.8613830382723568E-30</v>
      </c>
      <c r="D782">
        <v>4.2272085935790999E-28</v>
      </c>
      <c r="E782" t="s">
        <v>1105</v>
      </c>
      <c r="F782" t="s">
        <v>5</v>
      </c>
    </row>
    <row r="783" spans="1:6">
      <c r="A783" s="3" t="s">
        <v>2135</v>
      </c>
      <c r="B783">
        <v>-8.6290952728502148</v>
      </c>
      <c r="C783">
        <v>2.8276318346100581E-9</v>
      </c>
      <c r="D783">
        <v>2.2895738912242591E-8</v>
      </c>
      <c r="E783" t="s">
        <v>2135</v>
      </c>
      <c r="F783" t="s">
        <v>5</v>
      </c>
    </row>
    <row r="784" spans="1:6">
      <c r="A784" s="3" t="s">
        <v>2136</v>
      </c>
      <c r="B784">
        <v>4.3416899224598922</v>
      </c>
      <c r="C784">
        <v>8.1870098672234993E-36</v>
      </c>
      <c r="D784">
        <v>6.8241135187386466E-34</v>
      </c>
      <c r="E784" t="s">
        <v>2136</v>
      </c>
      <c r="F784" t="s">
        <v>5</v>
      </c>
    </row>
    <row r="785" spans="1:6">
      <c r="A785" s="3" t="s">
        <v>1106</v>
      </c>
      <c r="B785">
        <v>-3.811623517305109</v>
      </c>
      <c r="C785">
        <v>5.6309142355902208E-17</v>
      </c>
      <c r="D785">
        <v>1.213536953890699E-15</v>
      </c>
      <c r="E785" t="s">
        <v>1106</v>
      </c>
      <c r="F785" t="s">
        <v>5</v>
      </c>
    </row>
    <row r="786" spans="1:6">
      <c r="A786" s="3" t="s">
        <v>1107</v>
      </c>
      <c r="B786">
        <v>-3.040684407229862</v>
      </c>
      <c r="C786">
        <v>3.8549083728462538E-11</v>
      </c>
      <c r="D786">
        <v>4.1303630732122062E-10</v>
      </c>
      <c r="E786" t="s">
        <v>1108</v>
      </c>
      <c r="F786" t="s">
        <v>1109</v>
      </c>
    </row>
    <row r="787" spans="1:6">
      <c r="A787" s="3" t="s">
        <v>2137</v>
      </c>
      <c r="B787">
        <v>3.4827369735532252</v>
      </c>
      <c r="C787">
        <v>1.086860745832025E-36</v>
      </c>
      <c r="D787">
        <v>9.7782963609141548E-35</v>
      </c>
      <c r="E787" t="s">
        <v>2138</v>
      </c>
      <c r="F787" t="s">
        <v>2139</v>
      </c>
    </row>
    <row r="788" spans="1:6">
      <c r="A788" s="3" t="s">
        <v>1112</v>
      </c>
      <c r="B788">
        <v>-2.16871637173087</v>
      </c>
      <c r="C788">
        <v>9.9763219134038953E-4</v>
      </c>
      <c r="D788">
        <v>2.9307009410004981E-3</v>
      </c>
      <c r="E788" t="s">
        <v>1113</v>
      </c>
      <c r="F788" t="s">
        <v>1114</v>
      </c>
    </row>
    <row r="789" spans="1:6">
      <c r="A789" s="3" t="s">
        <v>2140</v>
      </c>
      <c r="B789">
        <v>-2.409421904116988</v>
      </c>
      <c r="C789">
        <v>9.0619380316996335E-33</v>
      </c>
      <c r="D789">
        <v>6.2637883858138447E-31</v>
      </c>
      <c r="E789" t="s">
        <v>2141</v>
      </c>
      <c r="F789" t="s">
        <v>2142</v>
      </c>
    </row>
    <row r="790" spans="1:6">
      <c r="A790" s="3" t="s">
        <v>2143</v>
      </c>
      <c r="B790">
        <v>-2.395085529226241</v>
      </c>
      <c r="C790">
        <v>1.9058302994187431E-4</v>
      </c>
      <c r="D790">
        <v>6.558740823986301E-4</v>
      </c>
      <c r="E790" t="s">
        <v>2144</v>
      </c>
      <c r="F790" t="s">
        <v>5</v>
      </c>
    </row>
    <row r="791" spans="1:6">
      <c r="A791" s="3" t="s">
        <v>2145</v>
      </c>
      <c r="B791">
        <v>2.1978312587740771</v>
      </c>
      <c r="C791">
        <v>7.1633766486345843E-20</v>
      </c>
      <c r="D791">
        <v>2.1369483602347801E-18</v>
      </c>
      <c r="E791" t="s">
        <v>2145</v>
      </c>
      <c r="F791" t="s">
        <v>5</v>
      </c>
    </row>
    <row r="792" spans="1:6">
      <c r="A792" s="3" t="s">
        <v>2146</v>
      </c>
      <c r="B792">
        <v>2.4492800506045849</v>
      </c>
      <c r="C792">
        <v>3.6888668879097262E-38</v>
      </c>
      <c r="D792">
        <v>3.8719439853096912E-36</v>
      </c>
      <c r="E792" t="s">
        <v>2147</v>
      </c>
      <c r="F792" t="s">
        <v>5</v>
      </c>
    </row>
    <row r="793" spans="1:6">
      <c r="A793" s="3" t="s">
        <v>2148</v>
      </c>
      <c r="B793">
        <v>-2.2066798018478981</v>
      </c>
      <c r="C793">
        <v>4.1923914993682388E-4</v>
      </c>
      <c r="D793">
        <v>1.3342209443244909E-3</v>
      </c>
      <c r="E793" t="s">
        <v>2149</v>
      </c>
      <c r="F793" t="s">
        <v>2150</v>
      </c>
    </row>
    <row r="794" spans="1:6">
      <c r="A794" s="3" t="s">
        <v>2151</v>
      </c>
      <c r="B794">
        <v>2.2445379402832359</v>
      </c>
      <c r="C794">
        <v>2.4782392723511141E-8</v>
      </c>
      <c r="D794">
        <v>1.7109208520933151E-7</v>
      </c>
      <c r="E794" t="s">
        <v>2151</v>
      </c>
      <c r="F794" t="s">
        <v>5</v>
      </c>
    </row>
    <row r="795" spans="1:6">
      <c r="A795" s="3" t="s">
        <v>2152</v>
      </c>
      <c r="B795">
        <v>2.475762606524373</v>
      </c>
      <c r="C795">
        <v>2.342695397443049E-21</v>
      </c>
      <c r="D795">
        <v>7.9511362351540131E-20</v>
      </c>
      <c r="E795" t="s">
        <v>2153</v>
      </c>
      <c r="F795" t="s">
        <v>5</v>
      </c>
    </row>
    <row r="796" spans="1:6">
      <c r="A796" s="3" t="s">
        <v>1136</v>
      </c>
      <c r="B796">
        <v>-5.149950063707541</v>
      </c>
      <c r="C796">
        <v>6.4441988851529717E-11</v>
      </c>
      <c r="D796">
        <v>6.6652772410669785E-10</v>
      </c>
      <c r="E796" t="s">
        <v>1136</v>
      </c>
      <c r="F796" t="s">
        <v>5</v>
      </c>
    </row>
    <row r="797" spans="1:6">
      <c r="A797" s="3" t="s">
        <v>1137</v>
      </c>
      <c r="B797">
        <v>-5.6078203737621104</v>
      </c>
      <c r="C797">
        <v>6.7186607962782471E-13</v>
      </c>
      <c r="D797">
        <v>9.0886323134379723E-12</v>
      </c>
      <c r="E797" t="s">
        <v>1137</v>
      </c>
      <c r="F797" t="s">
        <v>5</v>
      </c>
    </row>
    <row r="798" spans="1:6">
      <c r="A798" s="3" t="s">
        <v>1138</v>
      </c>
      <c r="B798">
        <v>-5.6483936503027108</v>
      </c>
      <c r="C798">
        <v>1.8033386547638849E-15</v>
      </c>
      <c r="D798">
        <v>3.3622774655268749E-14</v>
      </c>
      <c r="E798" t="s">
        <v>1139</v>
      </c>
      <c r="F798" t="s">
        <v>1140</v>
      </c>
    </row>
    <row r="799" spans="1:6">
      <c r="A799" s="3" t="s">
        <v>1141</v>
      </c>
      <c r="B799">
        <v>-5.3347468677277341</v>
      </c>
      <c r="C799">
        <v>8.1518157376316048E-14</v>
      </c>
      <c r="D799">
        <v>1.232119776023892E-12</v>
      </c>
      <c r="E799" t="s">
        <v>1141</v>
      </c>
      <c r="F799" t="s">
        <v>5</v>
      </c>
    </row>
    <row r="800" spans="1:6">
      <c r="A800" s="3" t="s">
        <v>1142</v>
      </c>
      <c r="B800">
        <v>-5.3904574060981343</v>
      </c>
      <c r="C800">
        <v>1.139295788839668E-13</v>
      </c>
      <c r="D800">
        <v>1.708340881254825E-12</v>
      </c>
      <c r="E800" t="s">
        <v>1142</v>
      </c>
      <c r="F800" t="s">
        <v>203</v>
      </c>
    </row>
    <row r="801" spans="1:6">
      <c r="A801" s="3" t="s">
        <v>1143</v>
      </c>
      <c r="B801">
        <v>3.7861445744778939</v>
      </c>
      <c r="C801">
        <v>6.4915466737844532E-17</v>
      </c>
      <c r="D801">
        <v>1.38323633635377E-15</v>
      </c>
      <c r="E801" t="s">
        <v>1143</v>
      </c>
      <c r="F801" t="s">
        <v>1144</v>
      </c>
    </row>
    <row r="802" spans="1:6">
      <c r="A802" s="3" t="s">
        <v>2154</v>
      </c>
      <c r="B802">
        <v>2.1064220654082768</v>
      </c>
      <c r="C802">
        <v>5.4664515056323317E-23</v>
      </c>
      <c r="D802">
        <v>2.0935031847245981E-21</v>
      </c>
      <c r="E802" t="s">
        <v>2154</v>
      </c>
      <c r="F802" t="s">
        <v>5</v>
      </c>
    </row>
    <row r="803" spans="1:6">
      <c r="A803" s="3" t="s">
        <v>2155</v>
      </c>
      <c r="B803">
        <v>2.462836736991822</v>
      </c>
      <c r="C803">
        <v>7.0243475818632421E-20</v>
      </c>
      <c r="D803">
        <v>2.1065609573545429E-18</v>
      </c>
      <c r="E803" t="s">
        <v>2156</v>
      </c>
      <c r="F803" t="s">
        <v>2157</v>
      </c>
    </row>
  </sheetData>
  <conditionalFormatting sqref="B2:B1048576">
    <cfRule type="cellIs" dxfId="3" priority="1" operator="lessThanOrEqual">
      <formula>-2</formula>
    </cfRule>
    <cfRule type="cellIs" dxfId="2" priority="2" operator="greaterThanOrEqual"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28"/>
  <sheetViews>
    <sheetView workbookViewId="0"/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450</v>
      </c>
      <c r="B1" s="2" t="s">
        <v>0</v>
      </c>
      <c r="C1" s="2" t="s">
        <v>2449</v>
      </c>
      <c r="D1" s="2" t="s">
        <v>2448</v>
      </c>
      <c r="E1" s="2" t="s">
        <v>2446</v>
      </c>
      <c r="F1" s="2" t="s">
        <v>2447</v>
      </c>
    </row>
    <row r="2" spans="1:6">
      <c r="A2" s="3" t="s">
        <v>1</v>
      </c>
      <c r="B2">
        <v>-2.445558221251408</v>
      </c>
      <c r="C2">
        <v>7.8532110705767625E-9</v>
      </c>
      <c r="D2">
        <v>7.7252166183024446E-8</v>
      </c>
      <c r="E2" t="s">
        <v>2</v>
      </c>
      <c r="F2" t="s">
        <v>3</v>
      </c>
    </row>
    <row r="3" spans="1:6">
      <c r="A3" s="3" t="s">
        <v>4</v>
      </c>
      <c r="B3">
        <v>-2.4156856508323989</v>
      </c>
      <c r="C3">
        <v>2.2135257188402952E-6</v>
      </c>
      <c r="D3">
        <v>1.37418004100622E-5</v>
      </c>
      <c r="E3" t="s">
        <v>4</v>
      </c>
      <c r="F3" t="s">
        <v>5</v>
      </c>
    </row>
    <row r="4" spans="1:6">
      <c r="A4" s="3" t="s">
        <v>6</v>
      </c>
      <c r="B4">
        <v>-2.1308167083890339</v>
      </c>
      <c r="C4">
        <v>1.4083596172706521E-5</v>
      </c>
      <c r="D4">
        <v>7.316757388350189E-5</v>
      </c>
      <c r="E4" t="s">
        <v>6</v>
      </c>
      <c r="F4" t="s">
        <v>5</v>
      </c>
    </row>
    <row r="5" spans="1:6">
      <c r="A5" s="3" t="s">
        <v>7</v>
      </c>
      <c r="B5">
        <v>2.8659339272533431</v>
      </c>
      <c r="C5">
        <v>4.8340925538400289E-11</v>
      </c>
      <c r="D5">
        <v>7.3554496524851816E-10</v>
      </c>
      <c r="E5" t="s">
        <v>8</v>
      </c>
      <c r="F5" t="s">
        <v>9</v>
      </c>
    </row>
    <row r="6" spans="1:6">
      <c r="A6" s="3" t="s">
        <v>10</v>
      </c>
      <c r="B6">
        <v>-8.8710742133058993</v>
      </c>
      <c r="C6">
        <v>2.186153623654466E-5</v>
      </c>
      <c r="D6">
        <v>1.085987619533174E-4</v>
      </c>
      <c r="E6" t="s">
        <v>10</v>
      </c>
      <c r="F6" t="s">
        <v>11</v>
      </c>
    </row>
    <row r="7" spans="1:6">
      <c r="A7" s="3" t="s">
        <v>12</v>
      </c>
      <c r="B7">
        <v>-2.6749959747312908</v>
      </c>
      <c r="C7">
        <v>7.8642378065640618E-9</v>
      </c>
      <c r="D7">
        <v>7.7252166183024446E-8</v>
      </c>
      <c r="E7" t="s">
        <v>12</v>
      </c>
      <c r="F7" t="s">
        <v>5</v>
      </c>
    </row>
    <row r="8" spans="1:6">
      <c r="A8" s="3" t="s">
        <v>13</v>
      </c>
      <c r="B8">
        <v>2.2938759194799769</v>
      </c>
      <c r="C8">
        <v>7.7614193847976193E-8</v>
      </c>
      <c r="D8">
        <v>6.2935229002908309E-7</v>
      </c>
      <c r="E8" t="s">
        <v>13</v>
      </c>
      <c r="F8" t="s">
        <v>14</v>
      </c>
    </row>
    <row r="9" spans="1:6">
      <c r="A9" s="3" t="s">
        <v>15</v>
      </c>
      <c r="B9">
        <v>2.026992579419272</v>
      </c>
      <c r="C9">
        <v>5.8157360014723628E-8</v>
      </c>
      <c r="D9">
        <v>4.8262945324078124E-7</v>
      </c>
      <c r="E9" t="s">
        <v>16</v>
      </c>
      <c r="F9" t="s">
        <v>17</v>
      </c>
    </row>
    <row r="10" spans="1:6">
      <c r="A10" s="3" t="s">
        <v>18</v>
      </c>
      <c r="B10">
        <v>2.012916636561318</v>
      </c>
      <c r="C10">
        <v>4.1313528063182292E-14</v>
      </c>
      <c r="D10">
        <v>1.1257936397217179E-12</v>
      </c>
      <c r="E10" t="s">
        <v>19</v>
      </c>
      <c r="F10" t="s">
        <v>20</v>
      </c>
    </row>
    <row r="11" spans="1:6">
      <c r="A11" s="3" t="s">
        <v>21</v>
      </c>
      <c r="B11">
        <v>2.168920332835687</v>
      </c>
      <c r="C11">
        <v>6.165939102448176E-7</v>
      </c>
      <c r="D11">
        <v>4.256826167195647E-6</v>
      </c>
      <c r="E11" t="s">
        <v>21</v>
      </c>
      <c r="F11" t="s">
        <v>5</v>
      </c>
    </row>
    <row r="12" spans="1:6">
      <c r="A12" s="3" t="s">
        <v>22</v>
      </c>
      <c r="B12">
        <v>-2.7577181176918151</v>
      </c>
      <c r="C12">
        <v>4.5205378907419949E-10</v>
      </c>
      <c r="D12">
        <v>5.7449347006111278E-9</v>
      </c>
      <c r="E12" t="s">
        <v>23</v>
      </c>
      <c r="F12" t="s">
        <v>24</v>
      </c>
    </row>
    <row r="13" spans="1:6">
      <c r="A13" s="3" t="s">
        <v>25</v>
      </c>
      <c r="B13">
        <v>-2.2133139643728121</v>
      </c>
      <c r="C13">
        <v>9.6377815219162354E-15</v>
      </c>
      <c r="D13">
        <v>2.9688557427294139E-13</v>
      </c>
      <c r="E13" t="s">
        <v>26</v>
      </c>
      <c r="F13" t="s">
        <v>27</v>
      </c>
    </row>
    <row r="14" spans="1:6">
      <c r="A14" s="3" t="s">
        <v>28</v>
      </c>
      <c r="B14">
        <v>-2.099434380325282</v>
      </c>
      <c r="C14">
        <v>2.7066284800052179E-9</v>
      </c>
      <c r="D14">
        <v>2.9055246637631772E-8</v>
      </c>
      <c r="E14" t="s">
        <v>53</v>
      </c>
      <c r="F14" t="s">
        <v>29</v>
      </c>
    </row>
    <row r="15" spans="1:6">
      <c r="A15" s="3" t="s">
        <v>30</v>
      </c>
      <c r="B15">
        <v>-3.9497187436498811</v>
      </c>
      <c r="C15">
        <v>2.8317744528319452E-17</v>
      </c>
      <c r="D15">
        <v>1.273849015765989E-15</v>
      </c>
      <c r="E15" t="s">
        <v>31</v>
      </c>
      <c r="F15" t="s">
        <v>32</v>
      </c>
    </row>
    <row r="16" spans="1:6">
      <c r="A16" s="3" t="s">
        <v>33</v>
      </c>
      <c r="B16">
        <v>-6.405287415985816</v>
      </c>
      <c r="C16">
        <v>2.0058486871004091E-5</v>
      </c>
      <c r="D16">
        <v>1.007903400574922E-4</v>
      </c>
      <c r="E16" t="s">
        <v>33</v>
      </c>
      <c r="F16" t="s">
        <v>5</v>
      </c>
    </row>
    <row r="17" spans="1:6">
      <c r="A17" s="3" t="s">
        <v>34</v>
      </c>
      <c r="B17">
        <v>-6.6614120854811567</v>
      </c>
      <c r="C17">
        <v>1.397950611096328E-5</v>
      </c>
      <c r="D17">
        <v>7.2760184239614207E-5</v>
      </c>
      <c r="E17" t="s">
        <v>34</v>
      </c>
      <c r="F17" t="s">
        <v>5</v>
      </c>
    </row>
    <row r="18" spans="1:6">
      <c r="A18" s="3" t="s">
        <v>35</v>
      </c>
      <c r="B18">
        <v>3.1738161984658149</v>
      </c>
      <c r="C18">
        <v>1.405234934282393E-11</v>
      </c>
      <c r="D18">
        <v>2.406305621605016E-10</v>
      </c>
      <c r="E18" t="s">
        <v>36</v>
      </c>
      <c r="F18" t="s">
        <v>37</v>
      </c>
    </row>
    <row r="19" spans="1:6">
      <c r="A19" s="3" t="s">
        <v>38</v>
      </c>
      <c r="B19">
        <v>4.439467514009559</v>
      </c>
      <c r="C19">
        <v>9.7264927609407725E-5</v>
      </c>
      <c r="D19">
        <v>4.1923772600009358E-4</v>
      </c>
      <c r="E19" t="s">
        <v>39</v>
      </c>
      <c r="F19" t="s">
        <v>40</v>
      </c>
    </row>
    <row r="20" spans="1:6">
      <c r="A20" s="3" t="s">
        <v>41</v>
      </c>
      <c r="B20">
        <v>-9.0844330628581051</v>
      </c>
      <c r="C20">
        <v>2.428735542124151E-9</v>
      </c>
      <c r="D20">
        <v>2.6121580745274551E-8</v>
      </c>
      <c r="E20" t="s">
        <v>41</v>
      </c>
      <c r="F20" t="s">
        <v>5</v>
      </c>
    </row>
    <row r="21" spans="1:6">
      <c r="A21" s="3" t="s">
        <v>42</v>
      </c>
      <c r="B21">
        <v>-9.9807282849220655</v>
      </c>
      <c r="C21">
        <v>1.133428234126224E-10</v>
      </c>
      <c r="D21">
        <v>1.602062651129037E-9</v>
      </c>
      <c r="E21" t="s">
        <v>42</v>
      </c>
      <c r="F21" t="s">
        <v>5</v>
      </c>
    </row>
    <row r="22" spans="1:6">
      <c r="A22" s="3" t="s">
        <v>43</v>
      </c>
      <c r="B22">
        <v>-50.255600823909148</v>
      </c>
      <c r="C22">
        <v>3.7076267916176389E-190</v>
      </c>
      <c r="D22">
        <v>2.1014828654888781E-186</v>
      </c>
      <c r="E22" t="s">
        <v>44</v>
      </c>
      <c r="F22" t="s">
        <v>45</v>
      </c>
    </row>
    <row r="23" spans="1:6">
      <c r="A23" s="3" t="s">
        <v>46</v>
      </c>
      <c r="B23">
        <v>-11.93170394642897</v>
      </c>
      <c r="C23">
        <v>2.3955388040875398E-13</v>
      </c>
      <c r="D23">
        <v>5.6574641423200743E-12</v>
      </c>
      <c r="E23" t="s">
        <v>47</v>
      </c>
      <c r="F23" t="s">
        <v>48</v>
      </c>
    </row>
    <row r="24" spans="1:6">
      <c r="A24" s="3" t="s">
        <v>49</v>
      </c>
      <c r="B24">
        <v>-10.106992887329151</v>
      </c>
      <c r="C24">
        <v>1.490227249052892E-10</v>
      </c>
      <c r="D24">
        <v>2.0702470704979891E-9</v>
      </c>
      <c r="E24" t="s">
        <v>50</v>
      </c>
      <c r="F24" t="s">
        <v>51</v>
      </c>
    </row>
    <row r="25" spans="1:6">
      <c r="A25" s="3" t="s">
        <v>52</v>
      </c>
      <c r="B25">
        <v>-4.3123290230873668</v>
      </c>
      <c r="C25">
        <v>8.5187727157882677E-13</v>
      </c>
      <c r="D25">
        <v>1.7970842842366749E-11</v>
      </c>
      <c r="E25" t="s">
        <v>53</v>
      </c>
      <c r="F25" t="s">
        <v>54</v>
      </c>
    </row>
    <row r="26" spans="1:6">
      <c r="A26" s="3" t="s">
        <v>55</v>
      </c>
      <c r="B26">
        <v>-2.822781481193227</v>
      </c>
      <c r="C26">
        <v>1.7209526116024439E-30</v>
      </c>
      <c r="D26">
        <v>1.711291123256605E-28</v>
      </c>
      <c r="E26" t="s">
        <v>56</v>
      </c>
      <c r="F26" t="s">
        <v>57</v>
      </c>
    </row>
    <row r="27" spans="1:6">
      <c r="A27" s="3" t="s">
        <v>58</v>
      </c>
      <c r="B27">
        <v>-3.748135910914185</v>
      </c>
      <c r="C27">
        <v>1.3787658720814731E-15</v>
      </c>
      <c r="D27">
        <v>4.9149968320489248E-14</v>
      </c>
      <c r="E27" t="s">
        <v>59</v>
      </c>
      <c r="F27" t="s">
        <v>60</v>
      </c>
    </row>
    <row r="28" spans="1:6">
      <c r="A28" s="3" t="s">
        <v>61</v>
      </c>
      <c r="B28">
        <v>3.298697835010179</v>
      </c>
      <c r="C28">
        <v>6.7069022832095675E-19</v>
      </c>
      <c r="D28">
        <v>3.5527777702085821E-17</v>
      </c>
      <c r="E28" t="s">
        <v>62</v>
      </c>
      <c r="F28" t="s">
        <v>63</v>
      </c>
    </row>
    <row r="29" spans="1:6">
      <c r="A29" s="3" t="s">
        <v>64</v>
      </c>
      <c r="B29">
        <v>2.3457695821254752</v>
      </c>
      <c r="C29">
        <v>1.0238514581686651E-24</v>
      </c>
      <c r="D29">
        <v>8.927984715230756E-23</v>
      </c>
      <c r="E29" t="s">
        <v>64</v>
      </c>
      <c r="F29" t="s">
        <v>5</v>
      </c>
    </row>
    <row r="30" spans="1:6">
      <c r="A30" s="3" t="s">
        <v>65</v>
      </c>
      <c r="B30">
        <v>2.0983456857585039</v>
      </c>
      <c r="C30">
        <v>1.694525078864868E-11</v>
      </c>
      <c r="D30">
        <v>2.8166594618342869E-10</v>
      </c>
      <c r="E30" t="s">
        <v>66</v>
      </c>
      <c r="F30" t="s">
        <v>67</v>
      </c>
    </row>
    <row r="31" spans="1:6">
      <c r="A31" s="3" t="s">
        <v>68</v>
      </c>
      <c r="B31">
        <v>-3.8926633175242809</v>
      </c>
      <c r="C31">
        <v>3.9037201007011952E-13</v>
      </c>
      <c r="D31">
        <v>8.9218893269251507E-12</v>
      </c>
      <c r="E31" t="s">
        <v>69</v>
      </c>
      <c r="F31" t="s">
        <v>5</v>
      </c>
    </row>
    <row r="32" spans="1:6">
      <c r="A32" s="3" t="s">
        <v>70</v>
      </c>
      <c r="B32">
        <v>-5.8292134279975274</v>
      </c>
      <c r="C32">
        <v>3.1154122848169521E-18</v>
      </c>
      <c r="D32">
        <v>1.5354918982906511E-16</v>
      </c>
      <c r="E32" t="s">
        <v>70</v>
      </c>
      <c r="F32" t="s">
        <v>71</v>
      </c>
    </row>
    <row r="33" spans="1:6">
      <c r="A33" s="3" t="s">
        <v>72</v>
      </c>
      <c r="B33">
        <v>-4.9785499007908136</v>
      </c>
      <c r="C33">
        <v>5.7837757140883371E-21</v>
      </c>
      <c r="D33">
        <v>3.5249936287583542E-19</v>
      </c>
      <c r="E33" t="s">
        <v>72</v>
      </c>
      <c r="F33" t="s">
        <v>73</v>
      </c>
    </row>
    <row r="34" spans="1:6">
      <c r="A34" s="3" t="s">
        <v>74</v>
      </c>
      <c r="B34">
        <v>-4.9740439763408704</v>
      </c>
      <c r="C34">
        <v>6.2376199587135073E-22</v>
      </c>
      <c r="D34">
        <v>4.1593917559986071E-20</v>
      </c>
      <c r="E34" t="s">
        <v>74</v>
      </c>
      <c r="F34" t="s">
        <v>5</v>
      </c>
    </row>
    <row r="35" spans="1:6">
      <c r="A35" s="3" t="s">
        <v>75</v>
      </c>
      <c r="B35">
        <v>-3.9719658185226572</v>
      </c>
      <c r="C35">
        <v>3.3514899908187809E-16</v>
      </c>
      <c r="D35">
        <v>1.284313907641278E-14</v>
      </c>
      <c r="E35" t="s">
        <v>76</v>
      </c>
      <c r="F35" t="s">
        <v>5</v>
      </c>
    </row>
    <row r="36" spans="1:6">
      <c r="A36" s="3" t="s">
        <v>77</v>
      </c>
      <c r="B36">
        <v>-5.1477298730887568</v>
      </c>
      <c r="C36">
        <v>3.6051277079588652E-12</v>
      </c>
      <c r="D36">
        <v>6.8112879495702832E-11</v>
      </c>
      <c r="E36" t="s">
        <v>78</v>
      </c>
      <c r="F36" t="s">
        <v>79</v>
      </c>
    </row>
    <row r="37" spans="1:6">
      <c r="A37" s="3" t="s">
        <v>80</v>
      </c>
      <c r="B37">
        <v>-5.1937598828553213</v>
      </c>
      <c r="C37">
        <v>7.1814811977162934E-11</v>
      </c>
      <c r="D37">
        <v>1.054524233903004E-9</v>
      </c>
      <c r="E37" t="s">
        <v>81</v>
      </c>
      <c r="F37" t="s">
        <v>82</v>
      </c>
    </row>
    <row r="38" spans="1:6">
      <c r="A38" s="3" t="s">
        <v>83</v>
      </c>
      <c r="B38">
        <v>-5.7415827190763178</v>
      </c>
      <c r="C38">
        <v>2.5833756553216412E-13</v>
      </c>
      <c r="D38">
        <v>6.050650088579778E-12</v>
      </c>
      <c r="E38" t="s">
        <v>84</v>
      </c>
      <c r="F38" t="s">
        <v>85</v>
      </c>
    </row>
    <row r="39" spans="1:6">
      <c r="A39" s="3" t="s">
        <v>86</v>
      </c>
      <c r="B39">
        <v>-4.6361377021012391</v>
      </c>
      <c r="C39">
        <v>1.2185537331990811E-9</v>
      </c>
      <c r="D39">
        <v>1.3841207534614009E-8</v>
      </c>
      <c r="E39" t="s">
        <v>87</v>
      </c>
      <c r="F39" t="s">
        <v>88</v>
      </c>
    </row>
    <row r="40" spans="1:6">
      <c r="A40" s="3" t="s">
        <v>89</v>
      </c>
      <c r="B40">
        <v>-4.8482514765965039</v>
      </c>
      <c r="C40">
        <v>8.3332832834041945E-9</v>
      </c>
      <c r="D40">
        <v>8.1296126764776197E-8</v>
      </c>
      <c r="E40" t="s">
        <v>90</v>
      </c>
      <c r="F40" t="s">
        <v>91</v>
      </c>
    </row>
    <row r="41" spans="1:6">
      <c r="A41" s="3" t="s">
        <v>92</v>
      </c>
      <c r="B41">
        <v>-5.4079343114598286</v>
      </c>
      <c r="C41">
        <v>1.076364866308948E-11</v>
      </c>
      <c r="D41">
        <v>1.8829740932836781E-10</v>
      </c>
      <c r="E41" t="s">
        <v>93</v>
      </c>
      <c r="F41" t="s">
        <v>94</v>
      </c>
    </row>
    <row r="42" spans="1:6">
      <c r="A42" s="3" t="s">
        <v>95</v>
      </c>
      <c r="B42">
        <v>-5.6523306280210663</v>
      </c>
      <c r="C42">
        <v>1.694567530849492E-11</v>
      </c>
      <c r="D42">
        <v>2.8166594618342869E-10</v>
      </c>
      <c r="E42" t="s">
        <v>96</v>
      </c>
      <c r="F42" t="s">
        <v>97</v>
      </c>
    </row>
    <row r="43" spans="1:6">
      <c r="A43" s="3" t="s">
        <v>98</v>
      </c>
      <c r="B43">
        <v>-5.155037391077788</v>
      </c>
      <c r="C43">
        <v>7.1125567868899839E-11</v>
      </c>
      <c r="D43">
        <v>1.0498430173982401E-9</v>
      </c>
      <c r="E43" t="s">
        <v>99</v>
      </c>
      <c r="F43" t="s">
        <v>100</v>
      </c>
    </row>
    <row r="44" spans="1:6">
      <c r="A44" s="3" t="s">
        <v>101</v>
      </c>
      <c r="B44">
        <v>-4.8827978121643163</v>
      </c>
      <c r="C44">
        <v>6.4733961655056797E-11</v>
      </c>
      <c r="D44">
        <v>9.6050286560435075E-10</v>
      </c>
      <c r="E44" t="s">
        <v>102</v>
      </c>
      <c r="F44" t="s">
        <v>103</v>
      </c>
    </row>
    <row r="45" spans="1:6">
      <c r="A45" s="3" t="s">
        <v>104</v>
      </c>
      <c r="B45">
        <v>-3.7717200825445119</v>
      </c>
      <c r="C45">
        <v>1.687051237474601E-6</v>
      </c>
      <c r="D45">
        <v>1.07199623475404E-5</v>
      </c>
      <c r="E45" t="s">
        <v>105</v>
      </c>
      <c r="F45" t="s">
        <v>106</v>
      </c>
    </row>
    <row r="46" spans="1:6">
      <c r="A46" s="3" t="s">
        <v>107</v>
      </c>
      <c r="B46">
        <v>-3.1898689315426338</v>
      </c>
      <c r="C46">
        <v>1.2849348572781729E-4</v>
      </c>
      <c r="D46">
        <v>5.3512202579373159E-4</v>
      </c>
      <c r="E46" t="s">
        <v>108</v>
      </c>
      <c r="F46" t="s">
        <v>109</v>
      </c>
    </row>
    <row r="47" spans="1:6">
      <c r="A47" s="3" t="s">
        <v>110</v>
      </c>
      <c r="B47">
        <v>-2.761322770985227</v>
      </c>
      <c r="C47">
        <v>4.8618329993662328E-4</v>
      </c>
      <c r="D47">
        <v>1.737507530921047E-3</v>
      </c>
      <c r="E47" t="s">
        <v>111</v>
      </c>
      <c r="F47" t="s">
        <v>5</v>
      </c>
    </row>
    <row r="48" spans="1:6">
      <c r="A48" s="3" t="s">
        <v>112</v>
      </c>
      <c r="B48">
        <v>-5.9752350298036454</v>
      </c>
      <c r="C48">
        <v>3.1397250491559602E-9</v>
      </c>
      <c r="D48">
        <v>3.3388295644682903E-8</v>
      </c>
      <c r="E48" t="s">
        <v>113</v>
      </c>
      <c r="F48" t="s">
        <v>114</v>
      </c>
    </row>
    <row r="49" spans="1:6">
      <c r="A49" s="3" t="s">
        <v>115</v>
      </c>
      <c r="B49">
        <v>-7.5421167996498557</v>
      </c>
      <c r="C49">
        <v>1.718200477105306E-16</v>
      </c>
      <c r="D49">
        <v>7.0570726842267227E-15</v>
      </c>
      <c r="E49" t="s">
        <v>116</v>
      </c>
      <c r="F49" t="s">
        <v>117</v>
      </c>
    </row>
    <row r="50" spans="1:6">
      <c r="A50" s="3" t="s">
        <v>118</v>
      </c>
      <c r="B50">
        <v>2.4188734570155219</v>
      </c>
      <c r="C50">
        <v>4.5211444196169298E-6</v>
      </c>
      <c r="D50">
        <v>2.6364039681469919E-5</v>
      </c>
      <c r="E50" t="s">
        <v>118</v>
      </c>
      <c r="F50" t="s">
        <v>5</v>
      </c>
    </row>
    <row r="51" spans="1:6">
      <c r="A51" s="3" t="s">
        <v>119</v>
      </c>
      <c r="B51">
        <v>2.7241364064454761</v>
      </c>
      <c r="C51">
        <v>4.2184085734948814E-18</v>
      </c>
      <c r="D51">
        <v>2.0262660842855069E-16</v>
      </c>
      <c r="E51" t="s">
        <v>120</v>
      </c>
      <c r="F51" t="s">
        <v>5</v>
      </c>
    </row>
    <row r="52" spans="1:6">
      <c r="A52" s="3" t="s">
        <v>121</v>
      </c>
      <c r="B52">
        <v>2.2252835570984471</v>
      </c>
      <c r="C52">
        <v>3.025478260020736E-21</v>
      </c>
      <c r="D52">
        <v>1.9267877278424189E-19</v>
      </c>
      <c r="E52" t="s">
        <v>121</v>
      </c>
      <c r="F52" t="s">
        <v>5</v>
      </c>
    </row>
    <row r="53" spans="1:6">
      <c r="A53" s="3" t="s">
        <v>122</v>
      </c>
      <c r="B53">
        <v>-2.903761290206107</v>
      </c>
      <c r="C53">
        <v>5.5688860710783706E-10</v>
      </c>
      <c r="D53">
        <v>6.952521200632645E-9</v>
      </c>
      <c r="E53" t="s">
        <v>122</v>
      </c>
      <c r="F53" t="s">
        <v>123</v>
      </c>
    </row>
    <row r="54" spans="1:6">
      <c r="A54" s="3" t="s">
        <v>124</v>
      </c>
      <c r="B54">
        <v>-6.5946400954737534</v>
      </c>
      <c r="C54">
        <v>2.5743761933611201E-11</v>
      </c>
      <c r="D54">
        <v>4.087272903073062E-10</v>
      </c>
      <c r="E54" t="s">
        <v>125</v>
      </c>
      <c r="F54" t="s">
        <v>126</v>
      </c>
    </row>
    <row r="55" spans="1:6">
      <c r="A55" s="3" t="s">
        <v>127</v>
      </c>
      <c r="B55">
        <v>-6.8843090319800986</v>
      </c>
      <c r="C55">
        <v>2.416538234492106E-13</v>
      </c>
      <c r="D55">
        <v>5.6833770593781136E-12</v>
      </c>
      <c r="E55" t="s">
        <v>128</v>
      </c>
      <c r="F55" t="s">
        <v>123</v>
      </c>
    </row>
    <row r="56" spans="1:6">
      <c r="A56" s="3" t="s">
        <v>129</v>
      </c>
      <c r="B56">
        <v>-6.7560219280514593</v>
      </c>
      <c r="C56">
        <v>2.0670103872660841E-11</v>
      </c>
      <c r="D56">
        <v>3.3473756785783331E-10</v>
      </c>
      <c r="E56" t="s">
        <v>130</v>
      </c>
      <c r="F56" t="s">
        <v>131</v>
      </c>
    </row>
    <row r="57" spans="1:6">
      <c r="A57" s="3" t="s">
        <v>132</v>
      </c>
      <c r="B57">
        <v>-5.2578035092833106</v>
      </c>
      <c r="C57">
        <v>1.506497388383966E-8</v>
      </c>
      <c r="D57">
        <v>1.3975167262455511E-7</v>
      </c>
      <c r="E57" t="s">
        <v>133</v>
      </c>
      <c r="F57" t="s">
        <v>131</v>
      </c>
    </row>
    <row r="58" spans="1:6">
      <c r="A58" s="3" t="s">
        <v>134</v>
      </c>
      <c r="B58">
        <v>-2.1568487815317181</v>
      </c>
      <c r="C58">
        <v>6.0717204062472872E-7</v>
      </c>
      <c r="D58">
        <v>4.212302480123577E-6</v>
      </c>
      <c r="E58" t="s">
        <v>134</v>
      </c>
      <c r="F58" t="s">
        <v>5</v>
      </c>
    </row>
    <row r="59" spans="1:6">
      <c r="A59" s="3" t="s">
        <v>135</v>
      </c>
      <c r="B59">
        <v>-38.416806523994538</v>
      </c>
      <c r="C59">
        <v>3.80485450328011E-69</v>
      </c>
      <c r="D59">
        <v>8.9857980519131929E-67</v>
      </c>
      <c r="E59" t="s">
        <v>135</v>
      </c>
      <c r="F59" t="s">
        <v>5</v>
      </c>
    </row>
    <row r="60" spans="1:6">
      <c r="A60" s="3" t="s">
        <v>136</v>
      </c>
      <c r="B60">
        <v>-10.5618859623902</v>
      </c>
      <c r="C60">
        <v>1.3116358291828199E-6</v>
      </c>
      <c r="D60">
        <v>8.5173789890022784E-6</v>
      </c>
      <c r="E60" t="s">
        <v>136</v>
      </c>
      <c r="F60" t="s">
        <v>5</v>
      </c>
    </row>
    <row r="61" spans="1:6">
      <c r="A61" s="3" t="s">
        <v>137</v>
      </c>
      <c r="B61">
        <v>-9.7872259251162657</v>
      </c>
      <c r="C61">
        <v>4.9952324275307856E-6</v>
      </c>
      <c r="D61">
        <v>2.880262197278178E-5</v>
      </c>
      <c r="E61" t="s">
        <v>137</v>
      </c>
      <c r="F61" t="s">
        <v>138</v>
      </c>
    </row>
    <row r="62" spans="1:6">
      <c r="A62" s="3" t="s">
        <v>139</v>
      </c>
      <c r="B62">
        <v>-10.784537319135801</v>
      </c>
      <c r="C62">
        <v>6.2326784471667623E-7</v>
      </c>
      <c r="D62">
        <v>4.2924448892516656E-6</v>
      </c>
      <c r="E62" t="s">
        <v>139</v>
      </c>
      <c r="F62" t="s">
        <v>138</v>
      </c>
    </row>
    <row r="63" spans="1:6">
      <c r="A63" s="3" t="s">
        <v>140</v>
      </c>
      <c r="B63">
        <v>-10.40703422509231</v>
      </c>
      <c r="C63">
        <v>9.9456929868694074E-7</v>
      </c>
      <c r="D63">
        <v>6.60095876458733E-6</v>
      </c>
      <c r="E63" t="s">
        <v>140</v>
      </c>
      <c r="F63" t="s">
        <v>138</v>
      </c>
    </row>
    <row r="64" spans="1:6">
      <c r="A64" s="3" t="s">
        <v>141</v>
      </c>
      <c r="B64">
        <v>-27.375041858885862</v>
      </c>
      <c r="C64">
        <v>8.2101178358317761E-34</v>
      </c>
      <c r="D64">
        <v>9.1244995869597076E-32</v>
      </c>
      <c r="E64" t="s">
        <v>141</v>
      </c>
      <c r="F64" t="s">
        <v>138</v>
      </c>
    </row>
    <row r="65" spans="1:6">
      <c r="A65" s="3" t="s">
        <v>142</v>
      </c>
      <c r="B65">
        <v>-39.936561210856283</v>
      </c>
      <c r="C65">
        <v>7.0135879069877805E-66</v>
      </c>
      <c r="D65">
        <v>1.5289621637233359E-63</v>
      </c>
      <c r="E65" t="s">
        <v>142</v>
      </c>
      <c r="F65" t="s">
        <v>5</v>
      </c>
    </row>
    <row r="66" spans="1:6">
      <c r="A66" s="3" t="s">
        <v>143</v>
      </c>
      <c r="B66">
        <v>-41.69679507423583</v>
      </c>
      <c r="C66">
        <v>2.1407159510548069E-84</v>
      </c>
      <c r="D66">
        <v>8.0890520070524318E-82</v>
      </c>
      <c r="E66" t="s">
        <v>143</v>
      </c>
      <c r="F66" t="s">
        <v>138</v>
      </c>
    </row>
    <row r="67" spans="1:6">
      <c r="A67" s="3" t="s">
        <v>144</v>
      </c>
      <c r="B67">
        <v>-40.732575678928612</v>
      </c>
      <c r="C67">
        <v>1.1962408579715199E-80</v>
      </c>
      <c r="D67">
        <v>3.5685753594645142E-78</v>
      </c>
      <c r="E67" t="s">
        <v>144</v>
      </c>
      <c r="F67" t="s">
        <v>138</v>
      </c>
    </row>
    <row r="68" spans="1:6">
      <c r="A68" s="3" t="s">
        <v>145</v>
      </c>
      <c r="B68">
        <v>-37.986574200407802</v>
      </c>
      <c r="C68">
        <v>9.4676518401247883E-63</v>
      </c>
      <c r="D68">
        <v>1.987505578882493E-60</v>
      </c>
      <c r="E68" t="s">
        <v>145</v>
      </c>
      <c r="F68" t="s">
        <v>5</v>
      </c>
    </row>
    <row r="69" spans="1:6">
      <c r="A69" s="3" t="s">
        <v>146</v>
      </c>
      <c r="B69">
        <v>-27.052131541562289</v>
      </c>
      <c r="C69">
        <v>9.7068693538218461E-38</v>
      </c>
      <c r="D69">
        <v>1.341915499938103E-35</v>
      </c>
      <c r="E69" t="s">
        <v>146</v>
      </c>
      <c r="F69" t="s">
        <v>5</v>
      </c>
    </row>
    <row r="70" spans="1:6">
      <c r="A70" s="3" t="s">
        <v>147</v>
      </c>
      <c r="B70">
        <v>-10.575448847767211</v>
      </c>
      <c r="C70">
        <v>2.2951964203563559E-6</v>
      </c>
      <c r="D70">
        <v>1.421767574926757E-5</v>
      </c>
      <c r="E70" t="s">
        <v>147</v>
      </c>
      <c r="F70" t="s">
        <v>5</v>
      </c>
    </row>
    <row r="71" spans="1:6">
      <c r="A71" s="3" t="s">
        <v>148</v>
      </c>
      <c r="B71">
        <v>-5.9400372658196376</v>
      </c>
      <c r="C71">
        <v>2.1220760384465419E-4</v>
      </c>
      <c r="D71">
        <v>8.3527270735520812E-4</v>
      </c>
      <c r="E71" t="s">
        <v>148</v>
      </c>
      <c r="F71" t="s">
        <v>5</v>
      </c>
    </row>
    <row r="72" spans="1:6">
      <c r="A72" s="3" t="s">
        <v>149</v>
      </c>
      <c r="B72">
        <v>-10.70434273527629</v>
      </c>
      <c r="C72">
        <v>4.7304615745399912E-7</v>
      </c>
      <c r="D72">
        <v>3.3557266839164789E-6</v>
      </c>
      <c r="E72" t="s">
        <v>149</v>
      </c>
      <c r="F72" t="s">
        <v>5</v>
      </c>
    </row>
    <row r="73" spans="1:6">
      <c r="A73" s="3" t="s">
        <v>150</v>
      </c>
      <c r="B73">
        <v>-2.2076794686314778</v>
      </c>
      <c r="C73">
        <v>7.9480305735551857E-5</v>
      </c>
      <c r="D73">
        <v>3.4867985519280802E-4</v>
      </c>
      <c r="E73" t="s">
        <v>150</v>
      </c>
      <c r="F73" t="s">
        <v>5</v>
      </c>
    </row>
    <row r="74" spans="1:6">
      <c r="A74" s="3" t="s">
        <v>151</v>
      </c>
      <c r="B74">
        <v>-2.1294842010192752</v>
      </c>
      <c r="C74">
        <v>4.658466982538158E-7</v>
      </c>
      <c r="D74">
        <v>3.3171094041490301E-6</v>
      </c>
      <c r="E74" t="s">
        <v>151</v>
      </c>
      <c r="F74" t="s">
        <v>5</v>
      </c>
    </row>
    <row r="75" spans="1:6">
      <c r="A75" s="3" t="s">
        <v>152</v>
      </c>
      <c r="B75">
        <v>-2.1014576179645159</v>
      </c>
      <c r="C75">
        <v>3.7798879889458479E-6</v>
      </c>
      <c r="D75">
        <v>2.2293865891097889E-5</v>
      </c>
      <c r="E75" t="s">
        <v>152</v>
      </c>
      <c r="F75" t="s">
        <v>5</v>
      </c>
    </row>
    <row r="76" spans="1:6">
      <c r="A76" s="3" t="s">
        <v>153</v>
      </c>
      <c r="B76">
        <v>2.0316810227655391</v>
      </c>
      <c r="C76">
        <v>1.1938308013847551E-3</v>
      </c>
      <c r="D76">
        <v>3.8359597405038508E-3</v>
      </c>
      <c r="E76" t="s">
        <v>154</v>
      </c>
      <c r="F76" t="s">
        <v>155</v>
      </c>
    </row>
    <row r="77" spans="1:6">
      <c r="A77" s="3" t="s">
        <v>156</v>
      </c>
      <c r="B77">
        <v>2.245498930154787</v>
      </c>
      <c r="C77">
        <v>2.985609371401813E-6</v>
      </c>
      <c r="D77">
        <v>1.8098859804390881E-5</v>
      </c>
      <c r="E77" t="s">
        <v>156</v>
      </c>
      <c r="F77" t="s">
        <v>5</v>
      </c>
    </row>
    <row r="78" spans="1:6">
      <c r="A78" s="3" t="s">
        <v>157</v>
      </c>
      <c r="B78">
        <v>2.165509784796197</v>
      </c>
      <c r="C78">
        <v>5.6112936950287161E-4</v>
      </c>
      <c r="D78">
        <v>1.966902452901841E-3</v>
      </c>
      <c r="E78" t="s">
        <v>157</v>
      </c>
      <c r="F78" t="s">
        <v>5</v>
      </c>
    </row>
    <row r="79" spans="1:6">
      <c r="A79" s="3" t="s">
        <v>158</v>
      </c>
      <c r="B79">
        <v>2.384730883530028</v>
      </c>
      <c r="C79">
        <v>1.8588834439949421E-8</v>
      </c>
      <c r="D79">
        <v>1.6830912716554839E-7</v>
      </c>
      <c r="E79" t="s">
        <v>159</v>
      </c>
      <c r="F79" t="s">
        <v>160</v>
      </c>
    </row>
    <row r="80" spans="1:6">
      <c r="A80" s="3" t="s">
        <v>161</v>
      </c>
      <c r="B80">
        <v>-37.141721539587117</v>
      </c>
      <c r="C80">
        <v>2.7105852751153762E-59</v>
      </c>
      <c r="D80">
        <v>5.2977921859841207E-57</v>
      </c>
      <c r="E80" t="s">
        <v>161</v>
      </c>
      <c r="F80" t="s">
        <v>5</v>
      </c>
    </row>
    <row r="81" spans="1:6">
      <c r="A81" s="3" t="s">
        <v>162</v>
      </c>
      <c r="B81">
        <v>-12.404174101585101</v>
      </c>
      <c r="C81">
        <v>2.546176537631038E-5</v>
      </c>
      <c r="D81">
        <v>1.2462632655693199E-4</v>
      </c>
      <c r="E81" t="s">
        <v>162</v>
      </c>
      <c r="F81" t="s">
        <v>5</v>
      </c>
    </row>
    <row r="82" spans="1:6">
      <c r="A82" s="3" t="s">
        <v>163</v>
      </c>
      <c r="B82">
        <v>-2.1134009360075852</v>
      </c>
      <c r="C82">
        <v>6.300007141571233E-10</v>
      </c>
      <c r="D82">
        <v>7.7458656135413773E-9</v>
      </c>
      <c r="E82" t="s">
        <v>163</v>
      </c>
      <c r="F82" t="s">
        <v>5</v>
      </c>
    </row>
    <row r="83" spans="1:6">
      <c r="A83" s="3" t="s">
        <v>164</v>
      </c>
      <c r="B83">
        <v>-2.1451378100999978</v>
      </c>
      <c r="C83">
        <v>1.041300334481636E-19</v>
      </c>
      <c r="D83">
        <v>5.7863630351391309E-18</v>
      </c>
      <c r="E83" t="s">
        <v>165</v>
      </c>
      <c r="F83" t="s">
        <v>166</v>
      </c>
    </row>
    <row r="84" spans="1:6">
      <c r="A84" s="3" t="s">
        <v>167</v>
      </c>
      <c r="B84">
        <v>-2.5944855717191802</v>
      </c>
      <c r="C84">
        <v>7.2993742807255937E-6</v>
      </c>
      <c r="D84">
        <v>4.0363759437222113E-5</v>
      </c>
      <c r="E84" t="s">
        <v>168</v>
      </c>
      <c r="F84" t="s">
        <v>169</v>
      </c>
    </row>
    <row r="85" spans="1:6">
      <c r="A85" s="3" t="s">
        <v>170</v>
      </c>
      <c r="B85">
        <v>-37.913871669328437</v>
      </c>
      <c r="C85">
        <v>6.4373725699219209E-67</v>
      </c>
      <c r="D85">
        <v>1.4594811090526979E-64</v>
      </c>
      <c r="E85" t="s">
        <v>170</v>
      </c>
      <c r="F85" t="s">
        <v>5</v>
      </c>
    </row>
    <row r="86" spans="1:6">
      <c r="A86" s="3" t="s">
        <v>171</v>
      </c>
      <c r="B86">
        <v>-2.4048596888218778</v>
      </c>
      <c r="C86">
        <v>2.7827483039445659E-3</v>
      </c>
      <c r="D86">
        <v>8.117417714093491E-3</v>
      </c>
      <c r="E86" t="s">
        <v>171</v>
      </c>
      <c r="F86" t="s">
        <v>5</v>
      </c>
    </row>
    <row r="87" spans="1:6">
      <c r="A87" s="3" t="s">
        <v>172</v>
      </c>
      <c r="B87">
        <v>-2.004097767692341</v>
      </c>
      <c r="C87">
        <v>2.2048756062114301E-15</v>
      </c>
      <c r="D87">
        <v>7.6202652048819429E-14</v>
      </c>
      <c r="E87" t="s">
        <v>172</v>
      </c>
      <c r="F87" t="s">
        <v>173</v>
      </c>
    </row>
    <row r="88" spans="1:6">
      <c r="A88" s="3" t="s">
        <v>174</v>
      </c>
      <c r="B88">
        <v>2.02893421556373</v>
      </c>
      <c r="C88">
        <v>3.0186480915259151E-12</v>
      </c>
      <c r="D88">
        <v>5.7415091888486209E-11</v>
      </c>
      <c r="E88" t="s">
        <v>175</v>
      </c>
      <c r="F88" t="s">
        <v>176</v>
      </c>
    </row>
    <row r="89" spans="1:6">
      <c r="A89" s="3" t="s">
        <v>177</v>
      </c>
      <c r="B89">
        <v>2.2745916372100772</v>
      </c>
      <c r="C89">
        <v>1.1579338443337799E-13</v>
      </c>
      <c r="D89">
        <v>2.904057092780471E-12</v>
      </c>
      <c r="E89" t="s">
        <v>178</v>
      </c>
      <c r="F89" t="s">
        <v>179</v>
      </c>
    </row>
    <row r="90" spans="1:6">
      <c r="A90" s="3" t="s">
        <v>180</v>
      </c>
      <c r="B90">
        <v>-2.267599490091579</v>
      </c>
      <c r="C90">
        <v>4.8403374312468394E-7</v>
      </c>
      <c r="D90">
        <v>3.4250976979159908E-6</v>
      </c>
      <c r="E90" t="s">
        <v>181</v>
      </c>
      <c r="F90" t="s">
        <v>182</v>
      </c>
    </row>
    <row r="91" spans="1:6">
      <c r="A91" s="3" t="s">
        <v>183</v>
      </c>
      <c r="B91">
        <v>-2.7765863187420461</v>
      </c>
      <c r="C91">
        <v>1.3433840027470461E-11</v>
      </c>
      <c r="D91">
        <v>2.3073637962334119E-10</v>
      </c>
      <c r="E91" t="s">
        <v>184</v>
      </c>
      <c r="F91" t="s">
        <v>185</v>
      </c>
    </row>
    <row r="92" spans="1:6">
      <c r="A92" s="3" t="s">
        <v>186</v>
      </c>
      <c r="B92">
        <v>3.8892134425126672</v>
      </c>
      <c r="C92">
        <v>9.5775058166527564E-17</v>
      </c>
      <c r="D92">
        <v>4.051142012596106E-15</v>
      </c>
      <c r="E92" t="s">
        <v>186</v>
      </c>
      <c r="F92" t="s">
        <v>5</v>
      </c>
    </row>
    <row r="93" spans="1:6">
      <c r="A93" s="3" t="s">
        <v>187</v>
      </c>
      <c r="B93">
        <v>2.7247041329713881</v>
      </c>
      <c r="C93">
        <v>5.4366818314013458E-11</v>
      </c>
      <c r="D93">
        <v>8.2173633654354209E-10</v>
      </c>
      <c r="E93" t="s">
        <v>187</v>
      </c>
      <c r="F93" t="s">
        <v>5</v>
      </c>
    </row>
    <row r="94" spans="1:6">
      <c r="A94" s="3" t="s">
        <v>188</v>
      </c>
      <c r="B94">
        <v>-4.0440183224104871</v>
      </c>
      <c r="C94">
        <v>2.445324419441093E-10</v>
      </c>
      <c r="D94">
        <v>3.253544321453548E-9</v>
      </c>
      <c r="E94" t="s">
        <v>189</v>
      </c>
      <c r="F94" t="s">
        <v>190</v>
      </c>
    </row>
    <row r="95" spans="1:6">
      <c r="A95" s="3" t="s">
        <v>191</v>
      </c>
      <c r="B95">
        <v>-2.2484385139072338</v>
      </c>
      <c r="C95">
        <v>6.841795479997539E-4</v>
      </c>
      <c r="D95">
        <v>2.333291021698318E-3</v>
      </c>
      <c r="E95" t="s">
        <v>191</v>
      </c>
      <c r="F95" t="s">
        <v>192</v>
      </c>
    </row>
    <row r="96" spans="1:6">
      <c r="A96" s="3" t="s">
        <v>193</v>
      </c>
      <c r="B96">
        <v>-3.0102246439158979</v>
      </c>
      <c r="C96">
        <v>4.2488203927255912E-11</v>
      </c>
      <c r="D96">
        <v>6.5441070614045237E-10</v>
      </c>
      <c r="E96" t="s">
        <v>193</v>
      </c>
      <c r="F96" t="s">
        <v>194</v>
      </c>
    </row>
    <row r="97" spans="1:6">
      <c r="A97" s="3" t="s">
        <v>195</v>
      </c>
      <c r="B97">
        <v>-2.121417849021634</v>
      </c>
      <c r="C97">
        <v>2.4103568562290879E-9</v>
      </c>
      <c r="D97">
        <v>2.5973198975487589E-8</v>
      </c>
      <c r="E97" t="s">
        <v>195</v>
      </c>
      <c r="F97" t="s">
        <v>196</v>
      </c>
    </row>
    <row r="98" spans="1:6">
      <c r="A98" s="3" t="s">
        <v>197</v>
      </c>
      <c r="B98">
        <v>-2.173945832712934</v>
      </c>
      <c r="C98">
        <v>4.6798973271654704E-15</v>
      </c>
      <c r="D98">
        <v>1.5244631063433269E-13</v>
      </c>
      <c r="E98" t="s">
        <v>197</v>
      </c>
      <c r="F98" t="s">
        <v>194</v>
      </c>
    </row>
    <row r="99" spans="1:6">
      <c r="A99" s="3" t="s">
        <v>198</v>
      </c>
      <c r="B99">
        <v>-2.3358855181873661</v>
      </c>
      <c r="C99">
        <v>2.256951282154329E-13</v>
      </c>
      <c r="D99">
        <v>5.3524685637032377E-12</v>
      </c>
      <c r="E99" t="s">
        <v>198</v>
      </c>
      <c r="F99" t="s">
        <v>199</v>
      </c>
    </row>
    <row r="100" spans="1:6">
      <c r="A100" s="3" t="s">
        <v>200</v>
      </c>
      <c r="B100">
        <v>2.4754994413097098</v>
      </c>
      <c r="C100">
        <v>1.4805911306504871E-11</v>
      </c>
      <c r="D100">
        <v>2.5155331131002681E-10</v>
      </c>
      <c r="E100" t="s">
        <v>200</v>
      </c>
      <c r="F100" t="s">
        <v>201</v>
      </c>
    </row>
    <row r="101" spans="1:6">
      <c r="A101" s="3" t="s">
        <v>202</v>
      </c>
      <c r="B101">
        <v>-5.9841631388998602</v>
      </c>
      <c r="C101">
        <v>3.3846136562102962E-14</v>
      </c>
      <c r="D101">
        <v>9.3580440016585136E-13</v>
      </c>
      <c r="E101" t="s">
        <v>202</v>
      </c>
      <c r="F101" t="s">
        <v>203</v>
      </c>
    </row>
    <row r="102" spans="1:6">
      <c r="A102" s="3" t="s">
        <v>204</v>
      </c>
      <c r="B102">
        <v>-4.0286427985078381</v>
      </c>
      <c r="C102">
        <v>1.0514623732940369E-9</v>
      </c>
      <c r="D102">
        <v>1.216263006496041E-8</v>
      </c>
      <c r="E102" t="s">
        <v>205</v>
      </c>
      <c r="F102" t="s">
        <v>5</v>
      </c>
    </row>
    <row r="103" spans="1:6">
      <c r="A103" s="3" t="s">
        <v>206</v>
      </c>
      <c r="B103">
        <v>-3.746568410681677</v>
      </c>
      <c r="C103">
        <v>2.4001546672198381E-18</v>
      </c>
      <c r="D103">
        <v>1.2039005888320391E-16</v>
      </c>
      <c r="E103" t="s">
        <v>207</v>
      </c>
      <c r="F103" t="s">
        <v>126</v>
      </c>
    </row>
    <row r="104" spans="1:6">
      <c r="A104" s="3" t="s">
        <v>208</v>
      </c>
      <c r="B104">
        <v>-3.676548109892162</v>
      </c>
      <c r="C104">
        <v>2.600839295221178E-20</v>
      </c>
      <c r="D104">
        <v>1.5042405229911869E-18</v>
      </c>
      <c r="E104" t="s">
        <v>209</v>
      </c>
      <c r="F104" t="s">
        <v>126</v>
      </c>
    </row>
    <row r="105" spans="1:6">
      <c r="A105" s="3" t="s">
        <v>210</v>
      </c>
      <c r="B105">
        <v>-3.815652212359935</v>
      </c>
      <c r="C105">
        <v>1.115389213494384E-23</v>
      </c>
      <c r="D105">
        <v>9.1623566117190854E-22</v>
      </c>
      <c r="E105" t="s">
        <v>211</v>
      </c>
      <c r="F105" t="s">
        <v>212</v>
      </c>
    </row>
    <row r="106" spans="1:6">
      <c r="A106" s="3" t="s">
        <v>213</v>
      </c>
      <c r="B106">
        <v>-4.4601843288226091</v>
      </c>
      <c r="C106">
        <v>4.3930144343939293E-24</v>
      </c>
      <c r="D106">
        <v>3.7726675475976952E-22</v>
      </c>
      <c r="E106" t="s">
        <v>214</v>
      </c>
      <c r="F106" t="s">
        <v>215</v>
      </c>
    </row>
    <row r="107" spans="1:6">
      <c r="A107" s="3" t="s">
        <v>216</v>
      </c>
      <c r="B107">
        <v>-2.2338318194478992</v>
      </c>
      <c r="C107">
        <v>2.840705745276864E-12</v>
      </c>
      <c r="D107">
        <v>5.4212525805485742E-11</v>
      </c>
      <c r="E107" t="s">
        <v>217</v>
      </c>
      <c r="F107" t="s">
        <v>218</v>
      </c>
    </row>
    <row r="108" spans="1:6">
      <c r="A108" s="3" t="s">
        <v>219</v>
      </c>
      <c r="B108">
        <v>-5.0508644954839603</v>
      </c>
      <c r="C108">
        <v>3.6826193414029952E-10</v>
      </c>
      <c r="D108">
        <v>4.7655448463635113E-9</v>
      </c>
      <c r="E108" t="s">
        <v>220</v>
      </c>
      <c r="F108" t="s">
        <v>221</v>
      </c>
    </row>
    <row r="109" spans="1:6">
      <c r="A109" s="3" t="s">
        <v>222</v>
      </c>
      <c r="B109">
        <v>-6.5954522560231092</v>
      </c>
      <c r="C109">
        <v>1.024476024626315E-10</v>
      </c>
      <c r="D109">
        <v>1.462652420045833E-9</v>
      </c>
      <c r="E109" t="s">
        <v>223</v>
      </c>
      <c r="F109" t="s">
        <v>224</v>
      </c>
    </row>
    <row r="110" spans="1:6">
      <c r="A110" s="3" t="s">
        <v>225</v>
      </c>
      <c r="B110">
        <v>-6.9337666061110523</v>
      </c>
      <c r="C110">
        <v>1.0293926141659461E-13</v>
      </c>
      <c r="D110">
        <v>2.5931543720411481E-12</v>
      </c>
      <c r="E110" t="s">
        <v>226</v>
      </c>
      <c r="F110" t="s">
        <v>227</v>
      </c>
    </row>
    <row r="111" spans="1:6">
      <c r="A111" s="3" t="s">
        <v>228</v>
      </c>
      <c r="B111">
        <v>-5.4022428656715338</v>
      </c>
      <c r="C111">
        <v>1.437163403947751E-10</v>
      </c>
      <c r="D111">
        <v>2.001435423483011E-9</v>
      </c>
      <c r="E111" t="s">
        <v>229</v>
      </c>
      <c r="F111" t="s">
        <v>230</v>
      </c>
    </row>
    <row r="112" spans="1:6">
      <c r="A112" s="3" t="s">
        <v>231</v>
      </c>
      <c r="B112">
        <v>-5.5923472970670929</v>
      </c>
      <c r="C112">
        <v>7.2797155213525191E-12</v>
      </c>
      <c r="D112">
        <v>1.3140582030263081E-10</v>
      </c>
      <c r="E112" t="s">
        <v>232</v>
      </c>
      <c r="F112" t="s">
        <v>233</v>
      </c>
    </row>
    <row r="113" spans="1:6">
      <c r="A113" s="3" t="s">
        <v>234</v>
      </c>
      <c r="B113">
        <v>-5.4804933504218578</v>
      </c>
      <c r="C113">
        <v>4.2396295805345451E-13</v>
      </c>
      <c r="D113">
        <v>9.5737930129361769E-12</v>
      </c>
      <c r="E113" t="s">
        <v>235</v>
      </c>
      <c r="F113" t="s">
        <v>236</v>
      </c>
    </row>
    <row r="114" spans="1:6">
      <c r="A114" s="3" t="s">
        <v>237</v>
      </c>
      <c r="B114">
        <v>-4.904299263977359</v>
      </c>
      <c r="C114">
        <v>1.9943653979438988E-11</v>
      </c>
      <c r="D114">
        <v>3.2482939872258681E-10</v>
      </c>
      <c r="E114" t="s">
        <v>238</v>
      </c>
      <c r="F114" t="s">
        <v>239</v>
      </c>
    </row>
    <row r="115" spans="1:6">
      <c r="A115" s="3" t="s">
        <v>240</v>
      </c>
      <c r="B115">
        <v>-4.9712863886746819</v>
      </c>
      <c r="C115">
        <v>2.604063609232158E-11</v>
      </c>
      <c r="D115">
        <v>4.1228582505943778E-10</v>
      </c>
      <c r="E115" t="s">
        <v>241</v>
      </c>
      <c r="F115" t="s">
        <v>242</v>
      </c>
    </row>
    <row r="116" spans="1:6">
      <c r="A116" s="3" t="s">
        <v>243</v>
      </c>
      <c r="B116">
        <v>-4.8467036513132484</v>
      </c>
      <c r="C116">
        <v>1.200527127907972E-11</v>
      </c>
      <c r="D116">
        <v>2.068878178087024E-10</v>
      </c>
      <c r="E116" t="s">
        <v>244</v>
      </c>
      <c r="F116" t="s">
        <v>245</v>
      </c>
    </row>
    <row r="117" spans="1:6">
      <c r="A117" s="3" t="s">
        <v>246</v>
      </c>
      <c r="B117">
        <v>-5.9720265546187843</v>
      </c>
      <c r="C117">
        <v>2.8093764236689511E-14</v>
      </c>
      <c r="D117">
        <v>7.8056595928213793E-13</v>
      </c>
      <c r="E117" t="s">
        <v>247</v>
      </c>
      <c r="F117" t="s">
        <v>248</v>
      </c>
    </row>
    <row r="118" spans="1:6">
      <c r="A118" s="3" t="s">
        <v>249</v>
      </c>
      <c r="B118">
        <v>-8.3552286443958632</v>
      </c>
      <c r="C118">
        <v>4.4278332935814696E-18</v>
      </c>
      <c r="D118">
        <v>2.1089881603377961E-16</v>
      </c>
      <c r="E118" t="s">
        <v>250</v>
      </c>
      <c r="F118" t="s">
        <v>251</v>
      </c>
    </row>
    <row r="119" spans="1:6">
      <c r="A119" s="3" t="s">
        <v>252</v>
      </c>
      <c r="B119">
        <v>-43.875441903119551</v>
      </c>
      <c r="C119">
        <v>1.221590361171082E-135</v>
      </c>
      <c r="D119">
        <v>1.3847948334235381E-132</v>
      </c>
      <c r="E119" t="s">
        <v>252</v>
      </c>
      <c r="F119" t="s">
        <v>5</v>
      </c>
    </row>
    <row r="120" spans="1:6">
      <c r="A120" s="3" t="s">
        <v>253</v>
      </c>
      <c r="B120">
        <v>-33.098125833842268</v>
      </c>
      <c r="C120">
        <v>1.7861156261045181E-83</v>
      </c>
      <c r="D120">
        <v>5.9551196286825937E-81</v>
      </c>
      <c r="E120" t="s">
        <v>253</v>
      </c>
      <c r="F120" t="s">
        <v>5</v>
      </c>
    </row>
    <row r="121" spans="1:6">
      <c r="A121" s="3" t="s">
        <v>254</v>
      </c>
      <c r="B121">
        <v>-40.286659826911368</v>
      </c>
      <c r="C121">
        <v>1.8498647441754108E-117</v>
      </c>
      <c r="D121">
        <v>1.1650037077762479E-114</v>
      </c>
      <c r="E121" t="s">
        <v>254</v>
      </c>
      <c r="F121" t="s">
        <v>5</v>
      </c>
    </row>
    <row r="122" spans="1:6">
      <c r="A122" s="3" t="s">
        <v>255</v>
      </c>
      <c r="B122">
        <v>-8.1566165005846472</v>
      </c>
      <c r="C122">
        <v>3.2873723100602292E-23</v>
      </c>
      <c r="D122">
        <v>2.5179494937055911E-21</v>
      </c>
      <c r="E122" t="s">
        <v>256</v>
      </c>
      <c r="F122" t="s">
        <v>257</v>
      </c>
    </row>
    <row r="123" spans="1:6">
      <c r="A123" s="3" t="s">
        <v>258</v>
      </c>
      <c r="B123">
        <v>-8.2136854998939626</v>
      </c>
      <c r="C123">
        <v>3.6397262516433911E-17</v>
      </c>
      <c r="D123">
        <v>1.599222356148429E-15</v>
      </c>
      <c r="E123" t="s">
        <v>259</v>
      </c>
      <c r="F123" t="s">
        <v>260</v>
      </c>
    </row>
    <row r="124" spans="1:6">
      <c r="A124" s="3" t="s">
        <v>261</v>
      </c>
      <c r="B124">
        <v>-46.107940123425351</v>
      </c>
      <c r="C124">
        <v>1.348866668394182E-118</v>
      </c>
      <c r="D124">
        <v>9.5567203455727807E-116</v>
      </c>
      <c r="E124" t="s">
        <v>262</v>
      </c>
      <c r="F124" t="s">
        <v>5</v>
      </c>
    </row>
    <row r="125" spans="1:6">
      <c r="A125" s="3" t="s">
        <v>263</v>
      </c>
      <c r="B125">
        <v>-12.0796432751395</v>
      </c>
      <c r="C125">
        <v>8.1756430083883294E-19</v>
      </c>
      <c r="D125">
        <v>4.2906985714393568E-17</v>
      </c>
      <c r="E125" t="s">
        <v>264</v>
      </c>
      <c r="F125" t="s">
        <v>265</v>
      </c>
    </row>
    <row r="126" spans="1:6">
      <c r="A126" s="3" t="s">
        <v>266</v>
      </c>
      <c r="B126">
        <v>-48.260041439805264</v>
      </c>
      <c r="C126">
        <v>7.1366829307921514E-135</v>
      </c>
      <c r="D126">
        <v>6.7417864752883192E-132</v>
      </c>
      <c r="E126" t="s">
        <v>267</v>
      </c>
      <c r="F126" t="s">
        <v>268</v>
      </c>
    </row>
    <row r="127" spans="1:6">
      <c r="A127" s="3" t="s">
        <v>269</v>
      </c>
      <c r="B127">
        <v>-7.805705916946029</v>
      </c>
      <c r="C127">
        <v>1.4298066964686712E-14</v>
      </c>
      <c r="D127">
        <v>4.1779474810470798E-13</v>
      </c>
      <c r="E127" t="s">
        <v>269</v>
      </c>
      <c r="F127" t="s">
        <v>5</v>
      </c>
    </row>
    <row r="128" spans="1:6">
      <c r="A128" s="3" t="s">
        <v>270</v>
      </c>
      <c r="B128">
        <v>-5.2678314288568702</v>
      </c>
      <c r="C128">
        <v>5.2112327955320302E-14</v>
      </c>
      <c r="D128">
        <v>1.361164400233896E-12</v>
      </c>
      <c r="E128" t="s">
        <v>271</v>
      </c>
      <c r="F128" t="s">
        <v>272</v>
      </c>
    </row>
    <row r="129" spans="1:6">
      <c r="A129" s="3" t="s">
        <v>273</v>
      </c>
      <c r="B129">
        <v>-6.6765342305098372</v>
      </c>
      <c r="C129">
        <v>3.7074588613034831E-10</v>
      </c>
      <c r="D129">
        <v>4.786760097008688E-9</v>
      </c>
      <c r="E129" t="s">
        <v>274</v>
      </c>
      <c r="F129" t="s">
        <v>275</v>
      </c>
    </row>
    <row r="130" spans="1:6">
      <c r="A130" s="3" t="s">
        <v>276</v>
      </c>
      <c r="B130">
        <v>-4.8783538655638914</v>
      </c>
      <c r="C130">
        <v>3.7345122992241887E-12</v>
      </c>
      <c r="D130">
        <v>7.0322975787384385E-11</v>
      </c>
      <c r="E130" t="s">
        <v>277</v>
      </c>
      <c r="F130" t="s">
        <v>278</v>
      </c>
    </row>
    <row r="131" spans="1:6">
      <c r="A131" s="3" t="s">
        <v>279</v>
      </c>
      <c r="B131">
        <v>2.654283685145078</v>
      </c>
      <c r="C131">
        <v>2.9233343905364028E-3</v>
      </c>
      <c r="D131">
        <v>8.4928033447259511E-3</v>
      </c>
      <c r="E131" t="s">
        <v>279</v>
      </c>
      <c r="F131" t="s">
        <v>5</v>
      </c>
    </row>
    <row r="132" spans="1:6">
      <c r="A132" s="3" t="s">
        <v>280</v>
      </c>
      <c r="B132">
        <v>-3.141737074173228</v>
      </c>
      <c r="C132">
        <v>3.1662502074724219E-15</v>
      </c>
      <c r="D132">
        <v>1.074629112332556E-13</v>
      </c>
      <c r="E132" t="s">
        <v>280</v>
      </c>
      <c r="F132" t="s">
        <v>281</v>
      </c>
    </row>
    <row r="133" spans="1:6">
      <c r="A133" s="3" t="s">
        <v>282</v>
      </c>
      <c r="B133">
        <v>-3.357576215358232</v>
      </c>
      <c r="C133">
        <v>4.4243100154795758E-4</v>
      </c>
      <c r="D133">
        <v>1.601340304453272E-3</v>
      </c>
      <c r="E133" t="s">
        <v>283</v>
      </c>
      <c r="F133" t="s">
        <v>284</v>
      </c>
    </row>
    <row r="134" spans="1:6">
      <c r="A134" s="3" t="s">
        <v>285</v>
      </c>
      <c r="B134">
        <v>-51.424077160259642</v>
      </c>
      <c r="C134">
        <v>1.7941926201647251E-145</v>
      </c>
      <c r="D134">
        <v>2.5423709427734159E-142</v>
      </c>
      <c r="E134" t="s">
        <v>286</v>
      </c>
      <c r="F134" t="s">
        <v>287</v>
      </c>
    </row>
    <row r="135" spans="1:6">
      <c r="A135" s="3" t="s">
        <v>288</v>
      </c>
      <c r="B135">
        <v>-3.0936867678780442</v>
      </c>
      <c r="C135">
        <v>3.637683770184239E-9</v>
      </c>
      <c r="D135">
        <v>3.818220668408197E-8</v>
      </c>
      <c r="E135" t="s">
        <v>288</v>
      </c>
      <c r="F135" t="s">
        <v>5</v>
      </c>
    </row>
    <row r="136" spans="1:6">
      <c r="A136" s="3" t="s">
        <v>289</v>
      </c>
      <c r="B136">
        <v>2.298277326749818</v>
      </c>
      <c r="C136">
        <v>2.124248906372674E-3</v>
      </c>
      <c r="D136">
        <v>6.4077928692497666E-3</v>
      </c>
      <c r="E136" t="s">
        <v>290</v>
      </c>
      <c r="F136" t="s">
        <v>291</v>
      </c>
    </row>
    <row r="137" spans="1:6">
      <c r="A137" s="3" t="s">
        <v>292</v>
      </c>
      <c r="B137">
        <v>2.053976410826134</v>
      </c>
      <c r="C137">
        <v>8.6970089330069002E-8</v>
      </c>
      <c r="D137">
        <v>7.0020804875402138E-7</v>
      </c>
      <c r="E137" t="s">
        <v>293</v>
      </c>
      <c r="F137" t="s">
        <v>294</v>
      </c>
    </row>
    <row r="138" spans="1:6">
      <c r="A138" s="3" t="s">
        <v>295</v>
      </c>
      <c r="B138">
        <v>3.6642905526062211</v>
      </c>
      <c r="C138">
        <v>6.7499605387235826E-9</v>
      </c>
      <c r="D138">
        <v>6.7003110916786808E-8</v>
      </c>
      <c r="E138" t="s">
        <v>296</v>
      </c>
      <c r="F138" t="s">
        <v>297</v>
      </c>
    </row>
    <row r="139" spans="1:6">
      <c r="A139" s="3" t="s">
        <v>298</v>
      </c>
      <c r="B139">
        <v>2.487399464169644</v>
      </c>
      <c r="C139">
        <v>1.851335402566744E-8</v>
      </c>
      <c r="D139">
        <v>1.6789390498797291E-7</v>
      </c>
      <c r="E139" t="s">
        <v>299</v>
      </c>
      <c r="F139" t="s">
        <v>300</v>
      </c>
    </row>
    <row r="140" spans="1:6">
      <c r="A140" s="3" t="s">
        <v>301</v>
      </c>
      <c r="B140">
        <v>-2.78596424717067</v>
      </c>
      <c r="C140">
        <v>1.870881517491453E-9</v>
      </c>
      <c r="D140">
        <v>2.067087025563656E-8</v>
      </c>
      <c r="E140" t="s">
        <v>302</v>
      </c>
      <c r="F140" t="s">
        <v>303</v>
      </c>
    </row>
    <row r="141" spans="1:6">
      <c r="A141" s="3" t="s">
        <v>304</v>
      </c>
      <c r="B141">
        <v>4.7594907582070904</v>
      </c>
      <c r="C141">
        <v>2.3098776882608301E-23</v>
      </c>
      <c r="D141">
        <v>1.8183870468142199E-21</v>
      </c>
      <c r="E141" t="s">
        <v>305</v>
      </c>
      <c r="F141" t="s">
        <v>306</v>
      </c>
    </row>
    <row r="142" spans="1:6">
      <c r="A142" s="3" t="s">
        <v>307</v>
      </c>
      <c r="B142">
        <v>3.583143322795844</v>
      </c>
      <c r="C142">
        <v>2.004319162032489E-25</v>
      </c>
      <c r="D142">
        <v>1.7750751578750229E-23</v>
      </c>
      <c r="E142" t="s">
        <v>307</v>
      </c>
      <c r="F142" t="s">
        <v>5</v>
      </c>
    </row>
    <row r="143" spans="1:6">
      <c r="A143" s="3" t="s">
        <v>308</v>
      </c>
      <c r="B143">
        <v>2.8017781161720889</v>
      </c>
      <c r="C143">
        <v>5.1980482864592232E-39</v>
      </c>
      <c r="D143">
        <v>7.5544968429874047E-37</v>
      </c>
      <c r="E143" t="s">
        <v>309</v>
      </c>
      <c r="F143" t="s">
        <v>310</v>
      </c>
    </row>
    <row r="144" spans="1:6">
      <c r="A144" s="3" t="s">
        <v>311</v>
      </c>
      <c r="B144">
        <v>2.4305395724317069</v>
      </c>
      <c r="C144">
        <v>1.3751928581104611E-20</v>
      </c>
      <c r="D144">
        <v>8.2048348629158874E-19</v>
      </c>
      <c r="E144" t="s">
        <v>311</v>
      </c>
      <c r="F144" t="s">
        <v>312</v>
      </c>
    </row>
    <row r="145" spans="1:6">
      <c r="A145" s="3" t="s">
        <v>313</v>
      </c>
      <c r="B145">
        <v>2.0504215677151172</v>
      </c>
      <c r="C145">
        <v>3.2289424503657808E-16</v>
      </c>
      <c r="D145">
        <v>1.253537384155702E-14</v>
      </c>
      <c r="E145" t="s">
        <v>314</v>
      </c>
      <c r="F145" t="s">
        <v>315</v>
      </c>
    </row>
    <row r="146" spans="1:6">
      <c r="A146" s="3" t="s">
        <v>316</v>
      </c>
      <c r="B146">
        <v>2.4012441107178168</v>
      </c>
      <c r="C146">
        <v>1.498427422726232E-34</v>
      </c>
      <c r="D146">
        <v>1.7332829861249561E-32</v>
      </c>
      <c r="E146" t="s">
        <v>316</v>
      </c>
      <c r="F146" t="s">
        <v>5</v>
      </c>
    </row>
    <row r="147" spans="1:6">
      <c r="A147" s="3" t="s">
        <v>317</v>
      </c>
      <c r="B147">
        <v>2.0306114787017342</v>
      </c>
      <c r="C147">
        <v>2.6119112335207218E-4</v>
      </c>
      <c r="D147">
        <v>1.0002914102429359E-3</v>
      </c>
      <c r="E147" t="s">
        <v>317</v>
      </c>
      <c r="F147" t="s">
        <v>5</v>
      </c>
    </row>
    <row r="148" spans="1:6">
      <c r="A148" s="3" t="s">
        <v>318</v>
      </c>
      <c r="B148">
        <v>-3.0346001491001999</v>
      </c>
      <c r="C148">
        <v>9.7802048081138574E-7</v>
      </c>
      <c r="D148">
        <v>6.5140071506920502E-6</v>
      </c>
      <c r="E148" t="s">
        <v>318</v>
      </c>
      <c r="F148" t="s">
        <v>5</v>
      </c>
    </row>
    <row r="149" spans="1:6">
      <c r="A149" s="3" t="s">
        <v>319</v>
      </c>
      <c r="B149">
        <v>-2.2450162550195509</v>
      </c>
      <c r="C149">
        <v>6.0873256126447629E-14</v>
      </c>
      <c r="D149">
        <v>1.568316435112296E-12</v>
      </c>
      <c r="E149" t="s">
        <v>319</v>
      </c>
      <c r="F149" t="s">
        <v>320</v>
      </c>
    </row>
    <row r="150" spans="1:6">
      <c r="A150" s="3" t="s">
        <v>321</v>
      </c>
      <c r="B150">
        <v>-3.4789137350438102</v>
      </c>
      <c r="C150">
        <v>5.0841455291750666E-10</v>
      </c>
      <c r="D150">
        <v>6.3895647138279997E-9</v>
      </c>
      <c r="E150" t="s">
        <v>322</v>
      </c>
      <c r="F150" t="s">
        <v>323</v>
      </c>
    </row>
    <row r="151" spans="1:6">
      <c r="A151" s="3" t="s">
        <v>324</v>
      </c>
      <c r="B151">
        <v>-2.333115491551458</v>
      </c>
      <c r="C151">
        <v>6.5036025105930179E-16</v>
      </c>
      <c r="D151">
        <v>2.3936635733792999E-14</v>
      </c>
      <c r="E151" t="s">
        <v>325</v>
      </c>
      <c r="F151" t="s">
        <v>201</v>
      </c>
    </row>
    <row r="152" spans="1:6">
      <c r="A152" s="3" t="s">
        <v>326</v>
      </c>
      <c r="B152">
        <v>-4.2874223566007688</v>
      </c>
      <c r="C152">
        <v>3.235884496282084E-18</v>
      </c>
      <c r="D152">
        <v>1.5811201142178319E-16</v>
      </c>
      <c r="E152" t="s">
        <v>327</v>
      </c>
      <c r="F152" t="s">
        <v>272</v>
      </c>
    </row>
    <row r="153" spans="1:6">
      <c r="A153" s="3" t="s">
        <v>328</v>
      </c>
      <c r="B153">
        <v>-3.2564401454349041</v>
      </c>
      <c r="C153">
        <v>6.5745912561075197E-21</v>
      </c>
      <c r="D153">
        <v>3.9643386425124919E-19</v>
      </c>
      <c r="E153" t="s">
        <v>329</v>
      </c>
      <c r="F153" t="s">
        <v>330</v>
      </c>
    </row>
    <row r="154" spans="1:6">
      <c r="A154" s="3" t="s">
        <v>331</v>
      </c>
      <c r="B154">
        <v>-3.4369404597015349</v>
      </c>
      <c r="C154">
        <v>3.1777307347750189E-21</v>
      </c>
      <c r="D154">
        <v>2.0012642005227571E-19</v>
      </c>
      <c r="E154" t="s">
        <v>332</v>
      </c>
      <c r="F154" t="s">
        <v>333</v>
      </c>
    </row>
    <row r="155" spans="1:6">
      <c r="A155" s="3" t="s">
        <v>334</v>
      </c>
      <c r="B155">
        <v>-2.3814908280654512</v>
      </c>
      <c r="C155">
        <v>2.7196736552118269E-15</v>
      </c>
      <c r="D155">
        <v>9.2862110106871297E-14</v>
      </c>
      <c r="E155" t="s">
        <v>335</v>
      </c>
      <c r="F155" t="s">
        <v>336</v>
      </c>
    </row>
    <row r="156" spans="1:6">
      <c r="A156" s="3" t="s">
        <v>337</v>
      </c>
      <c r="B156">
        <v>-2.6533880766502809</v>
      </c>
      <c r="C156">
        <v>2.4867474300321198E-10</v>
      </c>
      <c r="D156">
        <v>3.3009097033775309E-9</v>
      </c>
      <c r="E156" t="s">
        <v>338</v>
      </c>
      <c r="F156" t="s">
        <v>339</v>
      </c>
    </row>
    <row r="157" spans="1:6">
      <c r="A157" s="3" t="s">
        <v>340</v>
      </c>
      <c r="B157">
        <v>-2.9688950026221499</v>
      </c>
      <c r="C157">
        <v>1.201343236125002E-10</v>
      </c>
      <c r="D157">
        <v>1.6896311320983901E-9</v>
      </c>
      <c r="E157" t="s">
        <v>341</v>
      </c>
      <c r="F157" t="s">
        <v>339</v>
      </c>
    </row>
    <row r="158" spans="1:6">
      <c r="A158" s="3" t="s">
        <v>342</v>
      </c>
      <c r="B158">
        <v>-2.8980201358766</v>
      </c>
      <c r="C158">
        <v>4.286474013066743E-14</v>
      </c>
      <c r="D158">
        <v>1.156939747907729E-12</v>
      </c>
      <c r="E158" t="s">
        <v>343</v>
      </c>
      <c r="F158" t="s">
        <v>123</v>
      </c>
    </row>
    <row r="159" spans="1:6">
      <c r="A159" s="3" t="s">
        <v>344</v>
      </c>
      <c r="B159">
        <v>2.4541742898281451</v>
      </c>
      <c r="C159">
        <v>1.5134709241941191E-7</v>
      </c>
      <c r="D159">
        <v>1.181591349632544E-6</v>
      </c>
      <c r="E159" t="s">
        <v>344</v>
      </c>
      <c r="F159" t="s">
        <v>5</v>
      </c>
    </row>
    <row r="160" spans="1:6">
      <c r="A160" s="3" t="s">
        <v>345</v>
      </c>
      <c r="B160">
        <v>2.1620954182169139</v>
      </c>
      <c r="C160">
        <v>4.7057493881384323E-5</v>
      </c>
      <c r="D160">
        <v>2.182664046568777E-4</v>
      </c>
      <c r="E160" t="s">
        <v>345</v>
      </c>
      <c r="F160" t="s">
        <v>5</v>
      </c>
    </row>
    <row r="161" spans="1:6">
      <c r="A161" s="3" t="s">
        <v>346</v>
      </c>
      <c r="B161">
        <v>2.6898077468021682</v>
      </c>
      <c r="C161">
        <v>5.4154190313607671E-12</v>
      </c>
      <c r="D161">
        <v>9.9657776200496189E-11</v>
      </c>
      <c r="E161" t="s">
        <v>346</v>
      </c>
      <c r="F161" t="s">
        <v>5</v>
      </c>
    </row>
    <row r="162" spans="1:6">
      <c r="A162" s="3" t="s">
        <v>347</v>
      </c>
      <c r="B162">
        <v>-26.2722179730279</v>
      </c>
      <c r="C162">
        <v>2.4486557250060209E-36</v>
      </c>
      <c r="D162">
        <v>3.1543137839395751E-34</v>
      </c>
      <c r="E162" t="s">
        <v>347</v>
      </c>
      <c r="F162" t="s">
        <v>5</v>
      </c>
    </row>
    <row r="163" spans="1:6">
      <c r="A163" s="3" t="s">
        <v>348</v>
      </c>
      <c r="B163">
        <v>-9.8589395072723267</v>
      </c>
      <c r="C163">
        <v>7.4752695839294938E-6</v>
      </c>
      <c r="D163">
        <v>4.1175731780089769E-5</v>
      </c>
      <c r="E163" t="s">
        <v>348</v>
      </c>
      <c r="F163" t="s">
        <v>5</v>
      </c>
    </row>
    <row r="164" spans="1:6">
      <c r="A164" s="3" t="s">
        <v>349</v>
      </c>
      <c r="B164">
        <v>-41.369936568643531</v>
      </c>
      <c r="C164">
        <v>6.4306004059844274E-79</v>
      </c>
      <c r="D164">
        <v>1.6567565045963521E-76</v>
      </c>
      <c r="E164" t="s">
        <v>349</v>
      </c>
      <c r="F164" t="s">
        <v>5</v>
      </c>
    </row>
    <row r="165" spans="1:6">
      <c r="A165" s="3" t="s">
        <v>350</v>
      </c>
      <c r="B165">
        <v>-32.676615534526142</v>
      </c>
      <c r="C165">
        <v>3.3535366678000911E-16</v>
      </c>
      <c r="D165">
        <v>1.284313907641278E-14</v>
      </c>
      <c r="E165" t="s">
        <v>350</v>
      </c>
      <c r="F165" t="s">
        <v>5</v>
      </c>
    </row>
    <row r="166" spans="1:6">
      <c r="A166" s="3" t="s">
        <v>351</v>
      </c>
      <c r="B166">
        <v>-42.444910357737903</v>
      </c>
      <c r="C166">
        <v>3.9478423509279693E-76</v>
      </c>
      <c r="D166">
        <v>9.7288567152433589E-74</v>
      </c>
      <c r="E166" t="s">
        <v>351</v>
      </c>
      <c r="F166" t="s">
        <v>5</v>
      </c>
    </row>
    <row r="167" spans="1:6">
      <c r="A167" s="3" t="s">
        <v>352</v>
      </c>
      <c r="B167">
        <v>-32.425133694747387</v>
      </c>
      <c r="C167">
        <v>6.0500168446799892E-38</v>
      </c>
      <c r="D167">
        <v>8.5728738689115435E-36</v>
      </c>
      <c r="E167" t="s">
        <v>353</v>
      </c>
      <c r="F167" t="s">
        <v>354</v>
      </c>
    </row>
    <row r="168" spans="1:6">
      <c r="A168" s="3" t="s">
        <v>355</v>
      </c>
      <c r="B168">
        <v>-9.3097022742743505</v>
      </c>
      <c r="C168">
        <v>1.1880026360919691E-3</v>
      </c>
      <c r="D168">
        <v>3.8255654673276778E-3</v>
      </c>
      <c r="E168" t="s">
        <v>355</v>
      </c>
      <c r="F168" t="s">
        <v>5</v>
      </c>
    </row>
    <row r="169" spans="1:6">
      <c r="A169" s="3" t="s">
        <v>356</v>
      </c>
      <c r="B169">
        <v>-8.7124751071989568</v>
      </c>
      <c r="C169">
        <v>1.671592724107044E-3</v>
      </c>
      <c r="D169">
        <v>5.2011195753411876E-3</v>
      </c>
      <c r="E169" t="s">
        <v>356</v>
      </c>
      <c r="F169" t="s">
        <v>5</v>
      </c>
    </row>
    <row r="170" spans="1:6">
      <c r="A170" s="3" t="s">
        <v>357</v>
      </c>
      <c r="B170">
        <v>-10.585128825149161</v>
      </c>
      <c r="C170">
        <v>3.2373896601332598E-4</v>
      </c>
      <c r="D170">
        <v>1.2100419610792891E-3</v>
      </c>
      <c r="E170" t="s">
        <v>357</v>
      </c>
      <c r="F170" t="s">
        <v>5</v>
      </c>
    </row>
    <row r="171" spans="1:6">
      <c r="A171" s="3" t="s">
        <v>358</v>
      </c>
      <c r="B171">
        <v>2.0449191930663808</v>
      </c>
      <c r="C171">
        <v>8.2044912136655174E-16</v>
      </c>
      <c r="D171">
        <v>3.0001971741326548E-14</v>
      </c>
      <c r="E171" t="s">
        <v>358</v>
      </c>
      <c r="F171" t="s">
        <v>5</v>
      </c>
    </row>
    <row r="172" spans="1:6">
      <c r="A172" s="3" t="s">
        <v>359</v>
      </c>
      <c r="B172">
        <v>-2.521080373951841</v>
      </c>
      <c r="C172">
        <v>1.18527621037661E-5</v>
      </c>
      <c r="D172">
        <v>6.2669268287449852E-5</v>
      </c>
      <c r="E172" t="s">
        <v>359</v>
      </c>
      <c r="F172" t="s">
        <v>5</v>
      </c>
    </row>
    <row r="173" spans="1:6">
      <c r="A173" s="3" t="s">
        <v>360</v>
      </c>
      <c r="B173">
        <v>-3.760675920995376</v>
      </c>
      <c r="C173">
        <v>8.6234110252564603E-9</v>
      </c>
      <c r="D173">
        <v>8.383789655429437E-8</v>
      </c>
      <c r="E173" t="s">
        <v>360</v>
      </c>
      <c r="F173" t="s">
        <v>361</v>
      </c>
    </row>
    <row r="174" spans="1:6">
      <c r="A174" s="3" t="s">
        <v>362</v>
      </c>
      <c r="B174">
        <v>-5.3869268728981021</v>
      </c>
      <c r="C174">
        <v>1.9189271075088258E-12</v>
      </c>
      <c r="D174">
        <v>3.7765551546388977E-11</v>
      </c>
      <c r="E174" t="s">
        <v>362</v>
      </c>
      <c r="F174" t="s">
        <v>363</v>
      </c>
    </row>
    <row r="175" spans="1:6">
      <c r="A175" s="3" t="s">
        <v>364</v>
      </c>
      <c r="B175">
        <v>-3.011024126226904</v>
      </c>
      <c r="C175">
        <v>2.083750070385583E-4</v>
      </c>
      <c r="D175">
        <v>8.2304497553627068E-4</v>
      </c>
      <c r="E175" t="s">
        <v>364</v>
      </c>
      <c r="F175" t="s">
        <v>203</v>
      </c>
    </row>
    <row r="176" spans="1:6">
      <c r="A176" s="3" t="s">
        <v>365</v>
      </c>
      <c r="B176">
        <v>-2.9674820268332001</v>
      </c>
      <c r="C176">
        <v>8.5753113189182149E-4</v>
      </c>
      <c r="D176">
        <v>2.847385152643728E-3</v>
      </c>
      <c r="E176" t="s">
        <v>366</v>
      </c>
      <c r="F176" t="s">
        <v>367</v>
      </c>
    </row>
    <row r="177" spans="1:6">
      <c r="A177" s="3" t="s">
        <v>368</v>
      </c>
      <c r="B177">
        <v>-4.7759667438499829</v>
      </c>
      <c r="C177">
        <v>1.865150186259394E-12</v>
      </c>
      <c r="D177">
        <v>3.7093084427077623E-11</v>
      </c>
      <c r="E177" t="s">
        <v>369</v>
      </c>
      <c r="F177" t="s">
        <v>370</v>
      </c>
    </row>
    <row r="178" spans="1:6">
      <c r="A178" s="3" t="s">
        <v>371</v>
      </c>
      <c r="B178">
        <v>-3.5442360985578998</v>
      </c>
      <c r="C178">
        <v>1.8880074582806219E-8</v>
      </c>
      <c r="D178">
        <v>1.7067346528763259E-7</v>
      </c>
      <c r="E178" t="s">
        <v>372</v>
      </c>
      <c r="F178" t="s">
        <v>373</v>
      </c>
    </row>
    <row r="179" spans="1:6">
      <c r="A179" s="3" t="s">
        <v>374</v>
      </c>
      <c r="B179">
        <v>-5.5065802791607599</v>
      </c>
      <c r="C179">
        <v>4.7439036985099049E-13</v>
      </c>
      <c r="D179">
        <v>1.0544488691433E-11</v>
      </c>
      <c r="E179" t="s">
        <v>374</v>
      </c>
      <c r="F179" t="s">
        <v>375</v>
      </c>
    </row>
    <row r="180" spans="1:6">
      <c r="A180" s="3" t="s">
        <v>376</v>
      </c>
      <c r="B180">
        <v>-2.155501444770211</v>
      </c>
      <c r="C180">
        <v>1.5939284742543639E-4</v>
      </c>
      <c r="D180">
        <v>6.4901837444586387E-4</v>
      </c>
      <c r="E180" t="s">
        <v>377</v>
      </c>
      <c r="F180" t="s">
        <v>378</v>
      </c>
    </row>
    <row r="181" spans="1:6">
      <c r="A181" s="3" t="s">
        <v>379</v>
      </c>
      <c r="B181">
        <v>-2.2485170139801109</v>
      </c>
      <c r="C181">
        <v>5.8240176055369884E-10</v>
      </c>
      <c r="D181">
        <v>7.2075396917431563E-9</v>
      </c>
      <c r="E181" t="s">
        <v>380</v>
      </c>
      <c r="F181" t="s">
        <v>381</v>
      </c>
    </row>
    <row r="182" spans="1:6">
      <c r="A182" s="3" t="s">
        <v>382</v>
      </c>
      <c r="B182">
        <v>-7.5665709986171779</v>
      </c>
      <c r="C182">
        <v>5.0471179542934017E-7</v>
      </c>
      <c r="D182">
        <v>3.5492635936643919E-6</v>
      </c>
      <c r="E182" t="s">
        <v>382</v>
      </c>
      <c r="F182" t="s">
        <v>5</v>
      </c>
    </row>
    <row r="183" spans="1:6">
      <c r="A183" s="3" t="s">
        <v>383</v>
      </c>
      <c r="B183">
        <v>-5.5247997995859679</v>
      </c>
      <c r="C183">
        <v>2.5229565732971641E-4</v>
      </c>
      <c r="D183">
        <v>9.6949951575920853E-4</v>
      </c>
      <c r="E183" t="s">
        <v>383</v>
      </c>
      <c r="F183" t="s">
        <v>5</v>
      </c>
    </row>
    <row r="184" spans="1:6">
      <c r="A184" s="3" t="s">
        <v>384</v>
      </c>
      <c r="B184">
        <v>-2.0696571164779392</v>
      </c>
      <c r="C184">
        <v>1.2084432284975659E-9</v>
      </c>
      <c r="D184">
        <v>1.378160205055172E-8</v>
      </c>
      <c r="E184" t="s">
        <v>384</v>
      </c>
      <c r="F184" t="s">
        <v>385</v>
      </c>
    </row>
    <row r="185" spans="1:6">
      <c r="A185" s="3" t="s">
        <v>386</v>
      </c>
      <c r="B185">
        <v>-2.601270541780937</v>
      </c>
      <c r="C185">
        <v>2.4946393530398609E-7</v>
      </c>
      <c r="D185">
        <v>1.880268065562491E-6</v>
      </c>
      <c r="E185" t="s">
        <v>386</v>
      </c>
      <c r="F185" t="s">
        <v>5</v>
      </c>
    </row>
    <row r="186" spans="1:6">
      <c r="A186" s="3" t="s">
        <v>387</v>
      </c>
      <c r="B186">
        <v>2.0819040685753429</v>
      </c>
      <c r="C186">
        <v>5.2468778045818748E-37</v>
      </c>
      <c r="D186">
        <v>6.916117068923272E-35</v>
      </c>
      <c r="E186" t="s">
        <v>387</v>
      </c>
      <c r="F186" t="s">
        <v>173</v>
      </c>
    </row>
    <row r="187" spans="1:6">
      <c r="A187" s="3" t="s">
        <v>388</v>
      </c>
      <c r="B187">
        <v>2.1608735672860568</v>
      </c>
      <c r="C187">
        <v>4.3581026883790128E-10</v>
      </c>
      <c r="D187">
        <v>5.5634518103000547E-9</v>
      </c>
      <c r="E187" t="s">
        <v>388</v>
      </c>
      <c r="F187" t="s">
        <v>173</v>
      </c>
    </row>
    <row r="188" spans="1:6">
      <c r="A188" s="3" t="s">
        <v>389</v>
      </c>
      <c r="B188">
        <v>-2.7476327449354812</v>
      </c>
      <c r="C188">
        <v>7.8677457883302127E-13</v>
      </c>
      <c r="D188">
        <v>1.6764805687314149E-11</v>
      </c>
      <c r="E188" t="s">
        <v>389</v>
      </c>
      <c r="F188" t="s">
        <v>390</v>
      </c>
    </row>
    <row r="189" spans="1:6">
      <c r="A189" s="3" t="s">
        <v>391</v>
      </c>
      <c r="B189">
        <v>-3.2748153147152612</v>
      </c>
      <c r="C189">
        <v>1.8906587187089181E-10</v>
      </c>
      <c r="D189">
        <v>2.5698449922403231E-9</v>
      </c>
      <c r="E189" t="s">
        <v>392</v>
      </c>
      <c r="F189" t="s">
        <v>393</v>
      </c>
    </row>
    <row r="190" spans="1:6">
      <c r="A190" s="3" t="s">
        <v>394</v>
      </c>
      <c r="B190">
        <v>-4.0145752928169376</v>
      </c>
      <c r="C190">
        <v>8.3096592942041817E-12</v>
      </c>
      <c r="D190">
        <v>1.4816638788532299E-10</v>
      </c>
      <c r="E190" t="s">
        <v>395</v>
      </c>
      <c r="F190" t="s">
        <v>396</v>
      </c>
    </row>
    <row r="191" spans="1:6">
      <c r="A191" s="3" t="s">
        <v>397</v>
      </c>
      <c r="B191">
        <v>-4.1073009744921434</v>
      </c>
      <c r="C191">
        <v>3.5967591600041469E-13</v>
      </c>
      <c r="D191">
        <v>8.2871670402046767E-12</v>
      </c>
      <c r="E191" t="s">
        <v>398</v>
      </c>
      <c r="F191" t="s">
        <v>399</v>
      </c>
    </row>
    <row r="192" spans="1:6">
      <c r="A192" s="3" t="s">
        <v>400</v>
      </c>
      <c r="B192">
        <v>-3.349640136194068</v>
      </c>
      <c r="C192">
        <v>1.443839827672253E-8</v>
      </c>
      <c r="D192">
        <v>1.3415875644666111E-7</v>
      </c>
      <c r="E192" t="s">
        <v>401</v>
      </c>
      <c r="F192" t="s">
        <v>402</v>
      </c>
    </row>
    <row r="193" spans="1:6">
      <c r="A193" s="3" t="s">
        <v>403</v>
      </c>
      <c r="B193">
        <v>-3.2426676225288058</v>
      </c>
      <c r="C193">
        <v>1.2408787194182301E-9</v>
      </c>
      <c r="D193">
        <v>1.406660116332506E-8</v>
      </c>
      <c r="E193" t="s">
        <v>404</v>
      </c>
      <c r="F193" t="s">
        <v>405</v>
      </c>
    </row>
    <row r="194" spans="1:6">
      <c r="A194" s="3" t="s">
        <v>406</v>
      </c>
      <c r="B194">
        <v>-2.9208643304575221</v>
      </c>
      <c r="C194">
        <v>1.055189312260635E-8</v>
      </c>
      <c r="D194">
        <v>1.010272469914406E-7</v>
      </c>
      <c r="E194" t="s">
        <v>407</v>
      </c>
      <c r="F194" t="s">
        <v>408</v>
      </c>
    </row>
    <row r="195" spans="1:6">
      <c r="A195" s="3" t="s">
        <v>409</v>
      </c>
      <c r="B195">
        <v>-2.8792018986940189</v>
      </c>
      <c r="C195">
        <v>5.1296364550171612E-10</v>
      </c>
      <c r="D195">
        <v>6.4324733245657666E-9</v>
      </c>
      <c r="E195" t="s">
        <v>410</v>
      </c>
      <c r="F195" t="s">
        <v>411</v>
      </c>
    </row>
    <row r="196" spans="1:6">
      <c r="A196" s="3" t="s">
        <v>412</v>
      </c>
      <c r="B196">
        <v>-2.593891748314936</v>
      </c>
      <c r="C196">
        <v>2.492495334202053E-6</v>
      </c>
      <c r="D196">
        <v>1.5322628583793099E-5</v>
      </c>
      <c r="E196" t="s">
        <v>413</v>
      </c>
      <c r="F196" t="s">
        <v>173</v>
      </c>
    </row>
    <row r="197" spans="1:6">
      <c r="A197" s="3" t="s">
        <v>414</v>
      </c>
      <c r="B197">
        <v>-3.4901364458658741</v>
      </c>
      <c r="C197">
        <v>7.4247454351924858E-10</v>
      </c>
      <c r="D197">
        <v>8.9883470286108379E-9</v>
      </c>
      <c r="E197" t="s">
        <v>415</v>
      </c>
      <c r="F197" t="s">
        <v>416</v>
      </c>
    </row>
    <row r="198" spans="1:6">
      <c r="A198" s="3" t="s">
        <v>417</v>
      </c>
      <c r="B198">
        <v>-3.114975792842674</v>
      </c>
      <c r="C198">
        <v>4.4001817741437938E-9</v>
      </c>
      <c r="D198">
        <v>4.5181576622911283E-8</v>
      </c>
      <c r="E198" t="s">
        <v>418</v>
      </c>
      <c r="F198" t="s">
        <v>419</v>
      </c>
    </row>
    <row r="199" spans="1:6">
      <c r="A199" s="3" t="s">
        <v>420</v>
      </c>
      <c r="B199">
        <v>-2.989466749857661</v>
      </c>
      <c r="C199">
        <v>9.1402542654008941E-10</v>
      </c>
      <c r="D199">
        <v>1.077081600355539E-8</v>
      </c>
      <c r="E199" t="s">
        <v>421</v>
      </c>
      <c r="F199" t="s">
        <v>422</v>
      </c>
    </row>
    <row r="200" spans="1:6">
      <c r="A200" s="3" t="s">
        <v>423</v>
      </c>
      <c r="B200">
        <v>-3.3025393988511902</v>
      </c>
      <c r="C200">
        <v>7.8253102417326855E-10</v>
      </c>
      <c r="D200">
        <v>9.3771370930530353E-9</v>
      </c>
      <c r="E200" t="s">
        <v>424</v>
      </c>
      <c r="F200" t="s">
        <v>425</v>
      </c>
    </row>
    <row r="201" spans="1:6">
      <c r="A201" s="3" t="s">
        <v>426</v>
      </c>
      <c r="B201">
        <v>-3.1495522325861578</v>
      </c>
      <c r="C201">
        <v>2.5340466638107482E-11</v>
      </c>
      <c r="D201">
        <v>4.0345439579998082E-10</v>
      </c>
      <c r="E201" t="s">
        <v>427</v>
      </c>
      <c r="F201" t="s">
        <v>428</v>
      </c>
    </row>
    <row r="202" spans="1:6">
      <c r="A202" s="3" t="s">
        <v>429</v>
      </c>
      <c r="B202">
        <v>-2.3167903490433259</v>
      </c>
      <c r="C202">
        <v>6.1587421522160049E-6</v>
      </c>
      <c r="D202">
        <v>3.4699553199562928E-5</v>
      </c>
      <c r="E202" t="s">
        <v>430</v>
      </c>
      <c r="F202" t="s">
        <v>431</v>
      </c>
    </row>
    <row r="203" spans="1:6">
      <c r="A203" s="3" t="s">
        <v>432</v>
      </c>
      <c r="B203">
        <v>-3.5125511169778911</v>
      </c>
      <c r="C203">
        <v>4.2761818424629071E-10</v>
      </c>
      <c r="D203">
        <v>5.4960087716734137E-9</v>
      </c>
      <c r="E203" t="s">
        <v>432</v>
      </c>
      <c r="F203" t="s">
        <v>5</v>
      </c>
    </row>
    <row r="204" spans="1:6">
      <c r="A204" s="3" t="s">
        <v>433</v>
      </c>
      <c r="B204">
        <v>2.0842211539740072</v>
      </c>
      <c r="C204">
        <v>6.5702521443727324E-5</v>
      </c>
      <c r="D204">
        <v>2.9415631243526582E-4</v>
      </c>
      <c r="E204" t="s">
        <v>434</v>
      </c>
      <c r="F204" t="s">
        <v>435</v>
      </c>
    </row>
    <row r="205" spans="1:6">
      <c r="A205" s="3" t="s">
        <v>436</v>
      </c>
      <c r="B205">
        <v>4.5856377485548734</v>
      </c>
      <c r="C205">
        <v>3.3503061140531618E-4</v>
      </c>
      <c r="D205">
        <v>1.2493115167403501E-3</v>
      </c>
      <c r="E205" t="s">
        <v>437</v>
      </c>
      <c r="F205" t="s">
        <v>435</v>
      </c>
    </row>
    <row r="206" spans="1:6">
      <c r="A206" s="3" t="s">
        <v>438</v>
      </c>
      <c r="B206">
        <v>3.6078199949179179</v>
      </c>
      <c r="C206">
        <v>1.501472874349254E-10</v>
      </c>
      <c r="D206">
        <v>2.0807697437192101E-9</v>
      </c>
      <c r="E206" t="s">
        <v>439</v>
      </c>
      <c r="F206" t="s">
        <v>440</v>
      </c>
    </row>
    <row r="207" spans="1:6">
      <c r="A207" s="3" t="s">
        <v>441</v>
      </c>
      <c r="B207">
        <v>3.0916827842531851</v>
      </c>
      <c r="C207">
        <v>1.120510763374052E-8</v>
      </c>
      <c r="D207">
        <v>1.0656132561751901E-7</v>
      </c>
      <c r="E207" t="s">
        <v>442</v>
      </c>
      <c r="F207" t="s">
        <v>440</v>
      </c>
    </row>
    <row r="208" spans="1:6">
      <c r="A208" s="3" t="s">
        <v>443</v>
      </c>
      <c r="B208">
        <v>4.1908278121677389</v>
      </c>
      <c r="C208">
        <v>2.247412921823053E-10</v>
      </c>
      <c r="D208">
        <v>2.997255633151309E-9</v>
      </c>
      <c r="E208" t="s">
        <v>444</v>
      </c>
      <c r="F208" t="s">
        <v>435</v>
      </c>
    </row>
    <row r="209" spans="1:6">
      <c r="A209" s="3" t="s">
        <v>445</v>
      </c>
      <c r="B209">
        <v>2.667340543414189</v>
      </c>
      <c r="C209">
        <v>1.480757101818925E-6</v>
      </c>
      <c r="D209">
        <v>9.5265962010325384E-6</v>
      </c>
      <c r="E209" t="s">
        <v>446</v>
      </c>
      <c r="F209" t="s">
        <v>435</v>
      </c>
    </row>
    <row r="210" spans="1:6">
      <c r="A210" s="3" t="s">
        <v>447</v>
      </c>
      <c r="B210">
        <v>2.6169612443847892</v>
      </c>
      <c r="C210">
        <v>2.331214481241135E-5</v>
      </c>
      <c r="D210">
        <v>1.15098638324693E-4</v>
      </c>
      <c r="E210" t="s">
        <v>448</v>
      </c>
      <c r="F210" t="s">
        <v>449</v>
      </c>
    </row>
    <row r="211" spans="1:6">
      <c r="A211" s="3" t="s">
        <v>450</v>
      </c>
      <c r="B211">
        <v>2.602374235425982</v>
      </c>
      <c r="C211">
        <v>2.7814055437044692E-7</v>
      </c>
      <c r="D211">
        <v>2.0716171644831711E-6</v>
      </c>
      <c r="E211" t="s">
        <v>451</v>
      </c>
      <c r="F211" t="s">
        <v>452</v>
      </c>
    </row>
    <row r="212" spans="1:6">
      <c r="A212" s="3" t="s">
        <v>453</v>
      </c>
      <c r="B212">
        <v>2.1796984249768161</v>
      </c>
      <c r="C212">
        <v>1.3391553259683699E-4</v>
      </c>
      <c r="D212">
        <v>5.5525474671461043E-4</v>
      </c>
      <c r="E212" t="s">
        <v>454</v>
      </c>
      <c r="F212" t="s">
        <v>455</v>
      </c>
    </row>
    <row r="213" spans="1:6">
      <c r="A213" s="3" t="s">
        <v>456</v>
      </c>
      <c r="B213">
        <v>2.1355174168091069</v>
      </c>
      <c r="C213">
        <v>2.192105557391636E-4</v>
      </c>
      <c r="D213">
        <v>8.5747786744622449E-4</v>
      </c>
      <c r="E213" t="s">
        <v>457</v>
      </c>
      <c r="F213" t="s">
        <v>458</v>
      </c>
    </row>
    <row r="214" spans="1:6">
      <c r="A214" s="3" t="s">
        <v>459</v>
      </c>
      <c r="B214">
        <v>3.2298150688143719</v>
      </c>
      <c r="C214">
        <v>3.9221483496550951E-9</v>
      </c>
      <c r="D214">
        <v>4.0940583509843608E-8</v>
      </c>
      <c r="E214" t="s">
        <v>460</v>
      </c>
      <c r="F214" t="s">
        <v>461</v>
      </c>
    </row>
    <row r="215" spans="1:6">
      <c r="A215" s="3" t="s">
        <v>462</v>
      </c>
      <c r="B215">
        <v>2.5085938736764022</v>
      </c>
      <c r="C215">
        <v>5.6527594042648113E-6</v>
      </c>
      <c r="D215">
        <v>3.2168514360816222E-5</v>
      </c>
      <c r="E215" t="s">
        <v>463</v>
      </c>
      <c r="F215" t="s">
        <v>464</v>
      </c>
    </row>
    <row r="216" spans="1:6">
      <c r="A216" s="3" t="s">
        <v>465</v>
      </c>
      <c r="B216">
        <v>2.6970974022761518</v>
      </c>
      <c r="C216">
        <v>4.3914378722333948E-10</v>
      </c>
      <c r="D216">
        <v>5.5934089572626711E-9</v>
      </c>
      <c r="E216" t="s">
        <v>466</v>
      </c>
      <c r="F216" t="s">
        <v>467</v>
      </c>
    </row>
    <row r="217" spans="1:6">
      <c r="A217" s="3" t="s">
        <v>468</v>
      </c>
      <c r="B217">
        <v>3.085335825547018</v>
      </c>
      <c r="C217">
        <v>5.3800924373171967E-9</v>
      </c>
      <c r="D217">
        <v>5.416405672240474E-8</v>
      </c>
      <c r="E217" t="s">
        <v>469</v>
      </c>
      <c r="F217" t="s">
        <v>470</v>
      </c>
    </row>
    <row r="218" spans="1:6">
      <c r="A218" s="3" t="s">
        <v>471</v>
      </c>
      <c r="B218">
        <v>2.8707827046975392</v>
      </c>
      <c r="C218">
        <v>3.1715577746343662E-9</v>
      </c>
      <c r="D218">
        <v>3.3600727975004829E-8</v>
      </c>
      <c r="E218" t="s">
        <v>472</v>
      </c>
      <c r="F218" t="s">
        <v>473</v>
      </c>
    </row>
    <row r="219" spans="1:6">
      <c r="A219" s="3" t="s">
        <v>474</v>
      </c>
      <c r="B219">
        <v>3.1354223121710718</v>
      </c>
      <c r="C219">
        <v>3.0511234411922873E-11</v>
      </c>
      <c r="D219">
        <v>4.7641233236027215E-10</v>
      </c>
      <c r="E219" t="s">
        <v>475</v>
      </c>
      <c r="F219" t="s">
        <v>476</v>
      </c>
    </row>
    <row r="220" spans="1:6">
      <c r="A220" s="3" t="s">
        <v>477</v>
      </c>
      <c r="B220">
        <v>3.0211086597178238</v>
      </c>
      <c r="C220">
        <v>2.49506677665136E-10</v>
      </c>
      <c r="D220">
        <v>3.3042146004812879E-9</v>
      </c>
      <c r="E220" t="s">
        <v>478</v>
      </c>
      <c r="F220" t="s">
        <v>479</v>
      </c>
    </row>
    <row r="221" spans="1:6">
      <c r="A221" s="3" t="s">
        <v>480</v>
      </c>
      <c r="B221">
        <v>2.6408502507917722</v>
      </c>
      <c r="C221">
        <v>2.891440353488053E-8</v>
      </c>
      <c r="D221">
        <v>2.5527545052290171E-7</v>
      </c>
      <c r="E221" t="s">
        <v>481</v>
      </c>
      <c r="F221" t="s">
        <v>482</v>
      </c>
    </row>
    <row r="222" spans="1:6">
      <c r="A222" s="3" t="s">
        <v>483</v>
      </c>
      <c r="B222">
        <v>2.4192972503322618</v>
      </c>
      <c r="C222">
        <v>5.870921304592421E-7</v>
      </c>
      <c r="D222">
        <v>4.0829916508502869E-6</v>
      </c>
      <c r="E222" t="s">
        <v>484</v>
      </c>
      <c r="F222" t="s">
        <v>485</v>
      </c>
    </row>
    <row r="223" spans="1:6">
      <c r="A223" s="3" t="s">
        <v>486</v>
      </c>
      <c r="B223">
        <v>2.1373986930160531</v>
      </c>
      <c r="C223">
        <v>2.0207994761844239E-9</v>
      </c>
      <c r="D223">
        <v>2.2154528880103119E-8</v>
      </c>
      <c r="E223" t="s">
        <v>487</v>
      </c>
      <c r="F223" t="s">
        <v>488</v>
      </c>
    </row>
    <row r="224" spans="1:6">
      <c r="A224" s="3" t="s">
        <v>489</v>
      </c>
      <c r="B224">
        <v>2.0548391628656839</v>
      </c>
      <c r="C224">
        <v>2.197441211320551E-5</v>
      </c>
      <c r="D224">
        <v>1.0906389479654009E-4</v>
      </c>
      <c r="E224" t="s">
        <v>490</v>
      </c>
      <c r="F224" t="s">
        <v>491</v>
      </c>
    </row>
    <row r="225" spans="1:6">
      <c r="A225" s="3" t="s">
        <v>492</v>
      </c>
      <c r="B225">
        <v>2.0620021224258198</v>
      </c>
      <c r="C225">
        <v>9.913294667227291E-6</v>
      </c>
      <c r="D225">
        <v>5.2808791516770949E-5</v>
      </c>
      <c r="E225" t="s">
        <v>493</v>
      </c>
      <c r="F225" t="s">
        <v>494</v>
      </c>
    </row>
    <row r="226" spans="1:6">
      <c r="A226" s="3" t="s">
        <v>495</v>
      </c>
      <c r="B226">
        <v>2.023996325730296</v>
      </c>
      <c r="C226">
        <v>1.5328731880836449E-5</v>
      </c>
      <c r="D226">
        <v>7.8851882028934544E-5</v>
      </c>
      <c r="E226" t="s">
        <v>496</v>
      </c>
      <c r="F226" t="s">
        <v>497</v>
      </c>
    </row>
    <row r="227" spans="1:6">
      <c r="A227" s="3" t="s">
        <v>498</v>
      </c>
      <c r="B227">
        <v>2.161792977053639</v>
      </c>
      <c r="C227">
        <v>2.166727660449974E-7</v>
      </c>
      <c r="D227">
        <v>1.6573565964143661E-6</v>
      </c>
      <c r="E227" t="s">
        <v>499</v>
      </c>
      <c r="F227" t="s">
        <v>500</v>
      </c>
    </row>
    <row r="228" spans="1:6">
      <c r="A228" s="3" t="s">
        <v>501</v>
      </c>
      <c r="B228">
        <v>7.7452982020730943</v>
      </c>
      <c r="C228">
        <v>3.0590537950326562E-7</v>
      </c>
      <c r="D228">
        <v>2.2615685823981811E-6</v>
      </c>
      <c r="E228" t="s">
        <v>501</v>
      </c>
      <c r="F228" t="s">
        <v>5</v>
      </c>
    </row>
    <row r="229" spans="1:6">
      <c r="A229" s="3" t="s">
        <v>502</v>
      </c>
      <c r="B229">
        <v>-4.1234584020468246</v>
      </c>
      <c r="C229">
        <v>9.8971383755648589E-4</v>
      </c>
      <c r="D229">
        <v>3.2501147342237332E-3</v>
      </c>
      <c r="E229" t="s">
        <v>502</v>
      </c>
      <c r="F229" t="s">
        <v>5</v>
      </c>
    </row>
    <row r="230" spans="1:6">
      <c r="A230" s="3" t="s">
        <v>503</v>
      </c>
      <c r="B230">
        <v>-7.3906598825837877</v>
      </c>
      <c r="C230">
        <v>1.7421217179360471E-3</v>
      </c>
      <c r="D230">
        <v>5.3811149303877471E-3</v>
      </c>
      <c r="E230" t="s">
        <v>504</v>
      </c>
      <c r="F230" t="s">
        <v>505</v>
      </c>
    </row>
    <row r="231" spans="1:6">
      <c r="A231" s="3" t="s">
        <v>506</v>
      </c>
      <c r="B231">
        <v>-4.2424644588577891</v>
      </c>
      <c r="C231">
        <v>1.2251362687786889E-5</v>
      </c>
      <c r="D231">
        <v>6.465616733182129E-5</v>
      </c>
      <c r="E231" t="s">
        <v>506</v>
      </c>
      <c r="F231" t="s">
        <v>5</v>
      </c>
    </row>
    <row r="232" spans="1:6">
      <c r="A232" s="3" t="s">
        <v>507</v>
      </c>
      <c r="B232">
        <v>2.2095317861522048</v>
      </c>
      <c r="C232">
        <v>1.06741803511361E-4</v>
      </c>
      <c r="D232">
        <v>4.5523893325989027E-4</v>
      </c>
      <c r="E232" t="s">
        <v>508</v>
      </c>
      <c r="F232" t="s">
        <v>509</v>
      </c>
    </row>
    <row r="233" spans="1:6">
      <c r="A233" s="3" t="s">
        <v>510</v>
      </c>
      <c r="B233">
        <v>-12.93253328339218</v>
      </c>
      <c r="C233">
        <v>5.5640762661346574E-7</v>
      </c>
      <c r="D233">
        <v>3.8838896892181334E-6</v>
      </c>
      <c r="E233" t="s">
        <v>510</v>
      </c>
      <c r="F233" t="s">
        <v>5</v>
      </c>
    </row>
    <row r="234" spans="1:6">
      <c r="A234" s="3" t="s">
        <v>511</v>
      </c>
      <c r="B234">
        <v>-2.2308227426683569</v>
      </c>
      <c r="C234">
        <v>7.2293025481057283E-13</v>
      </c>
      <c r="D234">
        <v>1.546252333685406E-11</v>
      </c>
      <c r="E234" t="s">
        <v>512</v>
      </c>
      <c r="F234" t="s">
        <v>513</v>
      </c>
    </row>
    <row r="235" spans="1:6">
      <c r="A235" s="3" t="s">
        <v>514</v>
      </c>
      <c r="B235">
        <v>-2.151727589285406</v>
      </c>
      <c r="C235">
        <v>1.8716693976965769E-12</v>
      </c>
      <c r="D235">
        <v>3.7093084427077623E-11</v>
      </c>
      <c r="E235" t="s">
        <v>515</v>
      </c>
      <c r="F235" t="s">
        <v>516</v>
      </c>
    </row>
    <row r="236" spans="1:6">
      <c r="A236" s="3" t="s">
        <v>517</v>
      </c>
      <c r="B236">
        <v>2.6686556677464379</v>
      </c>
      <c r="C236">
        <v>2.9414543833893448E-4</v>
      </c>
      <c r="D236">
        <v>1.109424998923703E-3</v>
      </c>
      <c r="E236" t="s">
        <v>518</v>
      </c>
      <c r="F236" t="s">
        <v>519</v>
      </c>
    </row>
    <row r="237" spans="1:6">
      <c r="A237" s="3" t="s">
        <v>520</v>
      </c>
      <c r="B237">
        <v>-5.0918691577779098</v>
      </c>
      <c r="C237">
        <v>1.368384250548117E-13</v>
      </c>
      <c r="D237">
        <v>3.3795011116781158E-12</v>
      </c>
      <c r="E237" t="s">
        <v>520</v>
      </c>
      <c r="F237" t="s">
        <v>5</v>
      </c>
    </row>
    <row r="238" spans="1:6">
      <c r="A238" s="3" t="s">
        <v>521</v>
      </c>
      <c r="B238">
        <v>2.7307151870130029</v>
      </c>
      <c r="C238">
        <v>3.589806549211894E-6</v>
      </c>
      <c r="D238">
        <v>2.132811689825264E-5</v>
      </c>
      <c r="E238" t="s">
        <v>521</v>
      </c>
      <c r="F238" t="s">
        <v>5</v>
      </c>
    </row>
    <row r="239" spans="1:6">
      <c r="A239" s="3" t="s">
        <v>522</v>
      </c>
      <c r="B239">
        <v>2.2752093617845959</v>
      </c>
      <c r="C239">
        <v>1.4728507443058331E-6</v>
      </c>
      <c r="D239">
        <v>9.4864977485516637E-6</v>
      </c>
      <c r="E239" t="s">
        <v>523</v>
      </c>
      <c r="F239" t="s">
        <v>524</v>
      </c>
    </row>
    <row r="240" spans="1:6">
      <c r="A240" s="3" t="s">
        <v>525</v>
      </c>
      <c r="B240">
        <v>2.5737455554010489</v>
      </c>
      <c r="C240">
        <v>7.0520750068351582E-5</v>
      </c>
      <c r="D240">
        <v>3.1285172872272702E-4</v>
      </c>
      <c r="E240" t="s">
        <v>526</v>
      </c>
      <c r="F240" t="s">
        <v>527</v>
      </c>
    </row>
    <row r="241" spans="1:6">
      <c r="A241" s="3" t="s">
        <v>528</v>
      </c>
      <c r="B241">
        <v>2.1358854892261521</v>
      </c>
      <c r="C241">
        <v>3.8609577707034857E-9</v>
      </c>
      <c r="D241">
        <v>4.0376215210972987E-8</v>
      </c>
      <c r="E241" t="s">
        <v>529</v>
      </c>
      <c r="F241" t="s">
        <v>530</v>
      </c>
    </row>
    <row r="242" spans="1:6">
      <c r="A242" s="3" t="s">
        <v>531</v>
      </c>
      <c r="B242">
        <v>2.4311188123600869</v>
      </c>
      <c r="C242">
        <v>3.5408928546232018E-7</v>
      </c>
      <c r="D242">
        <v>2.5796633290493972E-6</v>
      </c>
      <c r="E242" t="s">
        <v>532</v>
      </c>
      <c r="F242" t="s">
        <v>533</v>
      </c>
    </row>
    <row r="243" spans="1:6">
      <c r="A243" s="3" t="s">
        <v>534</v>
      </c>
      <c r="B243">
        <v>2.1199374023579818</v>
      </c>
      <c r="C243">
        <v>1.0698560414926619E-6</v>
      </c>
      <c r="D243">
        <v>7.0567778094581222E-6</v>
      </c>
      <c r="E243" t="s">
        <v>535</v>
      </c>
      <c r="F243" t="s">
        <v>536</v>
      </c>
    </row>
    <row r="244" spans="1:6">
      <c r="A244" s="3" t="s">
        <v>537</v>
      </c>
      <c r="B244">
        <v>2.0921951265260761</v>
      </c>
      <c r="C244">
        <v>1.6083132272480981E-5</v>
      </c>
      <c r="D244">
        <v>8.2199453309668343E-5</v>
      </c>
      <c r="E244" t="s">
        <v>538</v>
      </c>
      <c r="F244" t="s">
        <v>539</v>
      </c>
    </row>
    <row r="245" spans="1:6">
      <c r="A245" s="3" t="s">
        <v>540</v>
      </c>
      <c r="B245">
        <v>2.7901670143755659</v>
      </c>
      <c r="C245">
        <v>5.9246988254243886E-12</v>
      </c>
      <c r="D245">
        <v>1.083264288467917E-10</v>
      </c>
      <c r="E245" t="s">
        <v>541</v>
      </c>
      <c r="F245" t="s">
        <v>542</v>
      </c>
    </row>
    <row r="246" spans="1:6">
      <c r="A246" s="3" t="s">
        <v>543</v>
      </c>
      <c r="B246">
        <v>2.422301400967529</v>
      </c>
      <c r="C246">
        <v>3.9347291869255228E-7</v>
      </c>
      <c r="D246">
        <v>2.8340610571756168E-6</v>
      </c>
      <c r="E246" t="s">
        <v>544</v>
      </c>
      <c r="F246" t="s">
        <v>545</v>
      </c>
    </row>
    <row r="247" spans="1:6">
      <c r="A247" s="3" t="s">
        <v>546</v>
      </c>
      <c r="B247">
        <v>4.4846954750213346</v>
      </c>
      <c r="C247">
        <v>1.615346755339311E-45</v>
      </c>
      <c r="D247">
        <v>2.6928780615480041E-43</v>
      </c>
      <c r="E247" t="s">
        <v>547</v>
      </c>
      <c r="F247" t="s">
        <v>548</v>
      </c>
    </row>
    <row r="248" spans="1:6">
      <c r="A248" s="3" t="s">
        <v>549</v>
      </c>
      <c r="B248">
        <v>4.150055899678506</v>
      </c>
      <c r="C248">
        <v>6.7340384149867351E-28</v>
      </c>
      <c r="D248">
        <v>6.3614216226908021E-26</v>
      </c>
      <c r="E248" t="s">
        <v>550</v>
      </c>
      <c r="F248" t="s">
        <v>551</v>
      </c>
    </row>
    <row r="249" spans="1:6">
      <c r="A249" s="3" t="s">
        <v>552</v>
      </c>
      <c r="B249">
        <v>2.0504612154808188</v>
      </c>
      <c r="C249">
        <v>2.4707780644599882E-22</v>
      </c>
      <c r="D249">
        <v>1.707850008458441E-20</v>
      </c>
      <c r="E249" t="s">
        <v>553</v>
      </c>
      <c r="F249" t="s">
        <v>173</v>
      </c>
    </row>
    <row r="250" spans="1:6">
      <c r="A250" s="3" t="s">
        <v>554</v>
      </c>
      <c r="B250">
        <v>3.237046603272506</v>
      </c>
      <c r="C250">
        <v>9.8171984724782521E-23</v>
      </c>
      <c r="D250">
        <v>7.2264780444164574E-21</v>
      </c>
      <c r="E250" t="s">
        <v>554</v>
      </c>
      <c r="F250" t="s">
        <v>555</v>
      </c>
    </row>
    <row r="251" spans="1:6">
      <c r="A251" s="3" t="s">
        <v>556</v>
      </c>
      <c r="B251">
        <v>-32.197320464450307</v>
      </c>
      <c r="C251">
        <v>2.5157591911889192E-35</v>
      </c>
      <c r="D251">
        <v>3.0998528468823457E-33</v>
      </c>
      <c r="E251" t="s">
        <v>556</v>
      </c>
      <c r="F251" t="s">
        <v>5</v>
      </c>
    </row>
    <row r="252" spans="1:6">
      <c r="A252" s="3" t="s">
        <v>557</v>
      </c>
      <c r="B252">
        <v>-2.8569285792779802</v>
      </c>
      <c r="C252">
        <v>7.5935541554955409E-8</v>
      </c>
      <c r="D252">
        <v>6.2017672843441977E-7</v>
      </c>
      <c r="E252" t="s">
        <v>557</v>
      </c>
      <c r="F252" t="s">
        <v>281</v>
      </c>
    </row>
    <row r="253" spans="1:6">
      <c r="A253" s="3" t="s">
        <v>558</v>
      </c>
      <c r="B253">
        <v>2.1038303237453801</v>
      </c>
      <c r="C253">
        <v>5.4725165197571287E-8</v>
      </c>
      <c r="D253">
        <v>4.57495923805065E-7</v>
      </c>
      <c r="E253" t="s">
        <v>558</v>
      </c>
      <c r="F253" t="s">
        <v>5</v>
      </c>
    </row>
    <row r="254" spans="1:6">
      <c r="A254" s="3" t="s">
        <v>559</v>
      </c>
      <c r="B254">
        <v>2.038378309377598</v>
      </c>
      <c r="C254">
        <v>8.2650956268251798E-7</v>
      </c>
      <c r="D254">
        <v>5.5769716681958478E-6</v>
      </c>
      <c r="E254" t="s">
        <v>560</v>
      </c>
      <c r="F254" t="s">
        <v>561</v>
      </c>
    </row>
    <row r="255" spans="1:6">
      <c r="A255" s="3" t="s">
        <v>562</v>
      </c>
      <c r="B255">
        <v>-48.381580154543677</v>
      </c>
      <c r="C255">
        <v>6.1169650514571247E-187</v>
      </c>
      <c r="D255">
        <v>1.7335478955829491E-183</v>
      </c>
      <c r="E255" t="s">
        <v>562</v>
      </c>
      <c r="F255" t="s">
        <v>563</v>
      </c>
    </row>
    <row r="256" spans="1:6">
      <c r="A256" s="3" t="s">
        <v>564</v>
      </c>
      <c r="B256">
        <v>-3.3514873953735962</v>
      </c>
      <c r="C256">
        <v>3.6378916095847969E-7</v>
      </c>
      <c r="D256">
        <v>2.6367736116530222E-6</v>
      </c>
      <c r="E256" t="s">
        <v>564</v>
      </c>
      <c r="F256" t="s">
        <v>5</v>
      </c>
    </row>
    <row r="257" spans="1:6">
      <c r="A257" s="3" t="s">
        <v>565</v>
      </c>
      <c r="B257">
        <v>2.0505173526611919</v>
      </c>
      <c r="C257">
        <v>6.1935332076347482E-10</v>
      </c>
      <c r="D257">
        <v>7.6315100480160324E-9</v>
      </c>
      <c r="E257" t="s">
        <v>565</v>
      </c>
      <c r="F257" t="s">
        <v>5</v>
      </c>
    </row>
    <row r="258" spans="1:6">
      <c r="A258" s="3" t="s">
        <v>566</v>
      </c>
      <c r="B258">
        <v>-3.5499639674148851</v>
      </c>
      <c r="C258">
        <v>1.0142449702998689E-9</v>
      </c>
      <c r="D258">
        <v>1.180439526008143E-8</v>
      </c>
      <c r="E258" t="s">
        <v>566</v>
      </c>
      <c r="F258" t="s">
        <v>281</v>
      </c>
    </row>
    <row r="259" spans="1:6">
      <c r="A259" s="3" t="s">
        <v>567</v>
      </c>
      <c r="B259">
        <v>-4.375231562512421</v>
      </c>
      <c r="C259">
        <v>8.6109835936594165E-14</v>
      </c>
      <c r="D259">
        <v>2.1788863843241771E-12</v>
      </c>
      <c r="E259" t="s">
        <v>568</v>
      </c>
      <c r="F259" t="s">
        <v>569</v>
      </c>
    </row>
    <row r="260" spans="1:6">
      <c r="A260" s="3" t="s">
        <v>570</v>
      </c>
      <c r="B260">
        <v>-2.9378610580279521</v>
      </c>
      <c r="C260">
        <v>1.27726551088392E-8</v>
      </c>
      <c r="D260">
        <v>1.2025815474568209E-7</v>
      </c>
      <c r="E260" t="s">
        <v>571</v>
      </c>
      <c r="F260" t="s">
        <v>572</v>
      </c>
    </row>
    <row r="261" spans="1:6">
      <c r="A261" s="3" t="s">
        <v>573</v>
      </c>
      <c r="B261">
        <v>-9.2017396472670931</v>
      </c>
      <c r="C261">
        <v>3.0549344455914701E-6</v>
      </c>
      <c r="D261">
        <v>1.8479582110578921E-5</v>
      </c>
      <c r="E261" t="s">
        <v>573</v>
      </c>
      <c r="F261" t="s">
        <v>173</v>
      </c>
    </row>
    <row r="262" spans="1:6">
      <c r="A262" s="3" t="s">
        <v>574</v>
      </c>
      <c r="B262">
        <v>-8.1763212355159229</v>
      </c>
      <c r="C262">
        <v>6.5646302875618614E-7</v>
      </c>
      <c r="D262">
        <v>4.510099935745531E-6</v>
      </c>
      <c r="E262" t="s">
        <v>574</v>
      </c>
      <c r="F262" t="s">
        <v>5</v>
      </c>
    </row>
    <row r="263" spans="1:6">
      <c r="A263" s="3" t="s">
        <v>575</v>
      </c>
      <c r="B263">
        <v>-9.3877629037601267</v>
      </c>
      <c r="C263">
        <v>4.7095944406379918E-5</v>
      </c>
      <c r="D263">
        <v>2.182664046568777E-4</v>
      </c>
      <c r="E263" t="s">
        <v>575</v>
      </c>
      <c r="F263" t="s">
        <v>5</v>
      </c>
    </row>
    <row r="264" spans="1:6">
      <c r="A264" s="3" t="s">
        <v>576</v>
      </c>
      <c r="B264">
        <v>-2.6253491046240889</v>
      </c>
      <c r="C264">
        <v>3.639798648620065E-6</v>
      </c>
      <c r="D264">
        <v>2.15573445562994E-5</v>
      </c>
      <c r="E264" t="s">
        <v>577</v>
      </c>
      <c r="F264" t="s">
        <v>578</v>
      </c>
    </row>
    <row r="265" spans="1:6">
      <c r="A265" s="3" t="s">
        <v>579</v>
      </c>
      <c r="B265">
        <v>2.726691845726025</v>
      </c>
      <c r="C265">
        <v>5.2144311580879353E-35</v>
      </c>
      <c r="D265">
        <v>6.1573741258421703E-33</v>
      </c>
      <c r="E265" t="s">
        <v>580</v>
      </c>
      <c r="F265" t="s">
        <v>581</v>
      </c>
    </row>
    <row r="266" spans="1:6">
      <c r="A266" s="3" t="s">
        <v>582</v>
      </c>
      <c r="B266">
        <v>2.158004773004639</v>
      </c>
      <c r="C266">
        <v>1.021955376626837E-12</v>
      </c>
      <c r="D266">
        <v>2.121774020044289E-11</v>
      </c>
      <c r="E266" t="s">
        <v>582</v>
      </c>
      <c r="F266" t="s">
        <v>583</v>
      </c>
    </row>
    <row r="267" spans="1:6">
      <c r="A267" s="3" t="s">
        <v>584</v>
      </c>
      <c r="B267">
        <v>3.443069856358123</v>
      </c>
      <c r="C267">
        <v>2.18118415766572E-4</v>
      </c>
      <c r="D267">
        <v>8.5497592016938438E-4</v>
      </c>
      <c r="E267" t="s">
        <v>584</v>
      </c>
      <c r="F267" t="s">
        <v>5</v>
      </c>
    </row>
    <row r="268" spans="1:6">
      <c r="A268" s="3" t="s">
        <v>585</v>
      </c>
      <c r="B268">
        <v>2.086013492573894</v>
      </c>
      <c r="C268">
        <v>7.4070087422671474E-4</v>
      </c>
      <c r="D268">
        <v>2.503454117541454E-3</v>
      </c>
      <c r="E268" t="s">
        <v>585</v>
      </c>
      <c r="F268" t="s">
        <v>5</v>
      </c>
    </row>
    <row r="269" spans="1:6">
      <c r="A269" s="3" t="s">
        <v>586</v>
      </c>
      <c r="B269">
        <v>2.8928842235358418</v>
      </c>
      <c r="C269">
        <v>2.402785344757767E-6</v>
      </c>
      <c r="D269">
        <v>1.4803247102268509E-5</v>
      </c>
      <c r="E269" t="s">
        <v>586</v>
      </c>
      <c r="F269" t="s">
        <v>5</v>
      </c>
    </row>
    <row r="270" spans="1:6">
      <c r="A270" s="3" t="s">
        <v>587</v>
      </c>
      <c r="B270">
        <v>2.9206525304496398</v>
      </c>
      <c r="C270">
        <v>2.667649850426955E-12</v>
      </c>
      <c r="D270">
        <v>5.1255048651593152E-11</v>
      </c>
      <c r="E270" t="s">
        <v>587</v>
      </c>
      <c r="F270" t="s">
        <v>5</v>
      </c>
    </row>
    <row r="271" spans="1:6">
      <c r="A271" s="3" t="s">
        <v>588</v>
      </c>
      <c r="B271">
        <v>2.3969978089204891</v>
      </c>
      <c r="C271">
        <v>8.537867734178356E-7</v>
      </c>
      <c r="D271">
        <v>5.7405260162897893E-6</v>
      </c>
      <c r="E271" t="s">
        <v>588</v>
      </c>
      <c r="F271" t="s">
        <v>589</v>
      </c>
    </row>
    <row r="272" spans="1:6">
      <c r="A272" s="3" t="s">
        <v>590</v>
      </c>
      <c r="B272">
        <v>3.2506450757966561</v>
      </c>
      <c r="C272">
        <v>5.8512476329298067E-15</v>
      </c>
      <c r="D272">
        <v>1.8737215583867881E-13</v>
      </c>
      <c r="E272" t="s">
        <v>591</v>
      </c>
      <c r="F272" t="s">
        <v>592</v>
      </c>
    </row>
    <row r="273" spans="1:6">
      <c r="A273" s="3" t="s">
        <v>593</v>
      </c>
      <c r="B273">
        <v>-8.5634786973342774</v>
      </c>
      <c r="C273">
        <v>1.256213911443838E-8</v>
      </c>
      <c r="D273">
        <v>1.18472886024354E-7</v>
      </c>
      <c r="E273" t="s">
        <v>594</v>
      </c>
      <c r="F273" t="s">
        <v>5</v>
      </c>
    </row>
    <row r="274" spans="1:6">
      <c r="A274" s="3" t="s">
        <v>595</v>
      </c>
      <c r="B274">
        <v>-7.4069726303220706</v>
      </c>
      <c r="C274">
        <v>9.2242677900415914E-7</v>
      </c>
      <c r="D274">
        <v>6.1727449626866282E-6</v>
      </c>
      <c r="E274" t="s">
        <v>596</v>
      </c>
      <c r="F274" t="s">
        <v>597</v>
      </c>
    </row>
    <row r="275" spans="1:6">
      <c r="A275" s="3" t="s">
        <v>598</v>
      </c>
      <c r="B275">
        <v>-10.50934756517333</v>
      </c>
      <c r="C275">
        <v>2.0485391631704541E-10</v>
      </c>
      <c r="D275">
        <v>2.764552375440507E-9</v>
      </c>
      <c r="E275" t="s">
        <v>599</v>
      </c>
      <c r="F275" t="s">
        <v>173</v>
      </c>
    </row>
    <row r="276" spans="1:6">
      <c r="A276" s="3" t="s">
        <v>600</v>
      </c>
      <c r="B276">
        <v>-2.1005352667758821</v>
      </c>
      <c r="C276">
        <v>1.403804979276876E-3</v>
      </c>
      <c r="D276">
        <v>4.4476057141091853E-3</v>
      </c>
      <c r="E276" t="s">
        <v>600</v>
      </c>
      <c r="F276" t="s">
        <v>601</v>
      </c>
    </row>
    <row r="277" spans="1:6">
      <c r="A277" s="3" t="s">
        <v>602</v>
      </c>
      <c r="B277">
        <v>-2.2756611032344769</v>
      </c>
      <c r="C277">
        <v>1.4420829525689971E-6</v>
      </c>
      <c r="D277">
        <v>9.3307376428779389E-6</v>
      </c>
      <c r="E277" t="s">
        <v>603</v>
      </c>
      <c r="F277" t="s">
        <v>604</v>
      </c>
    </row>
    <row r="278" spans="1:6">
      <c r="A278" s="3" t="s">
        <v>605</v>
      </c>
      <c r="B278">
        <v>-3.2936878465799819</v>
      </c>
      <c r="C278">
        <v>3.6662315148524447E-8</v>
      </c>
      <c r="D278">
        <v>3.1774006462054518E-7</v>
      </c>
      <c r="E278" t="s">
        <v>606</v>
      </c>
      <c r="F278" t="s">
        <v>607</v>
      </c>
    </row>
    <row r="279" spans="1:6">
      <c r="A279" s="3" t="s">
        <v>608</v>
      </c>
      <c r="B279">
        <v>-3.9843203027466618</v>
      </c>
      <c r="C279">
        <v>6.335935411257932E-9</v>
      </c>
      <c r="D279">
        <v>6.3114379456959508E-8</v>
      </c>
      <c r="E279" t="s">
        <v>609</v>
      </c>
      <c r="F279" t="s">
        <v>610</v>
      </c>
    </row>
    <row r="280" spans="1:6">
      <c r="A280" s="3" t="s">
        <v>611</v>
      </c>
      <c r="B280">
        <v>-3.7584315899606779</v>
      </c>
      <c r="C280">
        <v>2.1665696336653861E-10</v>
      </c>
      <c r="D280">
        <v>2.9031008708310659E-9</v>
      </c>
      <c r="E280" t="s">
        <v>612</v>
      </c>
      <c r="F280" t="s">
        <v>613</v>
      </c>
    </row>
    <row r="281" spans="1:6">
      <c r="A281" s="3" t="s">
        <v>614</v>
      </c>
      <c r="B281">
        <v>-3.7750560925624681</v>
      </c>
      <c r="C281">
        <v>6.0568851287075804E-11</v>
      </c>
      <c r="D281">
        <v>9.0581596067320753E-10</v>
      </c>
      <c r="E281" t="s">
        <v>615</v>
      </c>
      <c r="F281" t="s">
        <v>616</v>
      </c>
    </row>
    <row r="282" spans="1:6">
      <c r="A282" s="3" t="s">
        <v>617</v>
      </c>
      <c r="B282">
        <v>2.7660678679392681</v>
      </c>
      <c r="C282">
        <v>3.1960601078149609E-6</v>
      </c>
      <c r="D282">
        <v>1.9172065338460149E-5</v>
      </c>
      <c r="E282" t="s">
        <v>617</v>
      </c>
      <c r="F282" t="s">
        <v>5</v>
      </c>
    </row>
    <row r="283" spans="1:6">
      <c r="A283" s="3" t="s">
        <v>618</v>
      </c>
      <c r="B283">
        <v>2.145054259256626</v>
      </c>
      <c r="C283">
        <v>2.0374119780314148E-3</v>
      </c>
      <c r="D283">
        <v>6.1853514148270282E-3</v>
      </c>
      <c r="E283" t="s">
        <v>618</v>
      </c>
      <c r="F283" t="s">
        <v>619</v>
      </c>
    </row>
    <row r="284" spans="1:6">
      <c r="A284" s="3" t="s">
        <v>620</v>
      </c>
      <c r="B284">
        <v>3.2684137663976429</v>
      </c>
      <c r="C284">
        <v>2.9154032919139252E-10</v>
      </c>
      <c r="D284">
        <v>3.8339920785540892E-9</v>
      </c>
      <c r="E284" t="s">
        <v>621</v>
      </c>
      <c r="F284" t="s">
        <v>622</v>
      </c>
    </row>
    <row r="285" spans="1:6">
      <c r="A285" s="3" t="s">
        <v>623</v>
      </c>
      <c r="B285">
        <v>2.8655834757799492</v>
      </c>
      <c r="C285">
        <v>1.911909053801294E-13</v>
      </c>
      <c r="D285">
        <v>4.6113619221045683E-12</v>
      </c>
      <c r="E285" t="s">
        <v>624</v>
      </c>
      <c r="F285" t="s">
        <v>625</v>
      </c>
    </row>
    <row r="286" spans="1:6">
      <c r="A286" s="3" t="s">
        <v>626</v>
      </c>
      <c r="B286">
        <v>2.5762609309198261</v>
      </c>
      <c r="C286">
        <v>5.8235103538147824E-10</v>
      </c>
      <c r="D286">
        <v>7.2075396917431563E-9</v>
      </c>
      <c r="E286" t="s">
        <v>627</v>
      </c>
      <c r="F286" t="s">
        <v>628</v>
      </c>
    </row>
    <row r="287" spans="1:6">
      <c r="A287" s="3" t="s">
        <v>629</v>
      </c>
      <c r="B287">
        <v>2.0045707194210372</v>
      </c>
      <c r="C287">
        <v>1.187713823019207E-8</v>
      </c>
      <c r="D287">
        <v>1.125746145296465E-7</v>
      </c>
      <c r="E287" t="s">
        <v>630</v>
      </c>
      <c r="F287" t="s">
        <v>631</v>
      </c>
    </row>
    <row r="288" spans="1:6">
      <c r="A288" s="3" t="s">
        <v>632</v>
      </c>
      <c r="B288">
        <v>3.384007773380227</v>
      </c>
      <c r="C288">
        <v>4.0558221930172061E-7</v>
      </c>
      <c r="D288">
        <v>2.917309668784457E-6</v>
      </c>
      <c r="E288" t="s">
        <v>633</v>
      </c>
      <c r="F288" t="s">
        <v>634</v>
      </c>
    </row>
    <row r="289" spans="1:6">
      <c r="A289" s="3" t="s">
        <v>635</v>
      </c>
      <c r="B289">
        <v>2.9124250569624901</v>
      </c>
      <c r="C289">
        <v>1.7465055615922269E-22</v>
      </c>
      <c r="D289">
        <v>1.237399190388093E-20</v>
      </c>
      <c r="E289" t="s">
        <v>636</v>
      </c>
      <c r="F289" t="s">
        <v>411</v>
      </c>
    </row>
    <row r="290" spans="1:6">
      <c r="A290" s="3" t="s">
        <v>637</v>
      </c>
      <c r="B290">
        <v>2.0078619067850791</v>
      </c>
      <c r="C290">
        <v>1.4954888982912011E-4</v>
      </c>
      <c r="D290">
        <v>6.1334522977673849E-4</v>
      </c>
      <c r="E290" t="s">
        <v>637</v>
      </c>
      <c r="F290" t="s">
        <v>5</v>
      </c>
    </row>
    <row r="291" spans="1:6">
      <c r="A291" s="3" t="s">
        <v>638</v>
      </c>
      <c r="B291">
        <v>-2.8404808426874522</v>
      </c>
      <c r="C291">
        <v>3.1961397548443059E-7</v>
      </c>
      <c r="D291">
        <v>2.3496394462331421E-6</v>
      </c>
      <c r="E291" t="s">
        <v>639</v>
      </c>
      <c r="F291" t="s">
        <v>640</v>
      </c>
    </row>
    <row r="292" spans="1:6">
      <c r="A292" s="3" t="s">
        <v>641</v>
      </c>
      <c r="B292">
        <v>-2.2851663607838861</v>
      </c>
      <c r="C292">
        <v>3.383698975196751E-6</v>
      </c>
      <c r="D292">
        <v>2.0188216622542299E-5</v>
      </c>
      <c r="E292" t="s">
        <v>642</v>
      </c>
      <c r="F292" t="s">
        <v>643</v>
      </c>
    </row>
    <row r="293" spans="1:6">
      <c r="A293" s="3" t="s">
        <v>644</v>
      </c>
      <c r="B293">
        <v>-3.121725104341881</v>
      </c>
      <c r="C293">
        <v>8.6998276979664371E-10</v>
      </c>
      <c r="D293">
        <v>1.0313192468487701E-8</v>
      </c>
      <c r="E293" t="s">
        <v>645</v>
      </c>
      <c r="F293" t="s">
        <v>646</v>
      </c>
    </row>
    <row r="294" spans="1:6">
      <c r="A294" s="3" t="s">
        <v>647</v>
      </c>
      <c r="B294">
        <v>-5.0729901545056304</v>
      </c>
      <c r="C294">
        <v>2.1810307637207668E-3</v>
      </c>
      <c r="D294">
        <v>6.5581338826362374E-3</v>
      </c>
      <c r="E294" t="s">
        <v>648</v>
      </c>
      <c r="F294" t="s">
        <v>649</v>
      </c>
    </row>
    <row r="295" spans="1:6">
      <c r="A295" s="3" t="s">
        <v>650</v>
      </c>
      <c r="B295">
        <v>-8.1573497145777996</v>
      </c>
      <c r="C295">
        <v>4.3955158977507243E-9</v>
      </c>
      <c r="D295">
        <v>4.5181576622911283E-8</v>
      </c>
      <c r="E295" t="s">
        <v>651</v>
      </c>
      <c r="F295" t="s">
        <v>652</v>
      </c>
    </row>
    <row r="296" spans="1:6">
      <c r="A296" s="3" t="s">
        <v>653</v>
      </c>
      <c r="B296">
        <v>-6.9085760687366022</v>
      </c>
      <c r="C296">
        <v>1.5853727595721901E-11</v>
      </c>
      <c r="D296">
        <v>2.6598706423735461E-10</v>
      </c>
      <c r="E296" t="s">
        <v>654</v>
      </c>
      <c r="F296" t="s">
        <v>655</v>
      </c>
    </row>
    <row r="297" spans="1:6">
      <c r="A297" s="3" t="s">
        <v>656</v>
      </c>
      <c r="B297">
        <v>2.0271997995226152</v>
      </c>
      <c r="C297">
        <v>2.3829070842274479E-5</v>
      </c>
      <c r="D297">
        <v>1.173441994213829E-4</v>
      </c>
      <c r="E297" t="s">
        <v>657</v>
      </c>
      <c r="F297" t="s">
        <v>37</v>
      </c>
    </row>
    <row r="298" spans="1:6">
      <c r="A298" s="3" t="s">
        <v>658</v>
      </c>
      <c r="B298">
        <v>4.2994130190874031</v>
      </c>
      <c r="C298">
        <v>4.9214758020035217E-12</v>
      </c>
      <c r="D298">
        <v>9.1159885116849553E-11</v>
      </c>
      <c r="E298" t="s">
        <v>658</v>
      </c>
      <c r="F298" t="s">
        <v>5</v>
      </c>
    </row>
    <row r="299" spans="1:6">
      <c r="A299" s="3" t="s">
        <v>659</v>
      </c>
      <c r="B299">
        <v>2.1688831002445821</v>
      </c>
      <c r="C299">
        <v>3.686864326841275E-8</v>
      </c>
      <c r="D299">
        <v>3.1904041228299761E-7</v>
      </c>
      <c r="E299" t="s">
        <v>659</v>
      </c>
      <c r="F299" t="s">
        <v>5</v>
      </c>
    </row>
    <row r="300" spans="1:6">
      <c r="A300" s="3" t="s">
        <v>660</v>
      </c>
      <c r="B300">
        <v>3.7067726855744638</v>
      </c>
      <c r="C300">
        <v>4.5318502075205183E-15</v>
      </c>
      <c r="D300">
        <v>1.484770345446607E-13</v>
      </c>
      <c r="E300" t="s">
        <v>660</v>
      </c>
      <c r="F300" t="s">
        <v>5</v>
      </c>
    </row>
    <row r="301" spans="1:6">
      <c r="A301" s="3" t="s">
        <v>661</v>
      </c>
      <c r="B301">
        <v>4.0002039227701163</v>
      </c>
      <c r="C301">
        <v>1.0887913148951911E-18</v>
      </c>
      <c r="D301">
        <v>5.5597019575008485E-17</v>
      </c>
      <c r="E301" t="s">
        <v>661</v>
      </c>
      <c r="F301" t="s">
        <v>5</v>
      </c>
    </row>
    <row r="302" spans="1:6">
      <c r="A302" s="3" t="s">
        <v>662</v>
      </c>
      <c r="B302">
        <v>5.8139892989873676</v>
      </c>
      <c r="C302">
        <v>5.7785430170763292E-30</v>
      </c>
      <c r="D302">
        <v>5.5513189526760397E-28</v>
      </c>
      <c r="E302" t="s">
        <v>663</v>
      </c>
      <c r="F302" t="s">
        <v>664</v>
      </c>
    </row>
    <row r="303" spans="1:6">
      <c r="A303" s="3" t="s">
        <v>665</v>
      </c>
      <c r="B303">
        <v>5.8595409038256179</v>
      </c>
      <c r="C303">
        <v>7.6973283824986197E-28</v>
      </c>
      <c r="D303">
        <v>7.1522061101642916E-26</v>
      </c>
      <c r="E303" t="s">
        <v>665</v>
      </c>
      <c r="F303" t="s">
        <v>5</v>
      </c>
    </row>
    <row r="304" spans="1:6">
      <c r="A304" s="3" t="s">
        <v>666</v>
      </c>
      <c r="B304">
        <v>-3.2682366881470291</v>
      </c>
      <c r="C304">
        <v>2.5088643576291931E-11</v>
      </c>
      <c r="D304">
        <v>4.0170178471870809E-10</v>
      </c>
      <c r="E304" t="s">
        <v>667</v>
      </c>
      <c r="F304" t="s">
        <v>668</v>
      </c>
    </row>
    <row r="305" spans="1:6">
      <c r="A305" s="3" t="s">
        <v>669</v>
      </c>
      <c r="B305">
        <v>-3.7809060578967371</v>
      </c>
      <c r="C305">
        <v>7.7451145156626555E-11</v>
      </c>
      <c r="D305">
        <v>1.1256233096096389E-9</v>
      </c>
      <c r="E305" t="s">
        <v>670</v>
      </c>
      <c r="F305" t="s">
        <v>671</v>
      </c>
    </row>
    <row r="306" spans="1:6">
      <c r="A306" s="3" t="s">
        <v>672</v>
      </c>
      <c r="B306">
        <v>-3.6491444558229</v>
      </c>
      <c r="C306">
        <v>1.526285473984962E-9</v>
      </c>
      <c r="D306">
        <v>1.702950013099757E-8</v>
      </c>
      <c r="E306" t="s">
        <v>673</v>
      </c>
      <c r="F306" t="s">
        <v>674</v>
      </c>
    </row>
    <row r="307" spans="1:6">
      <c r="A307" s="3" t="s">
        <v>675</v>
      </c>
      <c r="B307">
        <v>-37.752260821262468</v>
      </c>
      <c r="C307">
        <v>4.1564884509685813E-58</v>
      </c>
      <c r="D307">
        <v>7.852992180029973E-56</v>
      </c>
      <c r="E307" t="s">
        <v>675</v>
      </c>
      <c r="F307" t="s">
        <v>5</v>
      </c>
    </row>
    <row r="308" spans="1:6">
      <c r="A308" s="3" t="s">
        <v>676</v>
      </c>
      <c r="B308">
        <v>-24.085952395451141</v>
      </c>
      <c r="C308">
        <v>4.3115559078804862E-41</v>
      </c>
      <c r="D308">
        <v>6.7883052460740539E-39</v>
      </c>
      <c r="E308" t="s">
        <v>676</v>
      </c>
      <c r="F308" t="s">
        <v>5</v>
      </c>
    </row>
    <row r="309" spans="1:6">
      <c r="A309" s="3" t="s">
        <v>677</v>
      </c>
      <c r="B309">
        <v>-35.137719511920011</v>
      </c>
      <c r="C309">
        <v>9.8389401323824195E-42</v>
      </c>
      <c r="D309">
        <v>1.59334607629553E-39</v>
      </c>
      <c r="E309" t="s">
        <v>677</v>
      </c>
      <c r="F309" t="s">
        <v>5</v>
      </c>
    </row>
    <row r="310" spans="1:6">
      <c r="A310" s="3" t="s">
        <v>678</v>
      </c>
      <c r="B310">
        <v>-5.6642298484228437</v>
      </c>
      <c r="C310">
        <v>1.641927706495872E-8</v>
      </c>
      <c r="D310">
        <v>1.508338126485997E-7</v>
      </c>
      <c r="E310" t="s">
        <v>678</v>
      </c>
      <c r="F310" t="s">
        <v>5</v>
      </c>
    </row>
    <row r="311" spans="1:6">
      <c r="A311" s="3" t="s">
        <v>679</v>
      </c>
      <c r="B311">
        <v>-2.984477643557959</v>
      </c>
      <c r="C311">
        <v>7.3422313392933784E-6</v>
      </c>
      <c r="D311">
        <v>4.0561176638513522E-5</v>
      </c>
      <c r="E311" t="s">
        <v>679</v>
      </c>
      <c r="F311" t="s">
        <v>5</v>
      </c>
    </row>
    <row r="312" spans="1:6">
      <c r="A312" s="3" t="s">
        <v>680</v>
      </c>
      <c r="B312">
        <v>-3.6539941059101668</v>
      </c>
      <c r="C312">
        <v>6.2511159871335337E-9</v>
      </c>
      <c r="D312">
        <v>6.2379094040621254E-8</v>
      </c>
      <c r="E312" t="s">
        <v>680</v>
      </c>
      <c r="F312" t="s">
        <v>5</v>
      </c>
    </row>
    <row r="313" spans="1:6">
      <c r="A313" s="3" t="s">
        <v>681</v>
      </c>
      <c r="B313">
        <v>-2.887160177048107</v>
      </c>
      <c r="C313">
        <v>1.6711110593274719E-8</v>
      </c>
      <c r="D313">
        <v>1.5301869926119719E-7</v>
      </c>
      <c r="E313" t="s">
        <v>681</v>
      </c>
      <c r="F313" t="s">
        <v>79</v>
      </c>
    </row>
    <row r="314" spans="1:6">
      <c r="A314" s="3" t="s">
        <v>682</v>
      </c>
      <c r="B314">
        <v>-2.6520001594286078</v>
      </c>
      <c r="C314">
        <v>6.2988527068099333E-51</v>
      </c>
      <c r="D314">
        <v>1.1156842856937089E-48</v>
      </c>
      <c r="E314" t="s">
        <v>683</v>
      </c>
      <c r="F314" t="s">
        <v>5</v>
      </c>
    </row>
    <row r="315" spans="1:6">
      <c r="A315" s="3" t="s">
        <v>684</v>
      </c>
      <c r="B315">
        <v>-2.2922392877219782</v>
      </c>
      <c r="C315">
        <v>2.789994828254685E-23</v>
      </c>
      <c r="D315">
        <v>2.1662589981571991E-21</v>
      </c>
      <c r="E315" t="s">
        <v>685</v>
      </c>
      <c r="F315" t="s">
        <v>686</v>
      </c>
    </row>
    <row r="316" spans="1:6">
      <c r="A316" s="3" t="s">
        <v>687</v>
      </c>
      <c r="B316">
        <v>2.2876749503868932</v>
      </c>
      <c r="C316">
        <v>4.8130661640285347E-13</v>
      </c>
      <c r="D316">
        <v>1.065642930379443E-11</v>
      </c>
      <c r="E316" t="s">
        <v>687</v>
      </c>
      <c r="F316" t="s">
        <v>5</v>
      </c>
    </row>
    <row r="317" spans="1:6">
      <c r="A317" s="3" t="s">
        <v>688</v>
      </c>
      <c r="B317">
        <v>-2.334306232275519</v>
      </c>
      <c r="C317">
        <v>2.0727768504028981E-8</v>
      </c>
      <c r="D317">
        <v>1.8618857667327459E-7</v>
      </c>
      <c r="E317" t="s">
        <v>689</v>
      </c>
      <c r="F317" t="s">
        <v>690</v>
      </c>
    </row>
    <row r="318" spans="1:6">
      <c r="A318" s="3" t="s">
        <v>691</v>
      </c>
      <c r="B318">
        <v>-9.4007976552068424</v>
      </c>
      <c r="C318">
        <v>7.6076539794544211E-10</v>
      </c>
      <c r="D318">
        <v>9.1356319397346746E-9</v>
      </c>
      <c r="E318" t="s">
        <v>692</v>
      </c>
      <c r="F318" t="s">
        <v>693</v>
      </c>
    </row>
    <row r="319" spans="1:6">
      <c r="A319" s="3" t="s">
        <v>694</v>
      </c>
      <c r="B319">
        <v>-5.6272572160204826</v>
      </c>
      <c r="C319">
        <v>1.6070143966178671E-4</v>
      </c>
      <c r="D319">
        <v>6.5154203147568454E-4</v>
      </c>
      <c r="E319" t="s">
        <v>694</v>
      </c>
      <c r="F319" t="s">
        <v>5</v>
      </c>
    </row>
    <row r="320" spans="1:6">
      <c r="A320" s="3" t="s">
        <v>695</v>
      </c>
      <c r="B320">
        <v>-8.9607888188235378</v>
      </c>
      <c r="C320">
        <v>2.9892957344593011E-9</v>
      </c>
      <c r="D320">
        <v>3.18483613212694E-8</v>
      </c>
      <c r="E320" t="s">
        <v>695</v>
      </c>
      <c r="F320" t="s">
        <v>5</v>
      </c>
    </row>
    <row r="321" spans="1:6">
      <c r="A321" s="3" t="s">
        <v>696</v>
      </c>
      <c r="B321">
        <v>-3.37973109419957</v>
      </c>
      <c r="C321">
        <v>1.7213015784230439E-8</v>
      </c>
      <c r="D321">
        <v>1.566025256260323E-7</v>
      </c>
      <c r="E321" t="s">
        <v>697</v>
      </c>
      <c r="F321" t="s">
        <v>698</v>
      </c>
    </row>
    <row r="322" spans="1:6">
      <c r="A322" s="3" t="s">
        <v>699</v>
      </c>
      <c r="B322">
        <v>-2.5952436501867391</v>
      </c>
      <c r="C322">
        <v>2.7256397074900451E-11</v>
      </c>
      <c r="D322">
        <v>4.2794808482142872E-10</v>
      </c>
      <c r="E322" t="s">
        <v>699</v>
      </c>
      <c r="F322" t="s">
        <v>173</v>
      </c>
    </row>
    <row r="323" spans="1:6">
      <c r="A323" s="3" t="s">
        <v>700</v>
      </c>
      <c r="B323">
        <v>-3.171230312003388</v>
      </c>
      <c r="C323">
        <v>8.6842155914081886E-9</v>
      </c>
      <c r="D323">
        <v>8.414039995231045E-8</v>
      </c>
      <c r="E323" t="s">
        <v>700</v>
      </c>
      <c r="F323" t="s">
        <v>701</v>
      </c>
    </row>
    <row r="324" spans="1:6">
      <c r="A324" s="3" t="s">
        <v>702</v>
      </c>
      <c r="B324">
        <v>-4.0212865546654433</v>
      </c>
      <c r="C324">
        <v>1.0133408545957339E-16</v>
      </c>
      <c r="D324">
        <v>4.254530343591571E-15</v>
      </c>
      <c r="E324" t="s">
        <v>702</v>
      </c>
      <c r="F324" t="s">
        <v>703</v>
      </c>
    </row>
    <row r="325" spans="1:6">
      <c r="A325" s="3" t="s">
        <v>704</v>
      </c>
      <c r="B325">
        <v>-5.4970261062600754</v>
      </c>
      <c r="C325">
        <v>1.5129371048940379E-14</v>
      </c>
      <c r="D325">
        <v>4.3529581271773639E-13</v>
      </c>
      <c r="E325" t="s">
        <v>705</v>
      </c>
      <c r="F325" t="s">
        <v>390</v>
      </c>
    </row>
    <row r="326" spans="1:6">
      <c r="A326" s="3" t="s">
        <v>706</v>
      </c>
      <c r="B326">
        <v>-4.4218603523662834</v>
      </c>
      <c r="C326">
        <v>5.4379102242262744E-7</v>
      </c>
      <c r="D326">
        <v>3.805194463075867E-6</v>
      </c>
      <c r="E326" t="s">
        <v>706</v>
      </c>
      <c r="F326" t="s">
        <v>5</v>
      </c>
    </row>
    <row r="327" spans="1:6">
      <c r="A327" s="3" t="s">
        <v>707</v>
      </c>
      <c r="B327">
        <v>-4.6526360200244694</v>
      </c>
      <c r="C327">
        <v>3.6058357957845458E-6</v>
      </c>
      <c r="D327">
        <v>2.1378532730655651E-5</v>
      </c>
      <c r="E327" t="s">
        <v>708</v>
      </c>
      <c r="F327" t="s">
        <v>709</v>
      </c>
    </row>
    <row r="328" spans="1:6">
      <c r="A328" s="3" t="s">
        <v>710</v>
      </c>
      <c r="B328">
        <v>-7.1710688394436453</v>
      </c>
      <c r="C328">
        <v>4.2981871290502741E-10</v>
      </c>
      <c r="D328">
        <v>5.4993509362205312E-9</v>
      </c>
      <c r="E328" t="s">
        <v>711</v>
      </c>
      <c r="F328" t="s">
        <v>712</v>
      </c>
    </row>
    <row r="329" spans="1:6">
      <c r="A329" s="3" t="s">
        <v>713</v>
      </c>
      <c r="B329">
        <v>2.5937813939696048</v>
      </c>
      <c r="C329">
        <v>1.9194018055998381E-14</v>
      </c>
      <c r="D329">
        <v>5.4945300172423654E-13</v>
      </c>
      <c r="E329" t="s">
        <v>713</v>
      </c>
      <c r="F329" t="s">
        <v>173</v>
      </c>
    </row>
    <row r="330" spans="1:6">
      <c r="A330" s="3" t="s">
        <v>714</v>
      </c>
      <c r="B330">
        <v>2.1691964620591779</v>
      </c>
      <c r="C330">
        <v>4.7735028860434212E-6</v>
      </c>
      <c r="D330">
        <v>2.7664840856946949E-5</v>
      </c>
      <c r="E330" t="s">
        <v>714</v>
      </c>
      <c r="F330" t="s">
        <v>5</v>
      </c>
    </row>
    <row r="331" spans="1:6">
      <c r="A331" s="3" t="s">
        <v>715</v>
      </c>
      <c r="B331">
        <v>2.2682241321739038</v>
      </c>
      <c r="C331">
        <v>1.0893707041089739E-9</v>
      </c>
      <c r="D331">
        <v>1.254005478767875E-8</v>
      </c>
      <c r="E331" t="s">
        <v>715</v>
      </c>
      <c r="F331" t="s">
        <v>306</v>
      </c>
    </row>
    <row r="332" spans="1:6">
      <c r="A332" s="3" t="s">
        <v>716</v>
      </c>
      <c r="B332">
        <v>3.2341598107973928</v>
      </c>
      <c r="C332">
        <v>1.1208688575181899E-14</v>
      </c>
      <c r="D332">
        <v>3.4156369271038182E-13</v>
      </c>
      <c r="E332" t="s">
        <v>716</v>
      </c>
      <c r="F332" t="s">
        <v>5</v>
      </c>
    </row>
    <row r="333" spans="1:6">
      <c r="A333" s="3" t="s">
        <v>717</v>
      </c>
      <c r="B333">
        <v>4.2446553430918534</v>
      </c>
      <c r="C333">
        <v>6.886304413502063E-115</v>
      </c>
      <c r="D333">
        <v>3.9031573415729688E-112</v>
      </c>
      <c r="E333" t="s">
        <v>717</v>
      </c>
      <c r="F333" t="s">
        <v>5</v>
      </c>
    </row>
    <row r="334" spans="1:6">
      <c r="A334" s="3" t="s">
        <v>718</v>
      </c>
      <c r="B334">
        <v>-33.372561204587541</v>
      </c>
      <c r="C334">
        <v>3.1798593320501659E-39</v>
      </c>
      <c r="D334">
        <v>4.7430112352790369E-37</v>
      </c>
      <c r="E334" t="s">
        <v>718</v>
      </c>
      <c r="F334" t="s">
        <v>5</v>
      </c>
    </row>
    <row r="335" spans="1:6">
      <c r="A335" s="3" t="s">
        <v>719</v>
      </c>
      <c r="B335">
        <v>-12.607894301801551</v>
      </c>
      <c r="C335">
        <v>4.2915282509345482E-7</v>
      </c>
      <c r="D335">
        <v>3.0790357121894961E-6</v>
      </c>
      <c r="E335" t="s">
        <v>719</v>
      </c>
      <c r="F335" t="s">
        <v>5</v>
      </c>
    </row>
    <row r="336" spans="1:6">
      <c r="A336" s="3" t="s">
        <v>720</v>
      </c>
      <c r="B336">
        <v>-35.308594465225923</v>
      </c>
      <c r="C336">
        <v>1.7583196360492461E-50</v>
      </c>
      <c r="D336">
        <v>3.0200471809476141E-48</v>
      </c>
      <c r="E336" t="s">
        <v>720</v>
      </c>
      <c r="F336" t="s">
        <v>5</v>
      </c>
    </row>
    <row r="337" spans="1:6">
      <c r="A337" s="3" t="s">
        <v>721</v>
      </c>
      <c r="B337">
        <v>-13.45126572102042</v>
      </c>
      <c r="C337">
        <v>1.596204325634609E-7</v>
      </c>
      <c r="D337">
        <v>1.2410543371326429E-6</v>
      </c>
      <c r="E337" t="s">
        <v>721</v>
      </c>
      <c r="F337" t="s">
        <v>5</v>
      </c>
    </row>
    <row r="338" spans="1:6">
      <c r="A338" s="3" t="s">
        <v>722</v>
      </c>
      <c r="B338">
        <v>-13.24304874965404</v>
      </c>
      <c r="C338">
        <v>7.6190129065904855E-8</v>
      </c>
      <c r="D338">
        <v>6.2136064970582554E-7</v>
      </c>
      <c r="E338" t="s">
        <v>722</v>
      </c>
      <c r="F338" t="s">
        <v>723</v>
      </c>
    </row>
    <row r="339" spans="1:6">
      <c r="A339" s="3" t="s">
        <v>724</v>
      </c>
      <c r="B339">
        <v>-32.889052027234278</v>
      </c>
      <c r="C339">
        <v>3.4603273807995752E-13</v>
      </c>
      <c r="D339">
        <v>8.0381703255622922E-12</v>
      </c>
      <c r="E339" t="s">
        <v>724</v>
      </c>
      <c r="F339" t="s">
        <v>5</v>
      </c>
    </row>
    <row r="340" spans="1:6">
      <c r="A340" s="3" t="s">
        <v>725</v>
      </c>
      <c r="B340">
        <v>2.4785158336385988</v>
      </c>
      <c r="C340">
        <v>7.0504088617436131E-7</v>
      </c>
      <c r="D340">
        <v>4.8204725486565494E-6</v>
      </c>
      <c r="E340" t="s">
        <v>725</v>
      </c>
      <c r="F340" t="s">
        <v>5</v>
      </c>
    </row>
    <row r="341" spans="1:6">
      <c r="A341" s="3" t="s">
        <v>726</v>
      </c>
      <c r="B341">
        <v>-2.7378742916524912</v>
      </c>
      <c r="C341">
        <v>9.9560298851429578E-23</v>
      </c>
      <c r="D341">
        <v>7.2347150498705493E-21</v>
      </c>
      <c r="E341" t="s">
        <v>727</v>
      </c>
      <c r="F341" t="s">
        <v>728</v>
      </c>
    </row>
    <row r="342" spans="1:6">
      <c r="A342" s="3" t="s">
        <v>729</v>
      </c>
      <c r="B342">
        <v>-2.952571700505187</v>
      </c>
      <c r="C342">
        <v>2.4331977571918079E-4</v>
      </c>
      <c r="D342">
        <v>9.3821559300492712E-4</v>
      </c>
      <c r="E342" t="s">
        <v>729</v>
      </c>
      <c r="F342" t="s">
        <v>5</v>
      </c>
    </row>
    <row r="343" spans="1:6">
      <c r="A343" s="3" t="s">
        <v>730</v>
      </c>
      <c r="B343">
        <v>2.3283603648461342</v>
      </c>
      <c r="C343">
        <v>2.5952152219720169E-14</v>
      </c>
      <c r="D343">
        <v>7.2461477232203903E-13</v>
      </c>
      <c r="E343" t="s">
        <v>731</v>
      </c>
      <c r="F343" t="s">
        <v>732</v>
      </c>
    </row>
    <row r="344" spans="1:6">
      <c r="A344" s="3" t="s">
        <v>733</v>
      </c>
      <c r="B344">
        <v>2.3990113843698309</v>
      </c>
      <c r="C344">
        <v>4.4842270261489942E-19</v>
      </c>
      <c r="D344">
        <v>2.4439037292512021E-17</v>
      </c>
      <c r="E344" t="s">
        <v>733</v>
      </c>
      <c r="F344" t="s">
        <v>5</v>
      </c>
    </row>
    <row r="345" spans="1:6">
      <c r="A345" s="3" t="s">
        <v>734</v>
      </c>
      <c r="B345">
        <v>2.3437469379043461</v>
      </c>
      <c r="C345">
        <v>1.5995444634943351E-19</v>
      </c>
      <c r="D345">
        <v>8.8021534165882434E-18</v>
      </c>
      <c r="E345" t="s">
        <v>735</v>
      </c>
      <c r="F345" t="s">
        <v>736</v>
      </c>
    </row>
    <row r="346" spans="1:6">
      <c r="A346" s="3" t="s">
        <v>737</v>
      </c>
      <c r="B346">
        <v>3.644221021261465</v>
      </c>
      <c r="C346">
        <v>6.5045792074823632E-9</v>
      </c>
      <c r="D346">
        <v>6.4680622715807083E-8</v>
      </c>
      <c r="E346" t="s">
        <v>737</v>
      </c>
      <c r="F346" t="s">
        <v>5</v>
      </c>
    </row>
    <row r="347" spans="1:6">
      <c r="A347" s="3" t="s">
        <v>738</v>
      </c>
      <c r="B347">
        <v>2.6139841712721168</v>
      </c>
      <c r="C347">
        <v>1.256164673498514E-10</v>
      </c>
      <c r="D347">
        <v>1.758010214664093E-9</v>
      </c>
      <c r="E347" t="s">
        <v>739</v>
      </c>
      <c r="F347" t="s">
        <v>740</v>
      </c>
    </row>
    <row r="348" spans="1:6">
      <c r="A348" s="3" t="s">
        <v>741</v>
      </c>
      <c r="B348">
        <v>-3.0870696898170138</v>
      </c>
      <c r="C348">
        <v>5.1817921584771012E-8</v>
      </c>
      <c r="D348">
        <v>4.3511700672960309E-7</v>
      </c>
      <c r="E348" t="s">
        <v>741</v>
      </c>
      <c r="F348" t="s">
        <v>390</v>
      </c>
    </row>
    <row r="349" spans="1:6">
      <c r="A349" s="3" t="s">
        <v>742</v>
      </c>
      <c r="B349">
        <v>2.8957968840303598</v>
      </c>
      <c r="C349">
        <v>3.4360773574038829E-15</v>
      </c>
      <c r="D349">
        <v>1.1524074829446869E-13</v>
      </c>
      <c r="E349" t="s">
        <v>742</v>
      </c>
      <c r="F349" t="s">
        <v>5</v>
      </c>
    </row>
    <row r="350" spans="1:6">
      <c r="A350" s="3" t="s">
        <v>743</v>
      </c>
      <c r="B350">
        <v>2.2208787242566288</v>
      </c>
      <c r="C350">
        <v>6.5594882320996704E-33</v>
      </c>
      <c r="D350">
        <v>7.0149394904794207E-31</v>
      </c>
      <c r="E350" t="s">
        <v>744</v>
      </c>
      <c r="F350" t="s">
        <v>745</v>
      </c>
    </row>
    <row r="351" spans="1:6">
      <c r="A351" s="3" t="s">
        <v>746</v>
      </c>
      <c r="B351">
        <v>-41.249145222971592</v>
      </c>
      <c r="C351">
        <v>8.6599482235230897E-80</v>
      </c>
      <c r="D351">
        <v>2.454229326546443E-77</v>
      </c>
      <c r="E351" t="s">
        <v>747</v>
      </c>
      <c r="F351" t="s">
        <v>748</v>
      </c>
    </row>
    <row r="352" spans="1:6">
      <c r="A352" s="3" t="s">
        <v>749</v>
      </c>
      <c r="B352">
        <v>-2.283312099555471</v>
      </c>
      <c r="C352">
        <v>8.7713450931448152E-5</v>
      </c>
      <c r="D352">
        <v>3.8125754591982218E-4</v>
      </c>
      <c r="E352" t="s">
        <v>750</v>
      </c>
      <c r="F352" t="s">
        <v>751</v>
      </c>
    </row>
    <row r="353" spans="1:6">
      <c r="A353" s="3" t="s">
        <v>752</v>
      </c>
      <c r="B353">
        <v>-2.03059197243127</v>
      </c>
      <c r="C353">
        <v>1.102948658594233E-3</v>
      </c>
      <c r="D353">
        <v>3.576380433016084E-3</v>
      </c>
      <c r="E353" t="s">
        <v>753</v>
      </c>
      <c r="F353" t="s">
        <v>754</v>
      </c>
    </row>
    <row r="354" spans="1:6">
      <c r="A354" s="3" t="s">
        <v>755</v>
      </c>
      <c r="B354">
        <v>-2.8869697460195471</v>
      </c>
      <c r="C354">
        <v>1.9826873335662349E-5</v>
      </c>
      <c r="D354">
        <v>9.9714922862940744E-5</v>
      </c>
      <c r="E354" t="s">
        <v>755</v>
      </c>
      <c r="F354" t="s">
        <v>390</v>
      </c>
    </row>
    <row r="355" spans="1:6">
      <c r="A355" s="3" t="s">
        <v>756</v>
      </c>
      <c r="B355">
        <v>-2.2832389793006702</v>
      </c>
      <c r="C355">
        <v>4.7100821457113091E-4</v>
      </c>
      <c r="D355">
        <v>1.6896674431577021E-3</v>
      </c>
      <c r="E355" t="s">
        <v>756</v>
      </c>
      <c r="F355" t="s">
        <v>5</v>
      </c>
    </row>
    <row r="356" spans="1:6">
      <c r="A356" s="3" t="s">
        <v>757</v>
      </c>
      <c r="B356">
        <v>5.2748838429478502</v>
      </c>
      <c r="C356">
        <v>3.1576263106800481E-16</v>
      </c>
      <c r="D356">
        <v>1.2343052364782421E-14</v>
      </c>
      <c r="E356" t="s">
        <v>757</v>
      </c>
      <c r="F356" t="s">
        <v>5</v>
      </c>
    </row>
    <row r="357" spans="1:6">
      <c r="A357" s="3" t="s">
        <v>758</v>
      </c>
      <c r="B357">
        <v>2.0140366059210342</v>
      </c>
      <c r="C357">
        <v>2.2847161523485638E-9</v>
      </c>
      <c r="D357">
        <v>2.466623076478412E-8</v>
      </c>
      <c r="E357" t="s">
        <v>759</v>
      </c>
      <c r="F357" t="s">
        <v>760</v>
      </c>
    </row>
    <row r="358" spans="1:6">
      <c r="A358" s="3" t="s">
        <v>761</v>
      </c>
      <c r="B358">
        <v>-2.7126920033149311</v>
      </c>
      <c r="C358">
        <v>4.522363085508287E-16</v>
      </c>
      <c r="D358">
        <v>1.708850264577398E-14</v>
      </c>
      <c r="E358" t="s">
        <v>761</v>
      </c>
      <c r="F358" t="s">
        <v>5</v>
      </c>
    </row>
    <row r="359" spans="1:6">
      <c r="A359" s="3" t="s">
        <v>762</v>
      </c>
      <c r="B359">
        <v>-2.4845215894267909</v>
      </c>
      <c r="C359">
        <v>9.9680370191438902E-10</v>
      </c>
      <c r="D359">
        <v>1.162527444948716E-8</v>
      </c>
      <c r="E359" t="s">
        <v>762</v>
      </c>
      <c r="F359" t="s">
        <v>5</v>
      </c>
    </row>
    <row r="360" spans="1:6">
      <c r="A360" s="3" t="s">
        <v>763</v>
      </c>
      <c r="B360">
        <v>-2.313898593874717</v>
      </c>
      <c r="C360">
        <v>1.7961178881574501E-11</v>
      </c>
      <c r="D360">
        <v>2.9680455364654301E-10</v>
      </c>
      <c r="E360" t="s">
        <v>764</v>
      </c>
      <c r="F360" t="s">
        <v>765</v>
      </c>
    </row>
    <row r="361" spans="1:6">
      <c r="A361" s="3" t="s">
        <v>766</v>
      </c>
      <c r="B361">
        <v>3.434275793231401</v>
      </c>
      <c r="C361">
        <v>5.1589168408658098E-14</v>
      </c>
      <c r="D361">
        <v>1.35373799324201E-12</v>
      </c>
      <c r="E361" t="s">
        <v>767</v>
      </c>
      <c r="F361" t="s">
        <v>768</v>
      </c>
    </row>
    <row r="362" spans="1:6">
      <c r="A362" s="3" t="s">
        <v>769</v>
      </c>
      <c r="B362">
        <v>-9.5904006282987755</v>
      </c>
      <c r="C362">
        <v>1.6926643426261849E-6</v>
      </c>
      <c r="D362">
        <v>1.07435850996699E-5</v>
      </c>
      <c r="E362" t="s">
        <v>769</v>
      </c>
      <c r="F362" t="s">
        <v>770</v>
      </c>
    </row>
    <row r="363" spans="1:6">
      <c r="A363" s="3" t="s">
        <v>771</v>
      </c>
      <c r="B363">
        <v>-41.096713016639413</v>
      </c>
      <c r="C363">
        <v>5.5095321595185759E-79</v>
      </c>
      <c r="D363">
        <v>1.48704896572149E-76</v>
      </c>
      <c r="E363" t="s">
        <v>771</v>
      </c>
      <c r="F363" t="s">
        <v>772</v>
      </c>
    </row>
    <row r="364" spans="1:6">
      <c r="A364" s="3" t="s">
        <v>773</v>
      </c>
      <c r="B364">
        <v>-11.937170805805239</v>
      </c>
      <c r="C364">
        <v>1.5903278194103499E-9</v>
      </c>
      <c r="D364">
        <v>1.7674466824348749E-8</v>
      </c>
      <c r="E364" t="s">
        <v>774</v>
      </c>
      <c r="F364" t="s">
        <v>775</v>
      </c>
    </row>
    <row r="365" spans="1:6">
      <c r="A365" s="3" t="s">
        <v>776</v>
      </c>
      <c r="B365">
        <v>-11.22842799118563</v>
      </c>
      <c r="C365">
        <v>1.4823360264211169E-11</v>
      </c>
      <c r="D365">
        <v>2.5155331131002681E-10</v>
      </c>
      <c r="E365" t="s">
        <v>777</v>
      </c>
      <c r="F365" t="s">
        <v>778</v>
      </c>
    </row>
    <row r="366" spans="1:6">
      <c r="A366" s="3" t="s">
        <v>779</v>
      </c>
      <c r="B366">
        <v>-28.28965900613014</v>
      </c>
      <c r="C366">
        <v>1.256885293243703E-40</v>
      </c>
      <c r="D366">
        <v>1.9254123897581909E-38</v>
      </c>
      <c r="E366" t="s">
        <v>780</v>
      </c>
      <c r="F366" t="s">
        <v>781</v>
      </c>
    </row>
    <row r="367" spans="1:6">
      <c r="A367" s="3" t="s">
        <v>782</v>
      </c>
      <c r="B367">
        <v>-13.19431886432587</v>
      </c>
      <c r="C367">
        <v>5.1446616903067316E-13</v>
      </c>
      <c r="D367">
        <v>1.130230327932502E-11</v>
      </c>
      <c r="E367" t="s">
        <v>783</v>
      </c>
      <c r="F367" t="s">
        <v>784</v>
      </c>
    </row>
    <row r="368" spans="1:6">
      <c r="A368" s="3" t="s">
        <v>785</v>
      </c>
      <c r="B368">
        <v>-12.79305855339855</v>
      </c>
      <c r="C368">
        <v>3.774058016243768E-10</v>
      </c>
      <c r="D368">
        <v>4.8616729172885619E-9</v>
      </c>
      <c r="E368" t="s">
        <v>786</v>
      </c>
      <c r="F368" t="s">
        <v>787</v>
      </c>
    </row>
    <row r="369" spans="1:6">
      <c r="A369" s="3" t="s">
        <v>788</v>
      </c>
      <c r="B369">
        <v>-13.55878498587299</v>
      </c>
      <c r="C369">
        <v>1.112787799308153E-11</v>
      </c>
      <c r="D369">
        <v>1.9407019219934191E-10</v>
      </c>
      <c r="E369" t="s">
        <v>789</v>
      </c>
      <c r="F369" t="s">
        <v>790</v>
      </c>
    </row>
    <row r="370" spans="1:6">
      <c r="A370" s="3" t="s">
        <v>791</v>
      </c>
      <c r="B370">
        <v>-12.70719943737936</v>
      </c>
      <c r="C370">
        <v>3.5577991237321339E-9</v>
      </c>
      <c r="D370">
        <v>3.7412997093346453E-8</v>
      </c>
      <c r="E370" t="s">
        <v>792</v>
      </c>
      <c r="F370" t="s">
        <v>793</v>
      </c>
    </row>
    <row r="371" spans="1:6">
      <c r="A371" s="3" t="s">
        <v>794</v>
      </c>
      <c r="B371">
        <v>-37.928806908468779</v>
      </c>
      <c r="C371">
        <v>3.4115472126792412E-82</v>
      </c>
      <c r="D371">
        <v>1.074258311192552E-79</v>
      </c>
      <c r="E371" t="s">
        <v>795</v>
      </c>
      <c r="F371" t="s">
        <v>796</v>
      </c>
    </row>
    <row r="372" spans="1:6">
      <c r="A372" s="3" t="s">
        <v>797</v>
      </c>
      <c r="B372">
        <v>-47.893441720230037</v>
      </c>
      <c r="C372">
        <v>4.1285347508084918E-132</v>
      </c>
      <c r="D372">
        <v>3.3429335667975049E-129</v>
      </c>
      <c r="E372" t="s">
        <v>798</v>
      </c>
      <c r="F372" t="s">
        <v>799</v>
      </c>
    </row>
    <row r="373" spans="1:6">
      <c r="A373" s="3" t="s">
        <v>800</v>
      </c>
      <c r="B373">
        <v>-25.76148473125664</v>
      </c>
      <c r="C373">
        <v>3.6232267365159699E-33</v>
      </c>
      <c r="D373">
        <v>3.9493171428024084E-31</v>
      </c>
      <c r="E373" t="s">
        <v>801</v>
      </c>
      <c r="F373" t="s">
        <v>802</v>
      </c>
    </row>
    <row r="374" spans="1:6">
      <c r="A374" s="3" t="s">
        <v>803</v>
      </c>
      <c r="B374">
        <v>-44.044538858579472</v>
      </c>
      <c r="C374">
        <v>1.631688791056854E-94</v>
      </c>
      <c r="D374">
        <v>7.7070100564252069E-92</v>
      </c>
      <c r="E374" t="s">
        <v>804</v>
      </c>
      <c r="F374" t="s">
        <v>805</v>
      </c>
    </row>
    <row r="375" spans="1:6">
      <c r="A375" s="3" t="s">
        <v>806</v>
      </c>
      <c r="B375">
        <v>-43.016783919273038</v>
      </c>
      <c r="C375">
        <v>4.2016698308954947E-87</v>
      </c>
      <c r="D375">
        <v>1.8319280462704359E-84</v>
      </c>
      <c r="E375" t="s">
        <v>807</v>
      </c>
      <c r="F375" t="s">
        <v>808</v>
      </c>
    </row>
    <row r="376" spans="1:6">
      <c r="A376" s="3" t="s">
        <v>809</v>
      </c>
      <c r="B376">
        <v>-42.968016927181822</v>
      </c>
      <c r="C376">
        <v>1.9406065258906311E-85</v>
      </c>
      <c r="D376">
        <v>7.8566841348200706E-83</v>
      </c>
      <c r="E376" t="s">
        <v>810</v>
      </c>
      <c r="F376" t="s">
        <v>811</v>
      </c>
    </row>
    <row r="377" spans="1:6">
      <c r="A377" s="3" t="s">
        <v>812</v>
      </c>
      <c r="B377">
        <v>-43.717334063410448</v>
      </c>
      <c r="C377">
        <v>5.8713023132289805E-84</v>
      </c>
      <c r="D377">
        <v>2.0799088444613661E-81</v>
      </c>
      <c r="E377" t="s">
        <v>813</v>
      </c>
      <c r="F377" t="s">
        <v>814</v>
      </c>
    </row>
    <row r="378" spans="1:6">
      <c r="A378" s="3" t="s">
        <v>815</v>
      </c>
      <c r="B378">
        <v>-11.648750718834</v>
      </c>
      <c r="C378">
        <v>2.3483749554530461E-12</v>
      </c>
      <c r="D378">
        <v>4.574085652064559E-11</v>
      </c>
      <c r="E378" t="s">
        <v>816</v>
      </c>
      <c r="F378" t="s">
        <v>817</v>
      </c>
    </row>
    <row r="379" spans="1:6">
      <c r="A379" s="3" t="s">
        <v>818</v>
      </c>
      <c r="B379">
        <v>-26.709034607056179</v>
      </c>
      <c r="C379">
        <v>1.769316665382655E-31</v>
      </c>
      <c r="D379">
        <v>1.8233612471616161E-29</v>
      </c>
      <c r="E379" t="s">
        <v>819</v>
      </c>
      <c r="F379" t="s">
        <v>820</v>
      </c>
    </row>
    <row r="380" spans="1:6">
      <c r="A380" s="3" t="s">
        <v>821</v>
      </c>
      <c r="B380">
        <v>2.074146897259328</v>
      </c>
      <c r="C380">
        <v>3.9650603938584384E-9</v>
      </c>
      <c r="D380">
        <v>4.1312430721304463E-8</v>
      </c>
      <c r="E380" t="s">
        <v>822</v>
      </c>
      <c r="F380" t="s">
        <v>823</v>
      </c>
    </row>
    <row r="381" spans="1:6">
      <c r="A381" s="3" t="s">
        <v>824</v>
      </c>
      <c r="B381">
        <v>-2.8781636789475429</v>
      </c>
      <c r="C381">
        <v>1.1412524673789231E-11</v>
      </c>
      <c r="D381">
        <v>1.9781709434568E-10</v>
      </c>
      <c r="E381" t="s">
        <v>825</v>
      </c>
      <c r="F381" t="s">
        <v>826</v>
      </c>
    </row>
    <row r="382" spans="1:6">
      <c r="A382" s="3" t="s">
        <v>827</v>
      </c>
      <c r="B382">
        <v>-4.4769076448452623</v>
      </c>
      <c r="C382">
        <v>9.1847756226279213E-12</v>
      </c>
      <c r="D382">
        <v>1.6217853030858269E-10</v>
      </c>
      <c r="E382" t="s">
        <v>828</v>
      </c>
      <c r="F382" t="s">
        <v>126</v>
      </c>
    </row>
    <row r="383" spans="1:6">
      <c r="A383" s="3" t="s">
        <v>829</v>
      </c>
      <c r="B383">
        <v>-4.6613416322257128</v>
      </c>
      <c r="C383">
        <v>1.5603985636158059E-12</v>
      </c>
      <c r="D383">
        <v>3.1474516222684658E-11</v>
      </c>
      <c r="E383" t="s">
        <v>830</v>
      </c>
      <c r="F383" t="s">
        <v>831</v>
      </c>
    </row>
    <row r="384" spans="1:6">
      <c r="A384" s="3" t="s">
        <v>832</v>
      </c>
      <c r="B384">
        <v>-4.7264660540279104</v>
      </c>
      <c r="C384">
        <v>3.4839853638273168E-9</v>
      </c>
      <c r="D384">
        <v>3.6704886695489277E-8</v>
      </c>
      <c r="E384" t="s">
        <v>833</v>
      </c>
      <c r="F384" t="s">
        <v>831</v>
      </c>
    </row>
    <row r="385" spans="1:6">
      <c r="A385" s="3" t="s">
        <v>834</v>
      </c>
      <c r="B385">
        <v>-2.6246034520205188</v>
      </c>
      <c r="C385">
        <v>6.744207594390627E-6</v>
      </c>
      <c r="D385">
        <v>3.7550263894897909E-5</v>
      </c>
      <c r="E385" t="s">
        <v>835</v>
      </c>
      <c r="F385" t="s">
        <v>836</v>
      </c>
    </row>
    <row r="386" spans="1:6">
      <c r="A386" s="3" t="s">
        <v>837</v>
      </c>
      <c r="B386">
        <v>-2.1082998865949221</v>
      </c>
      <c r="C386">
        <v>3.77614830696181E-5</v>
      </c>
      <c r="D386">
        <v>1.7941435179089381E-4</v>
      </c>
      <c r="E386" t="s">
        <v>838</v>
      </c>
      <c r="F386" t="s">
        <v>839</v>
      </c>
    </row>
    <row r="387" spans="1:6">
      <c r="A387" s="3" t="s">
        <v>840</v>
      </c>
      <c r="B387">
        <v>-2.6029915940143078</v>
      </c>
      <c r="C387">
        <v>7.4753353525465596E-10</v>
      </c>
      <c r="D387">
        <v>9.0149363357944472E-9</v>
      </c>
      <c r="E387" t="s">
        <v>840</v>
      </c>
      <c r="F387" t="s">
        <v>5</v>
      </c>
    </row>
    <row r="388" spans="1:6">
      <c r="A388" s="3" t="s">
        <v>841</v>
      </c>
      <c r="B388">
        <v>-3.7725660305335529</v>
      </c>
      <c r="C388">
        <v>1.666526119288194E-8</v>
      </c>
      <c r="D388">
        <v>1.5284579359426339E-7</v>
      </c>
      <c r="E388" t="s">
        <v>842</v>
      </c>
      <c r="F388" t="s">
        <v>843</v>
      </c>
    </row>
    <row r="389" spans="1:6">
      <c r="A389" s="3" t="s">
        <v>844</v>
      </c>
      <c r="B389">
        <v>-3.040960550105106</v>
      </c>
      <c r="C389">
        <v>1.1072000776954191E-8</v>
      </c>
      <c r="D389">
        <v>1.054724376534056E-7</v>
      </c>
      <c r="E389" t="s">
        <v>844</v>
      </c>
      <c r="F389" t="s">
        <v>845</v>
      </c>
    </row>
    <row r="390" spans="1:6">
      <c r="A390" s="3" t="s">
        <v>846</v>
      </c>
      <c r="B390">
        <v>-2.9323349002375951</v>
      </c>
      <c r="C390">
        <v>3.5459646601722788E-16</v>
      </c>
      <c r="D390">
        <v>1.34889447609775E-14</v>
      </c>
      <c r="E390" t="s">
        <v>847</v>
      </c>
      <c r="F390" t="s">
        <v>848</v>
      </c>
    </row>
    <row r="391" spans="1:6">
      <c r="A391" s="3" t="s">
        <v>849</v>
      </c>
      <c r="B391">
        <v>-2.338949050142543</v>
      </c>
      <c r="C391">
        <v>3.8325746305094273E-15</v>
      </c>
      <c r="D391">
        <v>1.270352807352481E-13</v>
      </c>
      <c r="E391" t="s">
        <v>850</v>
      </c>
      <c r="F391" t="s">
        <v>851</v>
      </c>
    </row>
    <row r="392" spans="1:6">
      <c r="A392" s="3" t="s">
        <v>852</v>
      </c>
      <c r="B392">
        <v>-2.9177838085505101</v>
      </c>
      <c r="C392">
        <v>1.6026628236535381E-3</v>
      </c>
      <c r="D392">
        <v>5.0104207856967748E-3</v>
      </c>
      <c r="E392" t="s">
        <v>853</v>
      </c>
      <c r="F392" t="s">
        <v>854</v>
      </c>
    </row>
    <row r="393" spans="1:6">
      <c r="A393" s="3" t="s">
        <v>855</v>
      </c>
      <c r="B393">
        <v>2.0163144510032862</v>
      </c>
      <c r="C393">
        <v>1.2379384159510369E-4</v>
      </c>
      <c r="D393">
        <v>5.1668887640725152E-4</v>
      </c>
      <c r="E393" t="s">
        <v>855</v>
      </c>
      <c r="F393" t="s">
        <v>856</v>
      </c>
    </row>
    <row r="394" spans="1:6">
      <c r="A394" s="3" t="s">
        <v>857</v>
      </c>
      <c r="B394">
        <v>4.7962627028941851</v>
      </c>
      <c r="C394">
        <v>8.7738222708781226E-13</v>
      </c>
      <c r="D394">
        <v>1.8418527641236E-11</v>
      </c>
      <c r="E394" t="s">
        <v>857</v>
      </c>
      <c r="F394" t="s">
        <v>5</v>
      </c>
    </row>
    <row r="395" spans="1:6">
      <c r="A395" s="3" t="s">
        <v>858</v>
      </c>
      <c r="B395">
        <v>-2.2636481307834431</v>
      </c>
      <c r="C395">
        <v>1.674172604937015E-10</v>
      </c>
      <c r="D395">
        <v>2.2865567047669879E-9</v>
      </c>
      <c r="E395" t="s">
        <v>859</v>
      </c>
      <c r="F395" t="s">
        <v>860</v>
      </c>
    </row>
    <row r="396" spans="1:6">
      <c r="A396" s="3" t="s">
        <v>861</v>
      </c>
      <c r="B396">
        <v>-2.5405718683384211</v>
      </c>
      <c r="C396">
        <v>3.8585946678107554E-6</v>
      </c>
      <c r="D396">
        <v>2.273442263737148E-5</v>
      </c>
      <c r="E396" t="s">
        <v>861</v>
      </c>
      <c r="F396" t="s">
        <v>5</v>
      </c>
    </row>
    <row r="397" spans="1:6">
      <c r="A397" s="3" t="s">
        <v>862</v>
      </c>
      <c r="B397">
        <v>-6.5467190045190611</v>
      </c>
      <c r="C397">
        <v>4.4279657580454078E-14</v>
      </c>
      <c r="D397">
        <v>1.1782962402160269E-12</v>
      </c>
      <c r="E397" t="s">
        <v>863</v>
      </c>
      <c r="F397" t="s">
        <v>864</v>
      </c>
    </row>
    <row r="398" spans="1:6">
      <c r="A398" s="3" t="s">
        <v>865</v>
      </c>
      <c r="B398">
        <v>-5.8327234421171044</v>
      </c>
      <c r="C398">
        <v>1.3332474310889671E-14</v>
      </c>
      <c r="D398">
        <v>3.9983314494244802E-13</v>
      </c>
      <c r="E398" t="s">
        <v>866</v>
      </c>
      <c r="F398" t="s">
        <v>867</v>
      </c>
    </row>
    <row r="399" spans="1:6">
      <c r="A399" s="3" t="s">
        <v>868</v>
      </c>
      <c r="B399">
        <v>-6.4282092847692249</v>
      </c>
      <c r="C399">
        <v>2.2605005043096719E-14</v>
      </c>
      <c r="D399">
        <v>6.3743864967299616E-13</v>
      </c>
      <c r="E399" t="s">
        <v>869</v>
      </c>
      <c r="F399" t="s">
        <v>870</v>
      </c>
    </row>
    <row r="400" spans="1:6">
      <c r="A400" s="3" t="s">
        <v>871</v>
      </c>
      <c r="B400">
        <v>-6.8472095360396654</v>
      </c>
      <c r="C400">
        <v>1.062725190118428E-15</v>
      </c>
      <c r="D400">
        <v>3.861234857430288E-14</v>
      </c>
      <c r="E400" t="s">
        <v>872</v>
      </c>
      <c r="F400" t="s">
        <v>873</v>
      </c>
    </row>
    <row r="401" spans="1:6">
      <c r="A401" s="3" t="s">
        <v>874</v>
      </c>
      <c r="B401">
        <v>-5.5441797460275302</v>
      </c>
      <c r="C401">
        <v>2.162914219286041E-15</v>
      </c>
      <c r="D401">
        <v>7.5211029416645886E-14</v>
      </c>
      <c r="E401" t="s">
        <v>875</v>
      </c>
      <c r="F401" t="s">
        <v>876</v>
      </c>
    </row>
    <row r="402" spans="1:6">
      <c r="A402" s="3" t="s">
        <v>877</v>
      </c>
      <c r="B402">
        <v>-2.4644829427612929</v>
      </c>
      <c r="C402">
        <v>1.5992744562574621E-10</v>
      </c>
      <c r="D402">
        <v>2.189538071996932E-9</v>
      </c>
      <c r="E402" t="s">
        <v>878</v>
      </c>
      <c r="F402" t="s">
        <v>879</v>
      </c>
    </row>
    <row r="403" spans="1:6">
      <c r="A403" s="3" t="s">
        <v>880</v>
      </c>
      <c r="B403">
        <v>2.630630000413583</v>
      </c>
      <c r="C403">
        <v>1.1512662511330661E-6</v>
      </c>
      <c r="D403">
        <v>7.5525198048868252E-6</v>
      </c>
      <c r="E403" t="s">
        <v>880</v>
      </c>
      <c r="F403" t="s">
        <v>881</v>
      </c>
    </row>
    <row r="404" spans="1:6">
      <c r="A404" s="3" t="s">
        <v>882</v>
      </c>
      <c r="B404">
        <v>2.0670124889897239</v>
      </c>
      <c r="C404">
        <v>2.82201913827108E-5</v>
      </c>
      <c r="D404">
        <v>1.3706259190848739E-4</v>
      </c>
      <c r="E404" t="s">
        <v>882</v>
      </c>
      <c r="F404" t="s">
        <v>883</v>
      </c>
    </row>
    <row r="405" spans="1:6">
      <c r="A405" s="3" t="s">
        <v>884</v>
      </c>
      <c r="B405">
        <v>2.0673068641991099</v>
      </c>
      <c r="C405">
        <v>2.8333015126887458E-18</v>
      </c>
      <c r="D405">
        <v>1.4086976292912121E-16</v>
      </c>
      <c r="E405" t="s">
        <v>884</v>
      </c>
      <c r="F405" t="s">
        <v>5</v>
      </c>
    </row>
    <row r="406" spans="1:6">
      <c r="A406" s="3" t="s">
        <v>885</v>
      </c>
      <c r="B406">
        <v>-44.474002556314083</v>
      </c>
      <c r="C406">
        <v>2.8184962618519708E-104</v>
      </c>
      <c r="D406">
        <v>1.4522942556524521E-101</v>
      </c>
      <c r="E406" t="s">
        <v>886</v>
      </c>
      <c r="F406" t="s">
        <v>887</v>
      </c>
    </row>
    <row r="407" spans="1:6">
      <c r="A407" s="3" t="s">
        <v>888</v>
      </c>
      <c r="B407">
        <v>-10.553003591807959</v>
      </c>
      <c r="C407">
        <v>6.3544762946536516E-6</v>
      </c>
      <c r="D407">
        <v>3.5590090551479153E-5</v>
      </c>
      <c r="E407" t="s">
        <v>889</v>
      </c>
      <c r="F407" t="s">
        <v>890</v>
      </c>
    </row>
    <row r="408" spans="1:6">
      <c r="A408" s="3" t="s">
        <v>891</v>
      </c>
      <c r="B408">
        <v>-8.8563861974459162</v>
      </c>
      <c r="C408">
        <v>5.4174202661321847E-4</v>
      </c>
      <c r="D408">
        <v>1.904834867769058E-3</v>
      </c>
      <c r="E408" t="s">
        <v>891</v>
      </c>
      <c r="F408" t="s">
        <v>892</v>
      </c>
    </row>
    <row r="409" spans="1:6">
      <c r="A409" s="3" t="s">
        <v>893</v>
      </c>
      <c r="B409">
        <v>-2.797971300393399</v>
      </c>
      <c r="C409">
        <v>2.845566890681554E-3</v>
      </c>
      <c r="D409">
        <v>8.27960633284551E-3</v>
      </c>
      <c r="E409" t="s">
        <v>893</v>
      </c>
      <c r="F409" t="s">
        <v>5</v>
      </c>
    </row>
    <row r="410" spans="1:6">
      <c r="A410" s="3" t="s">
        <v>894</v>
      </c>
      <c r="B410">
        <v>-4.6431314736119882</v>
      </c>
      <c r="C410">
        <v>8.3201339571831013E-10</v>
      </c>
      <c r="D410">
        <v>9.9072519473348364E-9</v>
      </c>
      <c r="E410" t="s">
        <v>895</v>
      </c>
      <c r="F410" t="s">
        <v>896</v>
      </c>
    </row>
    <row r="411" spans="1:6">
      <c r="A411" s="3" t="s">
        <v>897</v>
      </c>
      <c r="B411">
        <v>-5.6895876376815506</v>
      </c>
      <c r="C411">
        <v>6.922741540095382E-20</v>
      </c>
      <c r="D411">
        <v>3.8849603019069924E-18</v>
      </c>
      <c r="E411" t="s">
        <v>898</v>
      </c>
      <c r="F411" t="s">
        <v>899</v>
      </c>
    </row>
    <row r="412" spans="1:6">
      <c r="A412" s="3" t="s">
        <v>900</v>
      </c>
      <c r="B412">
        <v>2.481197252495972</v>
      </c>
      <c r="C412">
        <v>1.9341160098020831E-18</v>
      </c>
      <c r="D412">
        <v>9.7880085210341105E-17</v>
      </c>
      <c r="E412" t="s">
        <v>900</v>
      </c>
      <c r="F412" t="s">
        <v>5</v>
      </c>
    </row>
    <row r="413" spans="1:6">
      <c r="A413" s="3" t="s">
        <v>901</v>
      </c>
      <c r="B413">
        <v>-2.8140196859628239</v>
      </c>
      <c r="C413">
        <v>3.3287102962103732E-7</v>
      </c>
      <c r="D413">
        <v>2.4344683817961802E-6</v>
      </c>
      <c r="E413" t="s">
        <v>902</v>
      </c>
      <c r="F413" t="s">
        <v>903</v>
      </c>
    </row>
    <row r="414" spans="1:6">
      <c r="A414" s="3" t="s">
        <v>904</v>
      </c>
      <c r="B414">
        <v>3.0439910689402661</v>
      </c>
      <c r="C414">
        <v>4.8908911352072033E-17</v>
      </c>
      <c r="D414">
        <v>2.1161504545308721E-15</v>
      </c>
      <c r="E414" t="s">
        <v>905</v>
      </c>
      <c r="F414" t="s">
        <v>37</v>
      </c>
    </row>
    <row r="415" spans="1:6">
      <c r="A415" s="3" t="s">
        <v>906</v>
      </c>
      <c r="B415">
        <v>-2.129125852873432</v>
      </c>
      <c r="C415">
        <v>4.6256362534106299E-4</v>
      </c>
      <c r="D415">
        <v>1.6650294545580791E-3</v>
      </c>
      <c r="E415" t="s">
        <v>907</v>
      </c>
      <c r="F415" t="s">
        <v>908</v>
      </c>
    </row>
    <row r="416" spans="1:6">
      <c r="A416" s="3" t="s">
        <v>909</v>
      </c>
      <c r="B416">
        <v>-2.4728302550152419</v>
      </c>
      <c r="C416">
        <v>1.0440279020116239E-6</v>
      </c>
      <c r="D416">
        <v>6.8969115951070927E-6</v>
      </c>
      <c r="E416" t="s">
        <v>909</v>
      </c>
      <c r="F416" t="s">
        <v>910</v>
      </c>
    </row>
    <row r="417" spans="1:6">
      <c r="A417" s="3" t="s">
        <v>911</v>
      </c>
      <c r="B417">
        <v>-9.197427636344969</v>
      </c>
      <c r="C417">
        <v>6.8541875389156052E-9</v>
      </c>
      <c r="D417">
        <v>6.7918767431072804E-8</v>
      </c>
      <c r="E417" t="s">
        <v>911</v>
      </c>
      <c r="F417" t="s">
        <v>5</v>
      </c>
    </row>
    <row r="418" spans="1:6">
      <c r="A418" s="3" t="s">
        <v>912</v>
      </c>
      <c r="B418">
        <v>3.0200196423827359</v>
      </c>
      <c r="C418">
        <v>1.666141151424704E-12</v>
      </c>
      <c r="D418">
        <v>3.3369922425000782E-11</v>
      </c>
      <c r="E418" t="s">
        <v>913</v>
      </c>
      <c r="F418" t="s">
        <v>914</v>
      </c>
    </row>
    <row r="419" spans="1:6">
      <c r="A419" s="3" t="s">
        <v>915</v>
      </c>
      <c r="B419">
        <v>3.1105734618648131</v>
      </c>
      <c r="C419">
        <v>2.0764877578887361E-9</v>
      </c>
      <c r="D419">
        <v>2.270151467172865E-8</v>
      </c>
      <c r="E419" t="s">
        <v>916</v>
      </c>
      <c r="F419" t="s">
        <v>848</v>
      </c>
    </row>
    <row r="420" spans="1:6">
      <c r="A420" s="3" t="s">
        <v>917</v>
      </c>
      <c r="B420">
        <v>-40.764447073170182</v>
      </c>
      <c r="C420">
        <v>5.4794308440425879E-51</v>
      </c>
      <c r="D420">
        <v>1.0018520652914E-48</v>
      </c>
      <c r="E420" t="s">
        <v>917</v>
      </c>
      <c r="F420" t="s">
        <v>918</v>
      </c>
    </row>
    <row r="421" spans="1:6">
      <c r="A421" s="3" t="s">
        <v>919</v>
      </c>
      <c r="B421">
        <v>-4.2348258135471477</v>
      </c>
      <c r="C421">
        <v>2.0045485632263989E-11</v>
      </c>
      <c r="D421">
        <v>3.2555247152914699E-10</v>
      </c>
      <c r="E421" t="s">
        <v>919</v>
      </c>
      <c r="F421" t="s">
        <v>920</v>
      </c>
    </row>
    <row r="422" spans="1:6">
      <c r="A422" s="3" t="s">
        <v>921</v>
      </c>
      <c r="B422">
        <v>-5.7835693919527307</v>
      </c>
      <c r="C422">
        <v>9.1897410944012513E-15</v>
      </c>
      <c r="D422">
        <v>2.8619479408278182E-13</v>
      </c>
      <c r="E422" t="s">
        <v>922</v>
      </c>
      <c r="F422" t="s">
        <v>923</v>
      </c>
    </row>
    <row r="423" spans="1:6">
      <c r="A423" s="3" t="s">
        <v>924</v>
      </c>
      <c r="B423">
        <v>-5.6075812513530954</v>
      </c>
      <c r="C423">
        <v>5.3094690959028891E-13</v>
      </c>
      <c r="D423">
        <v>1.1619332368948869E-11</v>
      </c>
      <c r="E423" t="s">
        <v>924</v>
      </c>
      <c r="F423" t="s">
        <v>925</v>
      </c>
    </row>
    <row r="424" spans="1:6">
      <c r="A424" s="3" t="s">
        <v>926</v>
      </c>
      <c r="B424">
        <v>-5.9791026294620071</v>
      </c>
      <c r="C424">
        <v>3.4657588743027759E-17</v>
      </c>
      <c r="D424">
        <v>1.5346813515271979E-15</v>
      </c>
      <c r="E424" t="s">
        <v>927</v>
      </c>
      <c r="F424" t="s">
        <v>928</v>
      </c>
    </row>
    <row r="425" spans="1:6">
      <c r="A425" s="3" t="s">
        <v>929</v>
      </c>
      <c r="B425">
        <v>-4.0895862552645879</v>
      </c>
      <c r="C425">
        <v>2.02412688500138E-13</v>
      </c>
      <c r="D425">
        <v>4.8613352475372119E-12</v>
      </c>
      <c r="E425" t="s">
        <v>930</v>
      </c>
      <c r="F425" t="s">
        <v>931</v>
      </c>
    </row>
    <row r="426" spans="1:6">
      <c r="A426" s="3" t="s">
        <v>932</v>
      </c>
      <c r="B426">
        <v>-3.08728662507683</v>
      </c>
      <c r="C426">
        <v>7.2373026133852198E-6</v>
      </c>
      <c r="D426">
        <v>4.0059600793620532E-5</v>
      </c>
      <c r="E426" t="s">
        <v>933</v>
      </c>
      <c r="F426" t="s">
        <v>5</v>
      </c>
    </row>
    <row r="427" spans="1:6">
      <c r="A427" s="3" t="s">
        <v>934</v>
      </c>
      <c r="B427">
        <v>-3.3001963660372882</v>
      </c>
      <c r="C427">
        <v>1.148939533119206E-6</v>
      </c>
      <c r="D427">
        <v>7.5459898884352979E-6</v>
      </c>
      <c r="E427" t="s">
        <v>935</v>
      </c>
      <c r="F427" t="s">
        <v>5</v>
      </c>
    </row>
    <row r="428" spans="1:6">
      <c r="A428" s="3" t="s">
        <v>936</v>
      </c>
      <c r="B428">
        <v>-2.8432939151003929</v>
      </c>
      <c r="C428">
        <v>1.280421734723859E-4</v>
      </c>
      <c r="D428">
        <v>5.3363458767756119E-4</v>
      </c>
      <c r="E428" t="s">
        <v>937</v>
      </c>
      <c r="F428" t="s">
        <v>938</v>
      </c>
    </row>
    <row r="429" spans="1:6">
      <c r="A429" s="3" t="s">
        <v>939</v>
      </c>
      <c r="B429">
        <v>2.155188927301686</v>
      </c>
      <c r="C429">
        <v>9.6695936612432724E-6</v>
      </c>
      <c r="D429">
        <v>5.1704959313138548E-5</v>
      </c>
      <c r="E429" t="s">
        <v>940</v>
      </c>
      <c r="F429" t="s">
        <v>941</v>
      </c>
    </row>
    <row r="430" spans="1:6">
      <c r="A430" s="3" t="s">
        <v>942</v>
      </c>
      <c r="B430">
        <v>-2.081163643326092</v>
      </c>
      <c r="C430">
        <v>2.0370276235673581E-7</v>
      </c>
      <c r="D430">
        <v>1.5687326861929059E-6</v>
      </c>
      <c r="E430" t="s">
        <v>942</v>
      </c>
      <c r="F430" t="s">
        <v>5</v>
      </c>
    </row>
    <row r="431" spans="1:6">
      <c r="A431" s="3" t="s">
        <v>943</v>
      </c>
      <c r="B431">
        <v>2.1590169408446038</v>
      </c>
      <c r="C431">
        <v>2.4111497382253121E-3</v>
      </c>
      <c r="D431">
        <v>7.1476970273331962E-3</v>
      </c>
      <c r="E431" t="s">
        <v>943</v>
      </c>
      <c r="F431" t="s">
        <v>5</v>
      </c>
    </row>
    <row r="432" spans="1:6">
      <c r="A432" s="3" t="s">
        <v>944</v>
      </c>
      <c r="B432">
        <v>-6.2154139186301558</v>
      </c>
      <c r="C432">
        <v>7.044618121006372E-15</v>
      </c>
      <c r="D432">
        <v>2.2306645536236939E-13</v>
      </c>
      <c r="E432" t="s">
        <v>945</v>
      </c>
      <c r="F432" t="s">
        <v>892</v>
      </c>
    </row>
    <row r="433" spans="1:6">
      <c r="A433" s="3" t="s">
        <v>946</v>
      </c>
      <c r="B433">
        <v>-5.2339547882988597</v>
      </c>
      <c r="C433">
        <v>5.6521282878661547E-14</v>
      </c>
      <c r="D433">
        <v>1.4628430655536699E-12</v>
      </c>
      <c r="E433" t="s">
        <v>947</v>
      </c>
      <c r="F433" t="s">
        <v>203</v>
      </c>
    </row>
    <row r="434" spans="1:6">
      <c r="A434" s="3" t="s">
        <v>948</v>
      </c>
      <c r="B434">
        <v>-2.2874216052177858</v>
      </c>
      <c r="C434">
        <v>1.5142633901291421E-6</v>
      </c>
      <c r="D434">
        <v>9.7091005602397902E-6</v>
      </c>
      <c r="E434" t="s">
        <v>949</v>
      </c>
      <c r="F434" t="s">
        <v>950</v>
      </c>
    </row>
    <row r="435" spans="1:6">
      <c r="A435" s="3" t="s">
        <v>951</v>
      </c>
      <c r="B435">
        <v>-2.1362653363087829</v>
      </c>
      <c r="C435">
        <v>2.073499182802201E-5</v>
      </c>
      <c r="D435">
        <v>1.0345592753629289E-4</v>
      </c>
      <c r="E435" t="s">
        <v>952</v>
      </c>
      <c r="F435" t="s">
        <v>953</v>
      </c>
    </row>
    <row r="436" spans="1:6">
      <c r="A436" s="3" t="s">
        <v>954</v>
      </c>
      <c r="B436">
        <v>2.3353929262226609</v>
      </c>
      <c r="C436">
        <v>1.1495446106805809E-27</v>
      </c>
      <c r="D436">
        <v>1.0509062666673441E-25</v>
      </c>
      <c r="E436" t="s">
        <v>954</v>
      </c>
      <c r="F436" t="s">
        <v>5</v>
      </c>
    </row>
    <row r="437" spans="1:6">
      <c r="A437" s="3" t="s">
        <v>955</v>
      </c>
      <c r="B437">
        <v>-2.257461547468989</v>
      </c>
      <c r="C437">
        <v>1.5107718325880009E-10</v>
      </c>
      <c r="D437">
        <v>2.083468308298976E-9</v>
      </c>
      <c r="E437" t="s">
        <v>956</v>
      </c>
      <c r="F437" t="s">
        <v>957</v>
      </c>
    </row>
    <row r="438" spans="1:6">
      <c r="A438" s="3" t="s">
        <v>958</v>
      </c>
      <c r="B438">
        <v>-9.3960401612284539</v>
      </c>
      <c r="C438">
        <v>6.5110009097011788E-10</v>
      </c>
      <c r="D438">
        <v>7.970702625526195E-9</v>
      </c>
      <c r="E438" t="s">
        <v>959</v>
      </c>
      <c r="F438" t="s">
        <v>960</v>
      </c>
    </row>
    <row r="439" spans="1:6">
      <c r="A439" s="3" t="s">
        <v>961</v>
      </c>
      <c r="B439">
        <v>-8.9086914258253866</v>
      </c>
      <c r="C439">
        <v>2.714760713414654E-9</v>
      </c>
      <c r="D439">
        <v>2.9087455054129039E-8</v>
      </c>
      <c r="E439" t="s">
        <v>962</v>
      </c>
      <c r="F439" t="s">
        <v>963</v>
      </c>
    </row>
    <row r="440" spans="1:6">
      <c r="A440" s="3" t="s">
        <v>964</v>
      </c>
      <c r="B440">
        <v>-7.1776500860036991</v>
      </c>
      <c r="C440">
        <v>1.656427005372978E-6</v>
      </c>
      <c r="D440">
        <v>1.056088668892468E-5</v>
      </c>
      <c r="E440" t="s">
        <v>964</v>
      </c>
      <c r="F440" t="s">
        <v>5</v>
      </c>
    </row>
    <row r="441" spans="1:6">
      <c r="A441" s="3" t="s">
        <v>965</v>
      </c>
      <c r="B441">
        <v>-6.0356347099009007</v>
      </c>
      <c r="C441">
        <v>4.9178044363180239E-5</v>
      </c>
      <c r="D441">
        <v>2.26803218430029E-4</v>
      </c>
      <c r="E441" t="s">
        <v>965</v>
      </c>
      <c r="F441" t="s">
        <v>5</v>
      </c>
    </row>
    <row r="442" spans="1:6">
      <c r="A442" s="3" t="s">
        <v>966</v>
      </c>
      <c r="B442">
        <v>-6.3109602695994624</v>
      </c>
      <c r="C442">
        <v>2.0458277391471829E-5</v>
      </c>
      <c r="D442">
        <v>1.02345557153453E-4</v>
      </c>
      <c r="E442" t="s">
        <v>966</v>
      </c>
      <c r="F442" t="s">
        <v>5</v>
      </c>
    </row>
    <row r="443" spans="1:6">
      <c r="A443" s="3" t="s">
        <v>967</v>
      </c>
      <c r="B443">
        <v>-7.4249133036304267</v>
      </c>
      <c r="C443">
        <v>4.9163491249522765E-7</v>
      </c>
      <c r="D443">
        <v>3.470220029916501E-6</v>
      </c>
      <c r="E443" t="s">
        <v>968</v>
      </c>
      <c r="F443" t="s">
        <v>969</v>
      </c>
    </row>
    <row r="444" spans="1:6">
      <c r="A444" s="3" t="s">
        <v>970</v>
      </c>
      <c r="B444">
        <v>6.1395368497111598</v>
      </c>
      <c r="C444">
        <v>5.0561452318214159E-156</v>
      </c>
      <c r="D444">
        <v>9.5527437246545945E-153</v>
      </c>
      <c r="E444" t="s">
        <v>971</v>
      </c>
      <c r="F444" t="s">
        <v>972</v>
      </c>
    </row>
    <row r="445" spans="1:6">
      <c r="A445" s="3" t="s">
        <v>973</v>
      </c>
      <c r="B445">
        <v>3.9911118836529309</v>
      </c>
      <c r="C445">
        <v>1.032575879784234E-61</v>
      </c>
      <c r="D445">
        <v>2.090228602363227E-59</v>
      </c>
      <c r="E445" t="s">
        <v>973</v>
      </c>
      <c r="F445" t="s">
        <v>5</v>
      </c>
    </row>
    <row r="446" spans="1:6">
      <c r="A446" s="3" t="s">
        <v>974</v>
      </c>
      <c r="B446">
        <v>-2.6109258841091889</v>
      </c>
      <c r="C446">
        <v>4.1368364930793169E-13</v>
      </c>
      <c r="D446">
        <v>9.3790356971094286E-12</v>
      </c>
      <c r="E446" t="s">
        <v>975</v>
      </c>
      <c r="F446" t="s">
        <v>976</v>
      </c>
    </row>
    <row r="447" spans="1:6">
      <c r="A447" s="3" t="s">
        <v>977</v>
      </c>
      <c r="B447">
        <v>2.963565000551367</v>
      </c>
      <c r="C447">
        <v>9.8882764678717808E-7</v>
      </c>
      <c r="D447">
        <v>6.5705452543842032E-6</v>
      </c>
      <c r="E447" t="s">
        <v>978</v>
      </c>
      <c r="F447" t="s">
        <v>203</v>
      </c>
    </row>
    <row r="448" spans="1:6">
      <c r="A448" s="3" t="s">
        <v>979</v>
      </c>
      <c r="B448">
        <v>3.8850178188020159</v>
      </c>
      <c r="C448">
        <v>1.1034658817651671E-7</v>
      </c>
      <c r="D448">
        <v>8.7474749899929612E-7</v>
      </c>
      <c r="E448" t="s">
        <v>980</v>
      </c>
      <c r="F448" t="s">
        <v>981</v>
      </c>
    </row>
    <row r="449" spans="1:6">
      <c r="A449" s="3" t="s">
        <v>982</v>
      </c>
      <c r="B449">
        <v>3.9596571364798798</v>
      </c>
      <c r="C449">
        <v>1.5422775426070871E-4</v>
      </c>
      <c r="D449">
        <v>6.3116455678678468E-4</v>
      </c>
      <c r="E449" t="s">
        <v>983</v>
      </c>
      <c r="F449" t="s">
        <v>5</v>
      </c>
    </row>
    <row r="450" spans="1:6">
      <c r="A450" s="3" t="s">
        <v>984</v>
      </c>
      <c r="B450">
        <v>3.9003224546053659</v>
      </c>
      <c r="C450">
        <v>3.0646908853184833E-7</v>
      </c>
      <c r="D450">
        <v>2.2618057210918179E-6</v>
      </c>
      <c r="E450" t="s">
        <v>985</v>
      </c>
      <c r="F450" t="s">
        <v>986</v>
      </c>
    </row>
    <row r="451" spans="1:6">
      <c r="A451" s="3" t="s">
        <v>987</v>
      </c>
      <c r="B451">
        <v>3.8608756145787759</v>
      </c>
      <c r="C451">
        <v>1.200883769567097E-11</v>
      </c>
      <c r="D451">
        <v>2.068878178087024E-10</v>
      </c>
      <c r="E451" t="s">
        <v>988</v>
      </c>
      <c r="F451" t="s">
        <v>126</v>
      </c>
    </row>
    <row r="452" spans="1:6">
      <c r="A452" s="3" t="s">
        <v>989</v>
      </c>
      <c r="B452">
        <v>3.564260405056606</v>
      </c>
      <c r="C452">
        <v>1.3605330442391331E-9</v>
      </c>
      <c r="D452">
        <v>1.533101649055151E-8</v>
      </c>
      <c r="E452" t="s">
        <v>990</v>
      </c>
      <c r="F452" t="s">
        <v>126</v>
      </c>
    </row>
    <row r="453" spans="1:6">
      <c r="A453" s="3" t="s">
        <v>991</v>
      </c>
      <c r="B453">
        <v>4.1736478739964831</v>
      </c>
      <c r="C453">
        <v>3.3640319843823508E-8</v>
      </c>
      <c r="D453">
        <v>2.9199591558161049E-7</v>
      </c>
      <c r="E453" t="s">
        <v>992</v>
      </c>
      <c r="F453" t="s">
        <v>993</v>
      </c>
    </row>
    <row r="454" spans="1:6">
      <c r="A454" s="3" t="s">
        <v>994</v>
      </c>
      <c r="B454">
        <v>3.9404942127156879</v>
      </c>
      <c r="C454">
        <v>5.2640500318187317E-9</v>
      </c>
      <c r="D454">
        <v>5.3184733654810288E-8</v>
      </c>
      <c r="E454" t="s">
        <v>995</v>
      </c>
      <c r="F454" t="s">
        <v>996</v>
      </c>
    </row>
    <row r="455" spans="1:6">
      <c r="A455" s="3" t="s">
        <v>997</v>
      </c>
      <c r="B455">
        <v>3.3943297433402742</v>
      </c>
      <c r="C455">
        <v>1.3852241548662051E-5</v>
      </c>
      <c r="D455">
        <v>7.2164067185493099E-5</v>
      </c>
      <c r="E455" t="s">
        <v>998</v>
      </c>
      <c r="F455" t="s">
        <v>999</v>
      </c>
    </row>
    <row r="456" spans="1:6">
      <c r="A456" s="3" t="s">
        <v>1000</v>
      </c>
      <c r="B456">
        <v>3.7515591985308259</v>
      </c>
      <c r="C456">
        <v>3.6415218224772833E-14</v>
      </c>
      <c r="D456">
        <v>1.0019488198932641E-12</v>
      </c>
      <c r="E456" t="s">
        <v>1001</v>
      </c>
      <c r="F456" t="s">
        <v>1002</v>
      </c>
    </row>
    <row r="457" spans="1:6">
      <c r="A457" s="3" t="s">
        <v>1003</v>
      </c>
      <c r="B457">
        <v>5.199609137672665</v>
      </c>
      <c r="C457">
        <v>8.3292816375727123E-12</v>
      </c>
      <c r="D457">
        <v>1.4816638788532299E-10</v>
      </c>
      <c r="E457" t="s">
        <v>1004</v>
      </c>
      <c r="F457" t="s">
        <v>1005</v>
      </c>
    </row>
    <row r="458" spans="1:6">
      <c r="A458" s="3" t="s">
        <v>1006</v>
      </c>
      <c r="B458">
        <v>4.7924629203950806</v>
      </c>
      <c r="C458">
        <v>1.072391695192823E-6</v>
      </c>
      <c r="D458">
        <v>7.0596006136503118E-6</v>
      </c>
      <c r="E458" t="s">
        <v>1007</v>
      </c>
      <c r="F458" t="s">
        <v>1008</v>
      </c>
    </row>
    <row r="459" spans="1:6">
      <c r="A459" s="3" t="s">
        <v>1009</v>
      </c>
      <c r="B459">
        <v>3.969300238012865</v>
      </c>
      <c r="C459">
        <v>1.230441919094402E-8</v>
      </c>
      <c r="D459">
        <v>1.1642979628425829E-7</v>
      </c>
      <c r="E459" t="s">
        <v>1010</v>
      </c>
      <c r="F459" t="s">
        <v>1011</v>
      </c>
    </row>
    <row r="460" spans="1:6">
      <c r="A460" s="3" t="s">
        <v>1012</v>
      </c>
      <c r="B460">
        <v>3.985722732948918</v>
      </c>
      <c r="C460">
        <v>4.020537426021347E-11</v>
      </c>
      <c r="D460">
        <v>6.2093749674901895E-10</v>
      </c>
      <c r="E460" t="s">
        <v>1013</v>
      </c>
      <c r="F460" t="s">
        <v>1014</v>
      </c>
    </row>
    <row r="461" spans="1:6">
      <c r="A461" s="3" t="s">
        <v>1015</v>
      </c>
      <c r="B461">
        <v>2.1140844325622181</v>
      </c>
      <c r="C461">
        <v>2.8038724981831982E-16</v>
      </c>
      <c r="D461">
        <v>1.1271169730285361E-14</v>
      </c>
      <c r="E461" t="s">
        <v>1015</v>
      </c>
      <c r="F461" t="s">
        <v>173</v>
      </c>
    </row>
    <row r="462" spans="1:6">
      <c r="A462" s="3" t="s">
        <v>1016</v>
      </c>
      <c r="B462">
        <v>-2.6777377822650621</v>
      </c>
      <c r="C462">
        <v>5.7039333083077403E-5</v>
      </c>
      <c r="D462">
        <v>2.5945151753233221E-4</v>
      </c>
      <c r="E462" t="s">
        <v>1017</v>
      </c>
      <c r="F462" t="s">
        <v>1018</v>
      </c>
    </row>
    <row r="463" spans="1:6">
      <c r="A463" s="3" t="s">
        <v>1019</v>
      </c>
      <c r="B463">
        <v>-3.6694794438863538</v>
      </c>
      <c r="C463">
        <v>2.5165182871903851E-11</v>
      </c>
      <c r="D463">
        <v>4.0179227188155222E-10</v>
      </c>
      <c r="E463" t="s">
        <v>1020</v>
      </c>
      <c r="F463" t="s">
        <v>1021</v>
      </c>
    </row>
    <row r="464" spans="1:6">
      <c r="A464" s="3" t="s">
        <v>1022</v>
      </c>
      <c r="B464">
        <v>-6.5839230143767589</v>
      </c>
      <c r="C464">
        <v>4.2023950928100883E-12</v>
      </c>
      <c r="D464">
        <v>7.8352550611998628E-11</v>
      </c>
      <c r="E464" t="s">
        <v>1023</v>
      </c>
      <c r="F464" t="s">
        <v>1024</v>
      </c>
    </row>
    <row r="465" spans="1:6">
      <c r="A465" s="3" t="s">
        <v>1025</v>
      </c>
      <c r="B465">
        <v>-3.8627676854299851</v>
      </c>
      <c r="C465">
        <v>9.1813990092505488E-9</v>
      </c>
      <c r="D465">
        <v>8.8503689769442367E-8</v>
      </c>
      <c r="E465" t="s">
        <v>1025</v>
      </c>
      <c r="F465" t="s">
        <v>5</v>
      </c>
    </row>
    <row r="466" spans="1:6">
      <c r="A466" s="3" t="s">
        <v>1026</v>
      </c>
      <c r="B466">
        <v>-2.0959067007206489</v>
      </c>
      <c r="C466">
        <v>9.8925181565064461E-13</v>
      </c>
      <c r="D466">
        <v>2.0614262099661229E-11</v>
      </c>
      <c r="E466" t="s">
        <v>1027</v>
      </c>
      <c r="F466" t="s">
        <v>123</v>
      </c>
    </row>
    <row r="467" spans="1:6">
      <c r="A467" s="3" t="s">
        <v>1028</v>
      </c>
      <c r="B467">
        <v>-2.3029164961919482</v>
      </c>
      <c r="C467">
        <v>7.029105858206271E-15</v>
      </c>
      <c r="D467">
        <v>2.2306645536236939E-13</v>
      </c>
      <c r="E467" t="s">
        <v>1029</v>
      </c>
      <c r="F467" t="s">
        <v>123</v>
      </c>
    </row>
    <row r="468" spans="1:6">
      <c r="A468" s="3" t="s">
        <v>1030</v>
      </c>
      <c r="B468">
        <v>-5.0422997197968051</v>
      </c>
      <c r="C468">
        <v>3.813031562025571E-26</v>
      </c>
      <c r="D468">
        <v>3.4305179196128469E-24</v>
      </c>
      <c r="E468" t="s">
        <v>1031</v>
      </c>
      <c r="F468" t="s">
        <v>1032</v>
      </c>
    </row>
    <row r="469" spans="1:6">
      <c r="A469" s="3" t="s">
        <v>1033</v>
      </c>
      <c r="B469">
        <v>-2.3410947188004689</v>
      </c>
      <c r="C469">
        <v>1.5182569921131571E-8</v>
      </c>
      <c r="D469">
        <v>1.406124286159702E-7</v>
      </c>
      <c r="E469" t="s">
        <v>1034</v>
      </c>
      <c r="F469" t="s">
        <v>123</v>
      </c>
    </row>
    <row r="470" spans="1:6">
      <c r="A470" s="3" t="s">
        <v>1035</v>
      </c>
      <c r="B470">
        <v>-2.6165490820562538</v>
      </c>
      <c r="C470">
        <v>1.417053907830028E-13</v>
      </c>
      <c r="D470">
        <v>3.476996341809784E-12</v>
      </c>
      <c r="E470" t="s">
        <v>1036</v>
      </c>
      <c r="F470" t="s">
        <v>131</v>
      </c>
    </row>
    <row r="471" spans="1:6">
      <c r="A471" s="3" t="s">
        <v>1037</v>
      </c>
      <c r="B471">
        <v>-2.19791673217934</v>
      </c>
      <c r="C471">
        <v>1.1793073352901319E-9</v>
      </c>
      <c r="D471">
        <v>1.350366459883731E-8</v>
      </c>
      <c r="E471" t="s">
        <v>1038</v>
      </c>
      <c r="F471" t="s">
        <v>126</v>
      </c>
    </row>
    <row r="472" spans="1:6">
      <c r="A472" s="3" t="s">
        <v>1039</v>
      </c>
      <c r="B472">
        <v>-4.1200797516013843</v>
      </c>
      <c r="C472">
        <v>8.3989877481065378E-8</v>
      </c>
      <c r="D472">
        <v>6.7814049225452794E-7</v>
      </c>
      <c r="E472" t="s">
        <v>1039</v>
      </c>
      <c r="F472" t="s">
        <v>1040</v>
      </c>
    </row>
    <row r="473" spans="1:6">
      <c r="A473" s="3" t="s">
        <v>1041</v>
      </c>
      <c r="B473">
        <v>-7.559088725803325</v>
      </c>
      <c r="C473">
        <v>1.132750455968586E-12</v>
      </c>
      <c r="D473">
        <v>2.3432224760693229E-11</v>
      </c>
      <c r="E473" t="s">
        <v>1042</v>
      </c>
      <c r="F473" t="s">
        <v>1043</v>
      </c>
    </row>
    <row r="474" spans="1:6">
      <c r="A474" s="3" t="s">
        <v>1044</v>
      </c>
      <c r="B474">
        <v>2.1537946773067049</v>
      </c>
      <c r="C474">
        <v>5.1880098661275184E-6</v>
      </c>
      <c r="D474">
        <v>2.976279344252102E-5</v>
      </c>
      <c r="E474" t="s">
        <v>1044</v>
      </c>
      <c r="F474" t="s">
        <v>5</v>
      </c>
    </row>
    <row r="475" spans="1:6">
      <c r="A475" s="3" t="s">
        <v>1045</v>
      </c>
      <c r="B475">
        <v>-4.8617850820526831</v>
      </c>
      <c r="C475">
        <v>9.0531325327339276E-19</v>
      </c>
      <c r="D475">
        <v>4.7076289170216431E-17</v>
      </c>
      <c r="E475" t="s">
        <v>1045</v>
      </c>
      <c r="F475" t="s">
        <v>856</v>
      </c>
    </row>
    <row r="476" spans="1:6">
      <c r="A476" s="3" t="s">
        <v>1046</v>
      </c>
      <c r="B476">
        <v>-2.3987950554576218</v>
      </c>
      <c r="C476">
        <v>6.716776104541335E-4</v>
      </c>
      <c r="D476">
        <v>2.2934148771409811E-3</v>
      </c>
      <c r="E476" t="s">
        <v>1047</v>
      </c>
      <c r="F476" t="s">
        <v>1048</v>
      </c>
    </row>
    <row r="477" spans="1:6">
      <c r="A477" s="3" t="s">
        <v>1049</v>
      </c>
      <c r="B477">
        <v>-2.8955037887979702</v>
      </c>
      <c r="C477">
        <v>3.032398712771551E-10</v>
      </c>
      <c r="D477">
        <v>3.9694309247088104E-9</v>
      </c>
      <c r="E477" t="s">
        <v>1050</v>
      </c>
      <c r="F477" t="s">
        <v>1051</v>
      </c>
    </row>
    <row r="478" spans="1:6">
      <c r="A478" s="3" t="s">
        <v>1052</v>
      </c>
      <c r="B478">
        <v>2.167268556865392</v>
      </c>
      <c r="C478">
        <v>6.7930632928414952E-11</v>
      </c>
      <c r="D478">
        <v>1.0053024215098069E-9</v>
      </c>
      <c r="E478" t="s">
        <v>1053</v>
      </c>
      <c r="F478" t="s">
        <v>1054</v>
      </c>
    </row>
    <row r="479" spans="1:6">
      <c r="A479" s="3" t="s">
        <v>1055</v>
      </c>
      <c r="B479">
        <v>2.941553548121226</v>
      </c>
      <c r="C479">
        <v>4.8005176861857851E-20</v>
      </c>
      <c r="D479">
        <v>2.7484176005354581E-18</v>
      </c>
      <c r="E479" t="s">
        <v>1056</v>
      </c>
      <c r="F479" t="s">
        <v>1057</v>
      </c>
    </row>
    <row r="480" spans="1:6">
      <c r="A480" s="3" t="s">
        <v>1058</v>
      </c>
      <c r="B480">
        <v>2.402206402623845</v>
      </c>
      <c r="C480">
        <v>1.090728124616377E-9</v>
      </c>
      <c r="D480">
        <v>1.254005478767875E-8</v>
      </c>
      <c r="E480" t="s">
        <v>1058</v>
      </c>
      <c r="F480" t="s">
        <v>5</v>
      </c>
    </row>
    <row r="481" spans="1:6">
      <c r="A481" s="3" t="s">
        <v>1059</v>
      </c>
      <c r="B481">
        <v>-4.026582583529474</v>
      </c>
      <c r="C481">
        <v>1.425960093909397E-15</v>
      </c>
      <c r="D481">
        <v>5.0514636326740389E-14</v>
      </c>
      <c r="E481" t="s">
        <v>1059</v>
      </c>
      <c r="F481" t="s">
        <v>390</v>
      </c>
    </row>
    <row r="482" spans="1:6">
      <c r="A482" s="3" t="s">
        <v>1060</v>
      </c>
      <c r="B482">
        <v>-5.3773234303931474</v>
      </c>
      <c r="C482">
        <v>5.6513067350377061E-4</v>
      </c>
      <c r="D482">
        <v>1.978480949610483E-3</v>
      </c>
      <c r="E482" t="s">
        <v>1060</v>
      </c>
      <c r="F482" t="s">
        <v>1061</v>
      </c>
    </row>
    <row r="483" spans="1:6">
      <c r="A483" s="3" t="s">
        <v>1062</v>
      </c>
      <c r="B483">
        <v>-2.5135625318085482</v>
      </c>
      <c r="C483">
        <v>7.0354338887174681E-5</v>
      </c>
      <c r="D483">
        <v>3.125144144298637E-4</v>
      </c>
      <c r="E483" t="s">
        <v>1063</v>
      </c>
      <c r="F483" t="s">
        <v>1064</v>
      </c>
    </row>
    <row r="484" spans="1:6">
      <c r="A484" s="3" t="s">
        <v>1065</v>
      </c>
      <c r="B484">
        <v>-2.928848251799629</v>
      </c>
      <c r="C484">
        <v>3.5920064538376208E-13</v>
      </c>
      <c r="D484">
        <v>8.2871670402046767E-12</v>
      </c>
      <c r="E484" t="s">
        <v>1065</v>
      </c>
      <c r="F484" t="s">
        <v>5</v>
      </c>
    </row>
    <row r="485" spans="1:6">
      <c r="A485" s="3" t="s">
        <v>1066</v>
      </c>
      <c r="B485">
        <v>2.0923742440541089</v>
      </c>
      <c r="C485">
        <v>1.089377727073584E-10</v>
      </c>
      <c r="D485">
        <v>1.5514052655912241E-9</v>
      </c>
      <c r="E485" t="s">
        <v>1066</v>
      </c>
      <c r="F485" t="s">
        <v>5</v>
      </c>
    </row>
    <row r="486" spans="1:6">
      <c r="A486" s="3" t="s">
        <v>1067</v>
      </c>
      <c r="B486">
        <v>-2.8196853545361602</v>
      </c>
      <c r="C486">
        <v>9.7595782104842827E-6</v>
      </c>
      <c r="D486">
        <v>5.2087843029213669E-5</v>
      </c>
      <c r="E486" t="s">
        <v>1068</v>
      </c>
      <c r="F486" t="s">
        <v>1069</v>
      </c>
    </row>
    <row r="487" spans="1:6">
      <c r="A487" s="3" t="s">
        <v>1070</v>
      </c>
      <c r="B487">
        <v>2.211234430014529</v>
      </c>
      <c r="C487">
        <v>3.0998716305751941E-16</v>
      </c>
      <c r="D487">
        <v>1.220143916812514E-14</v>
      </c>
      <c r="E487" t="s">
        <v>1070</v>
      </c>
      <c r="F487" t="s">
        <v>5</v>
      </c>
    </row>
    <row r="488" spans="1:6">
      <c r="A488" s="3" t="s">
        <v>1071</v>
      </c>
      <c r="B488">
        <v>2.0681563111293921</v>
      </c>
      <c r="C488">
        <v>1.9128699873197818E-11</v>
      </c>
      <c r="D488">
        <v>3.1335685225804991E-10</v>
      </c>
      <c r="E488" t="s">
        <v>1071</v>
      </c>
      <c r="F488" t="s">
        <v>5</v>
      </c>
    </row>
    <row r="489" spans="1:6">
      <c r="A489" s="3" t="s">
        <v>1072</v>
      </c>
      <c r="B489">
        <v>-3.318101238682257</v>
      </c>
      <c r="C489">
        <v>3.9878855344380353E-6</v>
      </c>
      <c r="D489">
        <v>2.3447443163065131E-5</v>
      </c>
      <c r="E489" t="s">
        <v>1073</v>
      </c>
      <c r="F489" t="s">
        <v>272</v>
      </c>
    </row>
    <row r="490" spans="1:6">
      <c r="A490" s="3" t="s">
        <v>1074</v>
      </c>
      <c r="B490">
        <v>-2.3134531078127152</v>
      </c>
      <c r="C490">
        <v>9.4429866502983809E-11</v>
      </c>
      <c r="D490">
        <v>1.3515870791386671E-9</v>
      </c>
      <c r="E490" t="s">
        <v>1075</v>
      </c>
      <c r="F490" t="s">
        <v>1076</v>
      </c>
    </row>
    <row r="491" spans="1:6">
      <c r="A491" s="3" t="s">
        <v>1077</v>
      </c>
      <c r="B491">
        <v>-2.5031316999125481</v>
      </c>
      <c r="C491">
        <v>6.7530670126850993E-13</v>
      </c>
      <c r="D491">
        <v>1.449863023784058E-11</v>
      </c>
      <c r="E491" t="s">
        <v>1077</v>
      </c>
      <c r="F491" t="s">
        <v>194</v>
      </c>
    </row>
    <row r="492" spans="1:6">
      <c r="A492" s="3" t="s">
        <v>1078</v>
      </c>
      <c r="B492">
        <v>-4.1587143202373769</v>
      </c>
      <c r="C492">
        <v>1.3032613026495909E-9</v>
      </c>
      <c r="D492">
        <v>1.4744281563708351E-8</v>
      </c>
      <c r="E492" t="s">
        <v>1078</v>
      </c>
      <c r="F492" t="s">
        <v>196</v>
      </c>
    </row>
    <row r="493" spans="1:6">
      <c r="A493" s="3" t="s">
        <v>1079</v>
      </c>
      <c r="B493">
        <v>-5.4894064132776794</v>
      </c>
      <c r="C493">
        <v>9.3210344403934135E-11</v>
      </c>
      <c r="D493">
        <v>1.3375094483075921E-9</v>
      </c>
      <c r="E493" t="s">
        <v>1080</v>
      </c>
      <c r="F493" t="s">
        <v>1081</v>
      </c>
    </row>
    <row r="494" spans="1:6">
      <c r="A494" s="3" t="s">
        <v>1082</v>
      </c>
      <c r="B494">
        <v>-2.178465137130579</v>
      </c>
      <c r="C494">
        <v>9.5850476913299012E-5</v>
      </c>
      <c r="D494">
        <v>4.1377037558612252E-4</v>
      </c>
      <c r="E494" t="s">
        <v>1082</v>
      </c>
      <c r="F494" t="s">
        <v>5</v>
      </c>
    </row>
    <row r="495" spans="1:6">
      <c r="A495" s="3" t="s">
        <v>1083</v>
      </c>
      <c r="B495">
        <v>-3.3443835585727282</v>
      </c>
      <c r="C495">
        <v>2.4543199904967021E-6</v>
      </c>
      <c r="D495">
        <v>1.5104327585380359E-5</v>
      </c>
      <c r="E495" t="s">
        <v>1084</v>
      </c>
      <c r="F495" t="s">
        <v>390</v>
      </c>
    </row>
    <row r="496" spans="1:6">
      <c r="A496" s="3" t="s">
        <v>1085</v>
      </c>
      <c r="B496">
        <v>-2.392032527613809</v>
      </c>
      <c r="C496">
        <v>4.2926574873506401E-13</v>
      </c>
      <c r="D496">
        <v>9.655072475517232E-12</v>
      </c>
      <c r="E496" t="s">
        <v>1086</v>
      </c>
      <c r="F496" t="s">
        <v>1087</v>
      </c>
    </row>
    <row r="497" spans="1:6">
      <c r="A497" s="3" t="s">
        <v>1088</v>
      </c>
      <c r="B497">
        <v>-2.07658210470378</v>
      </c>
      <c r="C497">
        <v>1.3326324442705019E-7</v>
      </c>
      <c r="D497">
        <v>1.0476228424584199E-6</v>
      </c>
      <c r="E497" t="s">
        <v>1088</v>
      </c>
      <c r="F497" t="s">
        <v>5</v>
      </c>
    </row>
    <row r="498" spans="1:6">
      <c r="A498" s="3" t="s">
        <v>1089</v>
      </c>
      <c r="B498">
        <v>-2.468179052691287</v>
      </c>
      <c r="C498">
        <v>1.7314853383820739E-5</v>
      </c>
      <c r="D498">
        <v>8.7875806486408981E-5</v>
      </c>
      <c r="E498" t="s">
        <v>1089</v>
      </c>
      <c r="F498" t="s">
        <v>5</v>
      </c>
    </row>
    <row r="499" spans="1:6">
      <c r="A499" s="3" t="s">
        <v>1090</v>
      </c>
      <c r="B499">
        <v>-3.464450392405884</v>
      </c>
      <c r="C499">
        <v>1.3816889880136169E-12</v>
      </c>
      <c r="D499">
        <v>2.8272249761953721E-11</v>
      </c>
      <c r="E499" t="s">
        <v>1090</v>
      </c>
      <c r="F499" t="s">
        <v>1091</v>
      </c>
    </row>
    <row r="500" spans="1:6">
      <c r="A500" s="3" t="s">
        <v>1092</v>
      </c>
      <c r="B500">
        <v>-2.6487734283559319</v>
      </c>
      <c r="C500">
        <v>7.6391635860825983E-17</v>
      </c>
      <c r="D500">
        <v>3.255547308715502E-15</v>
      </c>
      <c r="E500" t="s">
        <v>1092</v>
      </c>
      <c r="F500" t="s">
        <v>1093</v>
      </c>
    </row>
    <row r="501" spans="1:6">
      <c r="A501" s="3" t="s">
        <v>1094</v>
      </c>
      <c r="B501">
        <v>-3.6330776334445081</v>
      </c>
      <c r="C501">
        <v>9.0304244502654167E-15</v>
      </c>
      <c r="D501">
        <v>2.8278699328234471E-13</v>
      </c>
      <c r="E501" t="s">
        <v>1094</v>
      </c>
      <c r="F501" t="s">
        <v>131</v>
      </c>
    </row>
    <row r="502" spans="1:6">
      <c r="A502" s="3" t="s">
        <v>1095</v>
      </c>
      <c r="B502">
        <v>-3.080547399399665</v>
      </c>
      <c r="C502">
        <v>1.4494373531755831E-20</v>
      </c>
      <c r="D502">
        <v>8.5577197060408367E-19</v>
      </c>
      <c r="E502" t="s">
        <v>1095</v>
      </c>
      <c r="F502" t="s">
        <v>339</v>
      </c>
    </row>
    <row r="503" spans="1:6">
      <c r="A503" s="3" t="s">
        <v>1096</v>
      </c>
      <c r="B503">
        <v>-3.7461901968656859</v>
      </c>
      <c r="C503">
        <v>1.8770166688971119E-17</v>
      </c>
      <c r="D503">
        <v>8.5874307546054978E-16</v>
      </c>
      <c r="E503" t="s">
        <v>1097</v>
      </c>
      <c r="F503" t="s">
        <v>1098</v>
      </c>
    </row>
    <row r="504" spans="1:6">
      <c r="A504" s="3" t="s">
        <v>1099</v>
      </c>
      <c r="B504">
        <v>-3.804725408788137</v>
      </c>
      <c r="C504">
        <v>1.5076604635038281E-11</v>
      </c>
      <c r="D504">
        <v>2.5508714946685662E-10</v>
      </c>
      <c r="E504" t="s">
        <v>1100</v>
      </c>
      <c r="F504" t="s">
        <v>1101</v>
      </c>
    </row>
    <row r="505" spans="1:6">
      <c r="A505" s="3" t="s">
        <v>1102</v>
      </c>
      <c r="B505">
        <v>-5.6302569780055576</v>
      </c>
      <c r="C505">
        <v>6.2536545371958968E-17</v>
      </c>
      <c r="D505">
        <v>2.6852813573353291E-15</v>
      </c>
      <c r="E505" t="s">
        <v>1103</v>
      </c>
      <c r="F505" t="s">
        <v>1104</v>
      </c>
    </row>
    <row r="506" spans="1:6">
      <c r="A506" s="3" t="s">
        <v>1105</v>
      </c>
      <c r="B506">
        <v>-2.217460695694653</v>
      </c>
      <c r="C506">
        <v>1.5723297219486989E-10</v>
      </c>
      <c r="D506">
        <v>2.1630982679624342E-9</v>
      </c>
      <c r="E506" t="s">
        <v>1105</v>
      </c>
      <c r="F506" t="s">
        <v>5</v>
      </c>
    </row>
    <row r="507" spans="1:6">
      <c r="A507" s="3" t="s">
        <v>1106</v>
      </c>
      <c r="B507">
        <v>-2.630188372988465</v>
      </c>
      <c r="C507">
        <v>4.0337425736028491E-9</v>
      </c>
      <c r="D507">
        <v>4.1950922765469628E-8</v>
      </c>
      <c r="E507" t="s">
        <v>1106</v>
      </c>
      <c r="F507" t="s">
        <v>5</v>
      </c>
    </row>
    <row r="508" spans="1:6">
      <c r="A508" s="3" t="s">
        <v>1107</v>
      </c>
      <c r="B508">
        <v>-2.108867385515377</v>
      </c>
      <c r="C508">
        <v>4.2339014561835288E-6</v>
      </c>
      <c r="D508">
        <v>2.4791067617405209E-5</v>
      </c>
      <c r="E508" t="s">
        <v>1108</v>
      </c>
      <c r="F508" t="s">
        <v>1109</v>
      </c>
    </row>
    <row r="509" spans="1:6">
      <c r="A509" s="3" t="s">
        <v>1110</v>
      </c>
      <c r="B509">
        <v>2.763424141028139</v>
      </c>
      <c r="C509">
        <v>1.042986218104733E-23</v>
      </c>
      <c r="D509">
        <v>8.6935968885553304E-22</v>
      </c>
      <c r="E509" t="s">
        <v>1110</v>
      </c>
      <c r="F509" t="s">
        <v>1111</v>
      </c>
    </row>
    <row r="510" spans="1:6">
      <c r="A510" s="3" t="s">
        <v>1112</v>
      </c>
      <c r="B510">
        <v>-2.0290478308755189</v>
      </c>
      <c r="C510">
        <v>1.8921058722691131E-3</v>
      </c>
      <c r="D510">
        <v>5.7970032886601793E-3</v>
      </c>
      <c r="E510" t="s">
        <v>1113</v>
      </c>
      <c r="F510" t="s">
        <v>1114</v>
      </c>
    </row>
    <row r="511" spans="1:6">
      <c r="A511" s="3" t="s">
        <v>1115</v>
      </c>
      <c r="B511">
        <v>-2.372236110352627</v>
      </c>
      <c r="C511">
        <v>9.0738265961378976E-6</v>
      </c>
      <c r="D511">
        <v>4.9168689432991973E-5</v>
      </c>
      <c r="E511" t="s">
        <v>1116</v>
      </c>
      <c r="F511" t="s">
        <v>1117</v>
      </c>
    </row>
    <row r="512" spans="1:6">
      <c r="A512" s="3" t="s">
        <v>1118</v>
      </c>
      <c r="B512">
        <v>2.2135289057389822</v>
      </c>
      <c r="C512">
        <v>1.0581540257866449E-14</v>
      </c>
      <c r="D512">
        <v>3.2419551449506498E-13</v>
      </c>
      <c r="E512" t="s">
        <v>1119</v>
      </c>
      <c r="F512" t="s">
        <v>1120</v>
      </c>
    </row>
    <row r="513" spans="1:6">
      <c r="A513" s="3" t="s">
        <v>1121</v>
      </c>
      <c r="B513">
        <v>-2.2855564121858531</v>
      </c>
      <c r="C513">
        <v>3.0904283318944552E-16</v>
      </c>
      <c r="D513">
        <v>1.220143916812514E-14</v>
      </c>
      <c r="E513" t="s">
        <v>1122</v>
      </c>
      <c r="F513" t="s">
        <v>1123</v>
      </c>
    </row>
    <row r="514" spans="1:6">
      <c r="A514" s="3" t="s">
        <v>1124</v>
      </c>
      <c r="B514">
        <v>-2.0862338952566</v>
      </c>
      <c r="C514">
        <v>9.3910896385896682E-18</v>
      </c>
      <c r="D514">
        <v>4.399065791035226E-16</v>
      </c>
      <c r="E514" t="s">
        <v>1125</v>
      </c>
      <c r="F514" t="s">
        <v>1126</v>
      </c>
    </row>
    <row r="515" spans="1:6">
      <c r="A515" s="3" t="s">
        <v>1127</v>
      </c>
      <c r="B515">
        <v>-2.3716741786153008</v>
      </c>
      <c r="C515">
        <v>1.314761679869015E-22</v>
      </c>
      <c r="D515">
        <v>9.4329989892374418E-21</v>
      </c>
      <c r="E515" t="s">
        <v>1128</v>
      </c>
      <c r="F515" t="s">
        <v>1129</v>
      </c>
    </row>
    <row r="516" spans="1:6">
      <c r="A516" s="3" t="s">
        <v>1130</v>
      </c>
      <c r="B516">
        <v>-2.44071941348705</v>
      </c>
      <c r="C516">
        <v>2.1831761449019009E-20</v>
      </c>
      <c r="D516">
        <v>1.275695091680822E-18</v>
      </c>
      <c r="E516" t="s">
        <v>1131</v>
      </c>
      <c r="F516" t="s">
        <v>1132</v>
      </c>
    </row>
    <row r="517" spans="1:6">
      <c r="A517" s="3" t="s">
        <v>1133</v>
      </c>
      <c r="B517">
        <v>-2.1647694907514108</v>
      </c>
      <c r="C517">
        <v>4.8061207693235998E-11</v>
      </c>
      <c r="D517">
        <v>7.3426125392253823E-10</v>
      </c>
      <c r="E517" t="s">
        <v>1133</v>
      </c>
      <c r="F517" t="s">
        <v>1134</v>
      </c>
    </row>
    <row r="518" spans="1:6">
      <c r="A518" s="3" t="s">
        <v>1135</v>
      </c>
      <c r="B518">
        <v>-2.8557628171543379</v>
      </c>
      <c r="C518">
        <v>5.0904056390980686E-4</v>
      </c>
      <c r="D518">
        <v>1.805533114043045E-3</v>
      </c>
      <c r="E518" t="s">
        <v>1135</v>
      </c>
      <c r="F518" t="s">
        <v>5</v>
      </c>
    </row>
    <row r="519" spans="1:6">
      <c r="A519" s="3" t="s">
        <v>1136</v>
      </c>
      <c r="B519">
        <v>-5.5840681294377328</v>
      </c>
      <c r="C519">
        <v>7.5374706921641821E-12</v>
      </c>
      <c r="D519">
        <v>1.3562661550217961E-10</v>
      </c>
      <c r="E519" t="s">
        <v>1136</v>
      </c>
      <c r="F519" t="s">
        <v>5</v>
      </c>
    </row>
    <row r="520" spans="1:6">
      <c r="A520" s="3" t="s">
        <v>1137</v>
      </c>
      <c r="B520">
        <v>-6.1606152571788932</v>
      </c>
      <c r="C520">
        <v>2.0553851682827671E-14</v>
      </c>
      <c r="D520">
        <v>5.8249615669133629E-13</v>
      </c>
      <c r="E520" t="s">
        <v>1137</v>
      </c>
      <c r="F520" t="s">
        <v>5</v>
      </c>
    </row>
    <row r="521" spans="1:6">
      <c r="A521" s="3" t="s">
        <v>1138</v>
      </c>
      <c r="B521">
        <v>-6.2112333415162349</v>
      </c>
      <c r="C521">
        <v>7.166213275848719E-18</v>
      </c>
      <c r="D521">
        <v>3.3848414039592118E-16</v>
      </c>
      <c r="E521" t="s">
        <v>1139</v>
      </c>
      <c r="F521" t="s">
        <v>1140</v>
      </c>
    </row>
    <row r="522" spans="1:6">
      <c r="A522" s="3" t="s">
        <v>1141</v>
      </c>
      <c r="B522">
        <v>-5.5161230011193094</v>
      </c>
      <c r="C522">
        <v>1.429996138537639E-14</v>
      </c>
      <c r="D522">
        <v>4.1779474810470798E-13</v>
      </c>
      <c r="E522" t="s">
        <v>1141</v>
      </c>
      <c r="F522" t="s">
        <v>5</v>
      </c>
    </row>
    <row r="523" spans="1:6">
      <c r="A523" s="3" t="s">
        <v>1142</v>
      </c>
      <c r="B523">
        <v>-5.4854865566016109</v>
      </c>
      <c r="C523">
        <v>4.2237059597878543E-14</v>
      </c>
      <c r="D523">
        <v>1.145452888998926E-12</v>
      </c>
      <c r="E523" t="s">
        <v>1142</v>
      </c>
      <c r="F523" t="s">
        <v>203</v>
      </c>
    </row>
    <row r="524" spans="1:6">
      <c r="A524" s="3" t="s">
        <v>1143</v>
      </c>
      <c r="B524">
        <v>-2.0823429863516161</v>
      </c>
      <c r="C524">
        <v>2.2098336835485579E-4</v>
      </c>
      <c r="D524">
        <v>8.6203285054048352E-4</v>
      </c>
      <c r="E524" t="s">
        <v>1143</v>
      </c>
      <c r="F524" t="s">
        <v>1144</v>
      </c>
    </row>
    <row r="525" spans="1:6">
      <c r="A525" s="3" t="s">
        <v>1145</v>
      </c>
      <c r="B525">
        <v>-2.124228573705135</v>
      </c>
      <c r="C525">
        <v>6.787813573574681E-14</v>
      </c>
      <c r="D525">
        <v>1.740874540046212E-12</v>
      </c>
      <c r="E525" t="s">
        <v>1145</v>
      </c>
      <c r="F525" t="s">
        <v>1146</v>
      </c>
    </row>
    <row r="526" spans="1:6">
      <c r="A526" s="3" t="s">
        <v>1147</v>
      </c>
      <c r="B526">
        <v>-2.7256092064110722</v>
      </c>
      <c r="C526">
        <v>9.2483617110880185E-7</v>
      </c>
      <c r="D526">
        <v>6.1815700682130759E-6</v>
      </c>
      <c r="E526" t="s">
        <v>1147</v>
      </c>
      <c r="F526" t="s">
        <v>5</v>
      </c>
    </row>
    <row r="527" spans="1:6">
      <c r="A527" s="3" t="s">
        <v>1148</v>
      </c>
      <c r="B527">
        <v>-3.066362029807828</v>
      </c>
      <c r="C527">
        <v>2.2328068862370709E-13</v>
      </c>
      <c r="D527">
        <v>5.3174577441982014E-12</v>
      </c>
      <c r="E527" t="s">
        <v>1148</v>
      </c>
      <c r="F527" t="s">
        <v>5</v>
      </c>
    </row>
    <row r="528" spans="1:6">
      <c r="A528" s="3" t="s">
        <v>1149</v>
      </c>
      <c r="B528">
        <v>-2.0366143586857581</v>
      </c>
      <c r="C528">
        <v>2.2391866703200211E-11</v>
      </c>
      <c r="D528">
        <v>3.615871808368628E-10</v>
      </c>
      <c r="E528" t="s">
        <v>1149</v>
      </c>
      <c r="F528" t="s">
        <v>5</v>
      </c>
    </row>
  </sheetData>
  <conditionalFormatting sqref="B2:B1048576">
    <cfRule type="cellIs" dxfId="5" priority="1" operator="lessThanOrEqual">
      <formula>-2</formula>
    </cfRule>
    <cfRule type="cellIs" dxfId="4" priority="2" operator="greaterThanOrEqual">
      <formula>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99"/>
  <sheetViews>
    <sheetView workbookViewId="0"/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450</v>
      </c>
      <c r="B1" s="2" t="s">
        <v>0</v>
      </c>
      <c r="C1" s="2" t="s">
        <v>2449</v>
      </c>
      <c r="D1" s="2" t="s">
        <v>2448</v>
      </c>
      <c r="E1" s="2" t="s">
        <v>2446</v>
      </c>
      <c r="F1" s="2" t="s">
        <v>2447</v>
      </c>
    </row>
    <row r="2" spans="1:6">
      <c r="A2" s="3" t="s">
        <v>1169</v>
      </c>
      <c r="B2">
        <v>2.4340258605204919</v>
      </c>
      <c r="C2">
        <v>3.308302412411741E-28</v>
      </c>
      <c r="D2">
        <v>3.4093560133726822E-26</v>
      </c>
      <c r="E2" t="s">
        <v>1169</v>
      </c>
      <c r="F2" t="s">
        <v>1170</v>
      </c>
    </row>
    <row r="3" spans="1:6">
      <c r="A3" s="3" t="s">
        <v>13</v>
      </c>
      <c r="B3">
        <v>6.0199454557267167</v>
      </c>
      <c r="C3">
        <v>8.4232066271870849E-46</v>
      </c>
      <c r="D3">
        <v>1.6463012125136691E-43</v>
      </c>
      <c r="E3" t="s">
        <v>13</v>
      </c>
      <c r="F3" t="s">
        <v>14</v>
      </c>
    </row>
    <row r="4" spans="1:6">
      <c r="A4" s="3" t="s">
        <v>2158</v>
      </c>
      <c r="B4">
        <v>2.2993363993590119</v>
      </c>
      <c r="C4">
        <v>1.7494948605783759E-11</v>
      </c>
      <c r="D4">
        <v>5.1646546196657457E-10</v>
      </c>
      <c r="E4" t="s">
        <v>2158</v>
      </c>
      <c r="F4" t="s">
        <v>126</v>
      </c>
    </row>
    <row r="5" spans="1:6">
      <c r="A5" s="3" t="s">
        <v>2159</v>
      </c>
      <c r="B5">
        <v>4.465755546268932</v>
      </c>
      <c r="C5">
        <v>1.3880202920466691E-24</v>
      </c>
      <c r="D5">
        <v>1.0926804187945159E-22</v>
      </c>
      <c r="E5" t="s">
        <v>2159</v>
      </c>
      <c r="F5" t="s">
        <v>131</v>
      </c>
    </row>
    <row r="6" spans="1:6">
      <c r="A6" s="3" t="s">
        <v>2160</v>
      </c>
      <c r="B6">
        <v>2.5085078591322731</v>
      </c>
      <c r="C6">
        <v>1.225540499530194E-17</v>
      </c>
      <c r="D6">
        <v>6.6155843346068017E-16</v>
      </c>
      <c r="E6" t="s">
        <v>2160</v>
      </c>
      <c r="F6" t="s">
        <v>131</v>
      </c>
    </row>
    <row r="7" spans="1:6">
      <c r="A7" s="3" t="s">
        <v>2161</v>
      </c>
      <c r="B7">
        <v>3.9946297890626421</v>
      </c>
      <c r="C7">
        <v>8.9169143342898786E-14</v>
      </c>
      <c r="D7">
        <v>3.48559106529345E-12</v>
      </c>
      <c r="E7" t="s">
        <v>2161</v>
      </c>
      <c r="F7" t="s">
        <v>203</v>
      </c>
    </row>
    <row r="8" spans="1:6">
      <c r="A8" s="3" t="s">
        <v>1185</v>
      </c>
      <c r="B8">
        <v>2.1707271686437588</v>
      </c>
      <c r="C8">
        <v>2.9399725832304912E-6</v>
      </c>
      <c r="D8">
        <v>3.4217175773614842E-5</v>
      </c>
      <c r="E8" t="s">
        <v>1185</v>
      </c>
      <c r="F8" t="s">
        <v>5</v>
      </c>
    </row>
    <row r="9" spans="1:6">
      <c r="A9" s="3" t="s">
        <v>2162</v>
      </c>
      <c r="B9">
        <v>2.0273335390670901</v>
      </c>
      <c r="C9">
        <v>8.0976883239909283E-6</v>
      </c>
      <c r="D9">
        <v>8.2698553910595641E-5</v>
      </c>
      <c r="E9" t="s">
        <v>2163</v>
      </c>
      <c r="F9" t="s">
        <v>2164</v>
      </c>
    </row>
    <row r="10" spans="1:6">
      <c r="A10" s="3" t="s">
        <v>1192</v>
      </c>
      <c r="B10">
        <v>2.1529255343398779</v>
      </c>
      <c r="C10">
        <v>2.7107558206445741E-4</v>
      </c>
      <c r="D10">
        <v>1.496062706077259E-3</v>
      </c>
      <c r="E10" t="s">
        <v>1193</v>
      </c>
      <c r="F10" t="s">
        <v>1191</v>
      </c>
    </row>
    <row r="11" spans="1:6">
      <c r="A11" s="3" t="s">
        <v>2165</v>
      </c>
      <c r="B11">
        <v>2.4143991810090122</v>
      </c>
      <c r="C11">
        <v>9.8409088950389E-4</v>
      </c>
      <c r="D11">
        <v>4.4265807393759557E-3</v>
      </c>
      <c r="E11" t="s">
        <v>2165</v>
      </c>
      <c r="F11" t="s">
        <v>5</v>
      </c>
    </row>
    <row r="12" spans="1:6">
      <c r="A12" s="3" t="s">
        <v>1215</v>
      </c>
      <c r="B12">
        <v>2.9553968556800569</v>
      </c>
      <c r="C12">
        <v>4.454062479394296E-35</v>
      </c>
      <c r="D12">
        <v>6.1574697885870423E-33</v>
      </c>
      <c r="E12" t="s">
        <v>1216</v>
      </c>
      <c r="F12" t="s">
        <v>1217</v>
      </c>
    </row>
    <row r="13" spans="1:6">
      <c r="A13" s="3" t="s">
        <v>1218</v>
      </c>
      <c r="B13">
        <v>3.9364161628038619</v>
      </c>
      <c r="C13">
        <v>4.2317417213178607E-24</v>
      </c>
      <c r="D13">
        <v>3.2856865858122791E-22</v>
      </c>
      <c r="E13" t="s">
        <v>1219</v>
      </c>
      <c r="F13" t="s">
        <v>1220</v>
      </c>
    </row>
    <row r="14" spans="1:6">
      <c r="A14" s="3" t="s">
        <v>1221</v>
      </c>
      <c r="B14">
        <v>3.33351706767602</v>
      </c>
      <c r="C14">
        <v>1.508710856898896E-33</v>
      </c>
      <c r="D14">
        <v>2.03604122307213E-31</v>
      </c>
      <c r="E14" t="s">
        <v>1222</v>
      </c>
      <c r="F14" t="s">
        <v>1223</v>
      </c>
    </row>
    <row r="15" spans="1:6">
      <c r="A15" s="3" t="s">
        <v>1236</v>
      </c>
      <c r="B15">
        <v>3.3098421470306221</v>
      </c>
      <c r="C15">
        <v>2.5038836700823001E-14</v>
      </c>
      <c r="D15">
        <v>1.043530341325476E-12</v>
      </c>
      <c r="E15" t="s">
        <v>1236</v>
      </c>
      <c r="F15" t="s">
        <v>5</v>
      </c>
    </row>
    <row r="16" spans="1:6">
      <c r="A16" s="3" t="s">
        <v>61</v>
      </c>
      <c r="B16">
        <v>2.3188363561732839</v>
      </c>
      <c r="C16">
        <v>6.1402182546020801E-10</v>
      </c>
      <c r="D16">
        <v>1.493680560819081E-8</v>
      </c>
      <c r="E16" t="s">
        <v>62</v>
      </c>
      <c r="F16" t="s">
        <v>63</v>
      </c>
    </row>
    <row r="17" spans="1:6">
      <c r="A17" s="3" t="s">
        <v>1238</v>
      </c>
      <c r="B17">
        <v>2.4164136739398021</v>
      </c>
      <c r="C17">
        <v>9.1498483162336732E-22</v>
      </c>
      <c r="D17">
        <v>6.248354247760538E-20</v>
      </c>
      <c r="E17" t="s">
        <v>1238</v>
      </c>
      <c r="F17" t="s">
        <v>5</v>
      </c>
    </row>
    <row r="18" spans="1:6">
      <c r="A18" s="3" t="s">
        <v>1242</v>
      </c>
      <c r="B18">
        <v>2.4829418088543802</v>
      </c>
      <c r="C18">
        <v>3.8965081330884041E-5</v>
      </c>
      <c r="D18">
        <v>3.0462631859786311E-4</v>
      </c>
      <c r="E18" t="s">
        <v>1243</v>
      </c>
      <c r="F18" t="s">
        <v>640</v>
      </c>
    </row>
    <row r="19" spans="1:6">
      <c r="A19" s="3" t="s">
        <v>2166</v>
      </c>
      <c r="B19">
        <v>2.0828285604689389</v>
      </c>
      <c r="C19">
        <v>3.6527815579230322E-10</v>
      </c>
      <c r="D19">
        <v>9.0410331311387546E-9</v>
      </c>
      <c r="E19" t="s">
        <v>2166</v>
      </c>
      <c r="F19" t="s">
        <v>173</v>
      </c>
    </row>
    <row r="20" spans="1:6">
      <c r="A20" s="3" t="s">
        <v>70</v>
      </c>
      <c r="B20">
        <v>-2.000063590823542</v>
      </c>
      <c r="C20">
        <v>9.5564412472590827E-4</v>
      </c>
      <c r="D20">
        <v>4.3097547074457277E-3</v>
      </c>
      <c r="E20" t="s">
        <v>70</v>
      </c>
      <c r="F20" t="s">
        <v>71</v>
      </c>
    </row>
    <row r="21" spans="1:6">
      <c r="A21" s="3" t="s">
        <v>72</v>
      </c>
      <c r="B21">
        <v>-2.1668368308071582</v>
      </c>
      <c r="C21">
        <v>3.3938573943326282E-5</v>
      </c>
      <c r="D21">
        <v>2.7131711863296671E-4</v>
      </c>
      <c r="E21" t="s">
        <v>72</v>
      </c>
      <c r="F21" t="s">
        <v>73</v>
      </c>
    </row>
    <row r="22" spans="1:6">
      <c r="A22" s="3" t="s">
        <v>74</v>
      </c>
      <c r="B22">
        <v>-2.134394136674326</v>
      </c>
      <c r="C22">
        <v>2.6102652366097139E-5</v>
      </c>
      <c r="D22">
        <v>2.1831345198897089E-4</v>
      </c>
      <c r="E22" t="s">
        <v>74</v>
      </c>
      <c r="F22" t="s">
        <v>5</v>
      </c>
    </row>
    <row r="23" spans="1:6">
      <c r="A23" s="3" t="s">
        <v>77</v>
      </c>
      <c r="B23">
        <v>-2.2070802167050512</v>
      </c>
      <c r="C23">
        <v>2.639672079357681E-3</v>
      </c>
      <c r="D23">
        <v>9.9479131288559407E-3</v>
      </c>
      <c r="E23" t="s">
        <v>78</v>
      </c>
      <c r="F23" t="s">
        <v>79</v>
      </c>
    </row>
    <row r="24" spans="1:6">
      <c r="A24" s="3" t="s">
        <v>83</v>
      </c>
      <c r="B24">
        <v>-2.3481158786213658</v>
      </c>
      <c r="C24">
        <v>2.1452303136304022E-3</v>
      </c>
      <c r="D24">
        <v>8.408828089666056E-3</v>
      </c>
      <c r="E24" t="s">
        <v>84</v>
      </c>
      <c r="F24" t="s">
        <v>85</v>
      </c>
    </row>
    <row r="25" spans="1:6">
      <c r="A25" s="3" t="s">
        <v>86</v>
      </c>
      <c r="B25">
        <v>-2.3258770346785131</v>
      </c>
      <c r="C25">
        <v>1.364196253047543E-3</v>
      </c>
      <c r="D25">
        <v>5.7660435214567296E-3</v>
      </c>
      <c r="E25" t="s">
        <v>87</v>
      </c>
      <c r="F25" t="s">
        <v>88</v>
      </c>
    </row>
    <row r="26" spans="1:6">
      <c r="A26" s="3" t="s">
        <v>92</v>
      </c>
      <c r="B26">
        <v>-2.2579559317452591</v>
      </c>
      <c r="C26">
        <v>5.6070709642089375E-4</v>
      </c>
      <c r="D26">
        <v>2.7739475190884781E-3</v>
      </c>
      <c r="E26" t="s">
        <v>93</v>
      </c>
      <c r="F26" t="s">
        <v>94</v>
      </c>
    </row>
    <row r="27" spans="1:6">
      <c r="A27" s="3" t="s">
        <v>95</v>
      </c>
      <c r="B27">
        <v>-2.3381034926923929</v>
      </c>
      <c r="C27">
        <v>2.441080067005965E-3</v>
      </c>
      <c r="D27">
        <v>9.3324245317260475E-3</v>
      </c>
      <c r="E27" t="s">
        <v>96</v>
      </c>
      <c r="F27" t="s">
        <v>97</v>
      </c>
    </row>
    <row r="28" spans="1:6">
      <c r="A28" s="3" t="s">
        <v>98</v>
      </c>
      <c r="B28">
        <v>-2.397794050276163</v>
      </c>
      <c r="C28">
        <v>2.1568715474726439E-3</v>
      </c>
      <c r="D28">
        <v>8.4369550939095567E-3</v>
      </c>
      <c r="E28" t="s">
        <v>99</v>
      </c>
      <c r="F28" t="s">
        <v>100</v>
      </c>
    </row>
    <row r="29" spans="1:6">
      <c r="A29" s="3" t="s">
        <v>101</v>
      </c>
      <c r="B29">
        <v>-2.622790188066666</v>
      </c>
      <c r="C29">
        <v>9.1793953644733223E-6</v>
      </c>
      <c r="D29">
        <v>9.1923697748824722E-5</v>
      </c>
      <c r="E29" t="s">
        <v>102</v>
      </c>
      <c r="F29" t="s">
        <v>103</v>
      </c>
    </row>
    <row r="30" spans="1:6">
      <c r="A30" s="3" t="s">
        <v>104</v>
      </c>
      <c r="B30">
        <v>-2.4032828257547791</v>
      </c>
      <c r="C30">
        <v>1.9751076508850189E-3</v>
      </c>
      <c r="D30">
        <v>7.8340868895845246E-3</v>
      </c>
      <c r="E30" t="s">
        <v>105</v>
      </c>
      <c r="F30" t="s">
        <v>106</v>
      </c>
    </row>
    <row r="31" spans="1:6">
      <c r="A31" s="3" t="s">
        <v>1253</v>
      </c>
      <c r="B31">
        <v>-2.4974647150531588</v>
      </c>
      <c r="C31">
        <v>9.3686831071239357E-5</v>
      </c>
      <c r="D31">
        <v>6.2399172563076929E-4</v>
      </c>
      <c r="E31" t="s">
        <v>1254</v>
      </c>
      <c r="F31" t="s">
        <v>1255</v>
      </c>
    </row>
    <row r="32" spans="1:6">
      <c r="A32" s="3" t="s">
        <v>110</v>
      </c>
      <c r="B32">
        <v>-2.4888675838800118</v>
      </c>
      <c r="C32">
        <v>1.421912123028527E-3</v>
      </c>
      <c r="D32">
        <v>5.9478951389857534E-3</v>
      </c>
      <c r="E32" t="s">
        <v>111</v>
      </c>
      <c r="F32" t="s">
        <v>5</v>
      </c>
    </row>
    <row r="33" spans="1:6">
      <c r="A33" s="3" t="s">
        <v>119</v>
      </c>
      <c r="B33">
        <v>2.0053440613456242</v>
      </c>
      <c r="C33">
        <v>2.6927069071636371E-10</v>
      </c>
      <c r="D33">
        <v>6.8440640133647949E-9</v>
      </c>
      <c r="E33" t="s">
        <v>120</v>
      </c>
      <c r="F33" t="s">
        <v>5</v>
      </c>
    </row>
    <row r="34" spans="1:6">
      <c r="A34" s="3" t="s">
        <v>2167</v>
      </c>
      <c r="B34">
        <v>2.478162301589991</v>
      </c>
      <c r="C34">
        <v>6.8309434217914299E-9</v>
      </c>
      <c r="D34">
        <v>1.413057931193935E-7</v>
      </c>
      <c r="E34" t="s">
        <v>2168</v>
      </c>
      <c r="F34" t="s">
        <v>5</v>
      </c>
    </row>
    <row r="35" spans="1:6">
      <c r="A35" s="3" t="s">
        <v>2169</v>
      </c>
      <c r="B35">
        <v>2.1314884229348312</v>
      </c>
      <c r="C35">
        <v>1.741161472805155E-7</v>
      </c>
      <c r="D35">
        <v>2.803665689732846E-6</v>
      </c>
      <c r="E35" t="s">
        <v>2170</v>
      </c>
      <c r="F35" t="s">
        <v>5</v>
      </c>
    </row>
    <row r="36" spans="1:6">
      <c r="A36" s="3" t="s">
        <v>2171</v>
      </c>
      <c r="B36">
        <v>2.278237839437411</v>
      </c>
      <c r="C36">
        <v>3.8200629744850509E-7</v>
      </c>
      <c r="D36">
        <v>5.697925510363492E-6</v>
      </c>
      <c r="E36" t="s">
        <v>2172</v>
      </c>
      <c r="F36" t="s">
        <v>5</v>
      </c>
    </row>
    <row r="37" spans="1:6">
      <c r="A37" s="3" t="s">
        <v>2173</v>
      </c>
      <c r="B37">
        <v>2.3716093143293309</v>
      </c>
      <c r="C37">
        <v>3.0746601837091801E-40</v>
      </c>
      <c r="D37">
        <v>4.7100470057469283E-38</v>
      </c>
      <c r="E37" t="s">
        <v>2174</v>
      </c>
      <c r="F37" t="s">
        <v>1371</v>
      </c>
    </row>
    <row r="38" spans="1:6">
      <c r="A38" s="3" t="s">
        <v>151</v>
      </c>
      <c r="B38">
        <v>2.0000269332852358</v>
      </c>
      <c r="C38">
        <v>1.783301529825865E-6</v>
      </c>
      <c r="D38">
        <v>2.2362285555426991E-5</v>
      </c>
      <c r="E38" t="s">
        <v>151</v>
      </c>
      <c r="F38" t="s">
        <v>5</v>
      </c>
    </row>
    <row r="39" spans="1:6">
      <c r="A39" s="3" t="s">
        <v>1262</v>
      </c>
      <c r="B39">
        <v>2.0659960012584131</v>
      </c>
      <c r="C39">
        <v>2.1381260492841421E-7</v>
      </c>
      <c r="D39">
        <v>3.3851671640621558E-6</v>
      </c>
      <c r="E39" t="s">
        <v>1262</v>
      </c>
      <c r="F39" t="s">
        <v>5</v>
      </c>
    </row>
    <row r="40" spans="1:6">
      <c r="A40" s="3" t="s">
        <v>1270</v>
      </c>
      <c r="B40">
        <v>-2.4028620624315229</v>
      </c>
      <c r="C40">
        <v>1.5939096218571381E-4</v>
      </c>
      <c r="D40">
        <v>9.6520082656904491E-4</v>
      </c>
      <c r="E40" t="s">
        <v>1270</v>
      </c>
      <c r="F40" t="s">
        <v>5</v>
      </c>
    </row>
    <row r="41" spans="1:6">
      <c r="A41" s="3" t="s">
        <v>1272</v>
      </c>
      <c r="B41">
        <v>-2.254260766876242</v>
      </c>
      <c r="C41">
        <v>1.1997864514413431E-3</v>
      </c>
      <c r="D41">
        <v>5.2067492817423847E-3</v>
      </c>
      <c r="E41" t="s">
        <v>1272</v>
      </c>
      <c r="F41" t="s">
        <v>5</v>
      </c>
    </row>
    <row r="42" spans="1:6">
      <c r="A42" s="3" t="s">
        <v>1274</v>
      </c>
      <c r="B42">
        <v>2.5834167195523232</v>
      </c>
      <c r="C42">
        <v>1.7850413351536001E-8</v>
      </c>
      <c r="D42">
        <v>3.5253011455228579E-7</v>
      </c>
      <c r="E42" t="s">
        <v>1274</v>
      </c>
      <c r="F42" t="s">
        <v>5</v>
      </c>
    </row>
    <row r="43" spans="1:6">
      <c r="A43" s="3" t="s">
        <v>2175</v>
      </c>
      <c r="B43">
        <v>2.5020939298164828</v>
      </c>
      <c r="C43">
        <v>1.3519133010123231E-6</v>
      </c>
      <c r="D43">
        <v>1.7415101341222379E-5</v>
      </c>
      <c r="E43" t="s">
        <v>2176</v>
      </c>
      <c r="F43" t="s">
        <v>2177</v>
      </c>
    </row>
    <row r="44" spans="1:6">
      <c r="A44" s="3" t="s">
        <v>2178</v>
      </c>
      <c r="B44">
        <v>2.167925093349663</v>
      </c>
      <c r="C44">
        <v>2.282230034530658E-12</v>
      </c>
      <c r="D44">
        <v>7.6998094260236737E-11</v>
      </c>
      <c r="E44" t="s">
        <v>2179</v>
      </c>
      <c r="F44" t="s">
        <v>2180</v>
      </c>
    </row>
    <row r="45" spans="1:6">
      <c r="A45" s="3" t="s">
        <v>2181</v>
      </c>
      <c r="B45">
        <v>2.0271347626357739</v>
      </c>
      <c r="C45">
        <v>2.4291947030475879E-7</v>
      </c>
      <c r="D45">
        <v>3.8246321046871472E-6</v>
      </c>
      <c r="E45" t="s">
        <v>2182</v>
      </c>
      <c r="F45" t="s">
        <v>2183</v>
      </c>
    </row>
    <row r="46" spans="1:6">
      <c r="A46" s="3" t="s">
        <v>158</v>
      </c>
      <c r="B46">
        <v>2.0876468922550302</v>
      </c>
      <c r="C46">
        <v>1.0622504188652739E-6</v>
      </c>
      <c r="D46">
        <v>1.416483608821085E-5</v>
      </c>
      <c r="E46" t="s">
        <v>159</v>
      </c>
      <c r="F46" t="s">
        <v>160</v>
      </c>
    </row>
    <row r="47" spans="1:6">
      <c r="A47" s="3" t="s">
        <v>2184</v>
      </c>
      <c r="B47">
        <v>-2.339610496896376</v>
      </c>
      <c r="C47">
        <v>1.0481947901267959E-5</v>
      </c>
      <c r="D47">
        <v>1.0278837492108441E-4</v>
      </c>
      <c r="E47" t="s">
        <v>2184</v>
      </c>
      <c r="F47" t="s">
        <v>5</v>
      </c>
    </row>
    <row r="48" spans="1:6">
      <c r="A48" s="3" t="s">
        <v>2185</v>
      </c>
      <c r="B48">
        <v>-2.1752992266212989</v>
      </c>
      <c r="C48">
        <v>4.2908272969160843E-6</v>
      </c>
      <c r="D48">
        <v>4.7280579961450827E-5</v>
      </c>
      <c r="E48" t="s">
        <v>2186</v>
      </c>
      <c r="F48" t="s">
        <v>2187</v>
      </c>
    </row>
    <row r="49" spans="1:6">
      <c r="A49" s="3" t="s">
        <v>2188</v>
      </c>
      <c r="B49">
        <v>2.5048813203061222</v>
      </c>
      <c r="C49">
        <v>4.3737203738947237E-11</v>
      </c>
      <c r="D49">
        <v>1.2333456258326021E-9</v>
      </c>
      <c r="E49" t="s">
        <v>2188</v>
      </c>
      <c r="F49" t="s">
        <v>2189</v>
      </c>
    </row>
    <row r="50" spans="1:6">
      <c r="A50" s="3" t="s">
        <v>1287</v>
      </c>
      <c r="B50">
        <v>3.3333084975711911</v>
      </c>
      <c r="C50">
        <v>6.4496187435383649E-15</v>
      </c>
      <c r="D50">
        <v>2.9013046855853532E-13</v>
      </c>
      <c r="E50" t="s">
        <v>1287</v>
      </c>
      <c r="F50" t="s">
        <v>5</v>
      </c>
    </row>
    <row r="51" spans="1:6">
      <c r="A51" s="3" t="s">
        <v>1288</v>
      </c>
      <c r="B51">
        <v>4.9916036781275652</v>
      </c>
      <c r="C51">
        <v>4.2678515246063238E-29</v>
      </c>
      <c r="D51">
        <v>4.6519581618208938E-27</v>
      </c>
      <c r="E51" t="s">
        <v>1288</v>
      </c>
      <c r="F51" t="s">
        <v>5</v>
      </c>
    </row>
    <row r="52" spans="1:6">
      <c r="A52" s="3" t="s">
        <v>1289</v>
      </c>
      <c r="B52">
        <v>3.775324429519086</v>
      </c>
      <c r="C52">
        <v>3.8483541493202741E-13</v>
      </c>
      <c r="D52">
        <v>1.3982353409196999E-11</v>
      </c>
      <c r="E52" t="s">
        <v>1289</v>
      </c>
      <c r="F52" t="s">
        <v>5</v>
      </c>
    </row>
    <row r="53" spans="1:6">
      <c r="A53" s="3" t="s">
        <v>1315</v>
      </c>
      <c r="B53">
        <v>-2.3010537382251268</v>
      </c>
      <c r="C53">
        <v>1.910197820923403E-3</v>
      </c>
      <c r="D53">
        <v>7.6085743141207649E-3</v>
      </c>
      <c r="E53" t="s">
        <v>1315</v>
      </c>
      <c r="F53" t="s">
        <v>5</v>
      </c>
    </row>
    <row r="54" spans="1:6">
      <c r="A54" s="3" t="s">
        <v>1316</v>
      </c>
      <c r="B54">
        <v>-2.5033969458337202</v>
      </c>
      <c r="C54">
        <v>1.670832925596264E-5</v>
      </c>
      <c r="D54">
        <v>1.5225532190160171E-4</v>
      </c>
      <c r="E54" t="s">
        <v>1316</v>
      </c>
      <c r="F54" t="s">
        <v>5</v>
      </c>
    </row>
    <row r="55" spans="1:6">
      <c r="A55" s="3" t="s">
        <v>2190</v>
      </c>
      <c r="B55">
        <v>2.5082799330202068</v>
      </c>
      <c r="C55">
        <v>1.651162453133535E-11</v>
      </c>
      <c r="D55">
        <v>4.8998894158957459E-10</v>
      </c>
      <c r="E55" t="s">
        <v>2190</v>
      </c>
      <c r="F55" t="s">
        <v>173</v>
      </c>
    </row>
    <row r="56" spans="1:6">
      <c r="A56" s="3" t="s">
        <v>2191</v>
      </c>
      <c r="B56">
        <v>2.0064544338156591</v>
      </c>
      <c r="C56">
        <v>7.973817423875209E-5</v>
      </c>
      <c r="D56">
        <v>5.4650057023609055E-4</v>
      </c>
      <c r="E56" t="s">
        <v>2192</v>
      </c>
      <c r="F56" t="s">
        <v>2193</v>
      </c>
    </row>
    <row r="57" spans="1:6">
      <c r="A57" s="3" t="s">
        <v>1337</v>
      </c>
      <c r="B57">
        <v>3.9265382824784361</v>
      </c>
      <c r="C57">
        <v>6.6364717913252959E-59</v>
      </c>
      <c r="D57">
        <v>1.8807761056615889E-56</v>
      </c>
      <c r="E57" t="s">
        <v>1337</v>
      </c>
      <c r="F57" t="s">
        <v>5</v>
      </c>
    </row>
    <row r="58" spans="1:6">
      <c r="A58" s="3" t="s">
        <v>1338</v>
      </c>
      <c r="B58">
        <v>-2.1138814735250069</v>
      </c>
      <c r="C58">
        <v>3.8974098395549768E-6</v>
      </c>
      <c r="D58">
        <v>4.3485273564168519E-5</v>
      </c>
      <c r="E58" t="s">
        <v>1338</v>
      </c>
      <c r="F58" t="s">
        <v>5</v>
      </c>
    </row>
    <row r="59" spans="1:6">
      <c r="A59" s="3" t="s">
        <v>1340</v>
      </c>
      <c r="B59">
        <v>-2.0938825791819111</v>
      </c>
      <c r="C59">
        <v>1.8922962092197921E-4</v>
      </c>
      <c r="D59">
        <v>1.1034500940182909E-3</v>
      </c>
      <c r="E59" t="s">
        <v>1340</v>
      </c>
      <c r="F59" t="s">
        <v>5</v>
      </c>
    </row>
    <row r="60" spans="1:6">
      <c r="A60" s="3" t="s">
        <v>187</v>
      </c>
      <c r="B60">
        <v>-2.966552494480474</v>
      </c>
      <c r="C60">
        <v>3.5472266959084032E-4</v>
      </c>
      <c r="D60">
        <v>1.8755299358590321E-3</v>
      </c>
      <c r="E60" t="s">
        <v>187</v>
      </c>
      <c r="F60" t="s">
        <v>5</v>
      </c>
    </row>
    <row r="61" spans="1:6">
      <c r="A61" s="3" t="s">
        <v>200</v>
      </c>
      <c r="B61">
        <v>2.684550648506133</v>
      </c>
      <c r="C61">
        <v>2.4561566556250691E-13</v>
      </c>
      <c r="D61">
        <v>9.2809972827219287E-12</v>
      </c>
      <c r="E61" t="s">
        <v>200</v>
      </c>
      <c r="F61" t="s">
        <v>201</v>
      </c>
    </row>
    <row r="62" spans="1:6">
      <c r="A62" s="3" t="s">
        <v>2194</v>
      </c>
      <c r="B62">
        <v>-2.1318770867839469</v>
      </c>
      <c r="C62">
        <v>1.5199903061981619E-4</v>
      </c>
      <c r="D62">
        <v>9.2937487114683756E-4</v>
      </c>
      <c r="E62" t="s">
        <v>2194</v>
      </c>
      <c r="F62" t="s">
        <v>5</v>
      </c>
    </row>
    <row r="63" spans="1:6">
      <c r="A63" s="3" t="s">
        <v>2195</v>
      </c>
      <c r="B63">
        <v>2.7468437134686949</v>
      </c>
      <c r="C63">
        <v>6.7795281936529089E-27</v>
      </c>
      <c r="D63">
        <v>6.6252354830387387E-25</v>
      </c>
      <c r="E63" t="s">
        <v>2196</v>
      </c>
      <c r="F63" t="s">
        <v>2197</v>
      </c>
    </row>
    <row r="64" spans="1:6">
      <c r="A64" s="3" t="s">
        <v>2198</v>
      </c>
      <c r="B64">
        <v>6.0456757389081393</v>
      </c>
      <c r="C64">
        <v>9.644096592096832E-63</v>
      </c>
      <c r="D64">
        <v>3.0368188602224922E-60</v>
      </c>
      <c r="E64" t="s">
        <v>2198</v>
      </c>
      <c r="F64" t="s">
        <v>1217</v>
      </c>
    </row>
    <row r="65" spans="1:6">
      <c r="A65" s="3" t="s">
        <v>2199</v>
      </c>
      <c r="B65">
        <v>2.0561727150628268</v>
      </c>
      <c r="C65">
        <v>7.0464854175943342E-4</v>
      </c>
      <c r="D65">
        <v>3.3605715561331028E-3</v>
      </c>
      <c r="E65" t="s">
        <v>2199</v>
      </c>
      <c r="F65" t="s">
        <v>5</v>
      </c>
    </row>
    <row r="66" spans="1:6">
      <c r="A66" s="3" t="s">
        <v>2200</v>
      </c>
      <c r="B66">
        <v>2.0114266541113701</v>
      </c>
      <c r="C66">
        <v>1.4021950464350909E-10</v>
      </c>
      <c r="D66">
        <v>3.7138511790626619E-9</v>
      </c>
      <c r="E66" t="s">
        <v>2200</v>
      </c>
      <c r="F66" t="s">
        <v>5</v>
      </c>
    </row>
    <row r="67" spans="1:6">
      <c r="A67" s="3" t="s">
        <v>2201</v>
      </c>
      <c r="B67">
        <v>2.4565043642387878</v>
      </c>
      <c r="C67">
        <v>1.165684586545141E-14</v>
      </c>
      <c r="D67">
        <v>4.9306718183118367E-13</v>
      </c>
      <c r="E67" t="s">
        <v>2201</v>
      </c>
      <c r="F67" t="s">
        <v>5</v>
      </c>
    </row>
    <row r="68" spans="1:6">
      <c r="A68" s="3" t="s">
        <v>288</v>
      </c>
      <c r="B68">
        <v>2.486029986701856</v>
      </c>
      <c r="C68">
        <v>3.9558551801340711E-8</v>
      </c>
      <c r="D68">
        <v>7.3035137332247278E-7</v>
      </c>
      <c r="E68" t="s">
        <v>288</v>
      </c>
      <c r="F68" t="s">
        <v>5</v>
      </c>
    </row>
    <row r="69" spans="1:6">
      <c r="A69" s="3" t="s">
        <v>2202</v>
      </c>
      <c r="B69">
        <v>2.263555795133366</v>
      </c>
      <c r="C69">
        <v>4.304284193140137E-9</v>
      </c>
      <c r="D69">
        <v>9.1716852656835702E-8</v>
      </c>
      <c r="E69" t="s">
        <v>2203</v>
      </c>
      <c r="F69" t="s">
        <v>2204</v>
      </c>
    </row>
    <row r="70" spans="1:6">
      <c r="A70" s="3" t="s">
        <v>289</v>
      </c>
      <c r="B70">
        <v>2.6328317730255399</v>
      </c>
      <c r="C70">
        <v>3.733791093022424E-4</v>
      </c>
      <c r="D70">
        <v>1.9541207677978849E-3</v>
      </c>
      <c r="E70" t="s">
        <v>290</v>
      </c>
      <c r="F70" t="s">
        <v>291</v>
      </c>
    </row>
    <row r="71" spans="1:6">
      <c r="A71" s="3" t="s">
        <v>292</v>
      </c>
      <c r="B71">
        <v>2.2141144387211722</v>
      </c>
      <c r="C71">
        <v>7.7481174066000827E-9</v>
      </c>
      <c r="D71">
        <v>1.5854270563396849E-7</v>
      </c>
      <c r="E71" t="s">
        <v>293</v>
      </c>
      <c r="F71" t="s">
        <v>294</v>
      </c>
    </row>
    <row r="72" spans="1:6">
      <c r="A72" s="3" t="s">
        <v>2205</v>
      </c>
      <c r="B72">
        <v>3.375729006826901</v>
      </c>
      <c r="C72">
        <v>8.6183545684857023E-7</v>
      </c>
      <c r="D72">
        <v>1.179923519183018E-5</v>
      </c>
      <c r="E72" t="s">
        <v>2206</v>
      </c>
      <c r="F72" t="s">
        <v>2207</v>
      </c>
    </row>
    <row r="73" spans="1:6">
      <c r="A73" s="3" t="s">
        <v>295</v>
      </c>
      <c r="B73">
        <v>3.7770160950774878</v>
      </c>
      <c r="C73">
        <v>2.1597665186527429E-9</v>
      </c>
      <c r="D73">
        <v>4.8966226510894992E-8</v>
      </c>
      <c r="E73" t="s">
        <v>296</v>
      </c>
      <c r="F73" t="s">
        <v>297</v>
      </c>
    </row>
    <row r="74" spans="1:6">
      <c r="A74" s="3" t="s">
        <v>298</v>
      </c>
      <c r="B74">
        <v>2.2379969629117111</v>
      </c>
      <c r="C74">
        <v>4.3635303601454331E-7</v>
      </c>
      <c r="D74">
        <v>6.3093086942102838E-6</v>
      </c>
      <c r="E74" t="s">
        <v>299</v>
      </c>
      <c r="F74" t="s">
        <v>300</v>
      </c>
    </row>
    <row r="75" spans="1:6">
      <c r="A75" s="3" t="s">
        <v>301</v>
      </c>
      <c r="B75">
        <v>3.3009342635845571</v>
      </c>
      <c r="C75">
        <v>5.5717275513932409E-17</v>
      </c>
      <c r="D75">
        <v>2.84509475326999E-15</v>
      </c>
      <c r="E75" t="s">
        <v>302</v>
      </c>
      <c r="F75" t="s">
        <v>303</v>
      </c>
    </row>
    <row r="76" spans="1:6">
      <c r="A76" s="3" t="s">
        <v>1390</v>
      </c>
      <c r="B76">
        <v>2.5888639947593202</v>
      </c>
      <c r="C76">
        <v>1.0952774581382749E-5</v>
      </c>
      <c r="D76">
        <v>1.068508198404086E-4</v>
      </c>
      <c r="E76" t="s">
        <v>1391</v>
      </c>
      <c r="F76" t="s">
        <v>1392</v>
      </c>
    </row>
    <row r="77" spans="1:6">
      <c r="A77" s="3" t="s">
        <v>2208</v>
      </c>
      <c r="B77">
        <v>2.8508182512561788</v>
      </c>
      <c r="C77">
        <v>4.12253818551837E-27</v>
      </c>
      <c r="D77">
        <v>4.0993941114944072E-25</v>
      </c>
      <c r="E77" t="s">
        <v>2208</v>
      </c>
      <c r="F77" t="s">
        <v>5</v>
      </c>
    </row>
    <row r="78" spans="1:6">
      <c r="A78" s="3" t="s">
        <v>1419</v>
      </c>
      <c r="B78">
        <v>2.1367304623035759</v>
      </c>
      <c r="C78">
        <v>1.703892264532488E-12</v>
      </c>
      <c r="D78">
        <v>5.8531280941637225E-11</v>
      </c>
      <c r="E78" t="s">
        <v>1419</v>
      </c>
      <c r="F78" t="s">
        <v>5</v>
      </c>
    </row>
    <row r="79" spans="1:6">
      <c r="A79" s="3" t="s">
        <v>344</v>
      </c>
      <c r="B79">
        <v>2.0559476411915352</v>
      </c>
      <c r="C79">
        <v>1.3351332389576861E-5</v>
      </c>
      <c r="D79">
        <v>1.2633614688501099E-4</v>
      </c>
      <c r="E79" t="s">
        <v>344</v>
      </c>
      <c r="F79" t="s">
        <v>5</v>
      </c>
    </row>
    <row r="80" spans="1:6">
      <c r="A80" s="3" t="s">
        <v>2209</v>
      </c>
      <c r="B80">
        <v>3.017181482368303</v>
      </c>
      <c r="C80">
        <v>5.7855722899982989E-11</v>
      </c>
      <c r="D80">
        <v>1.5996401824248959E-9</v>
      </c>
      <c r="E80" t="s">
        <v>2209</v>
      </c>
      <c r="F80" t="s">
        <v>5</v>
      </c>
    </row>
    <row r="81" spans="1:6">
      <c r="A81" s="3" t="s">
        <v>2210</v>
      </c>
      <c r="B81">
        <v>5.1828048015051271</v>
      </c>
      <c r="C81">
        <v>9.0834739014333155E-260</v>
      </c>
      <c r="D81">
        <v>2.574256503666202E-256</v>
      </c>
      <c r="E81" t="s">
        <v>2211</v>
      </c>
      <c r="F81" t="s">
        <v>173</v>
      </c>
    </row>
    <row r="82" spans="1:6">
      <c r="A82" s="3" t="s">
        <v>359</v>
      </c>
      <c r="B82">
        <v>-2.2252268712092791</v>
      </c>
      <c r="C82">
        <v>1.018818979398353E-4</v>
      </c>
      <c r="D82">
        <v>6.6655825420373579E-4</v>
      </c>
      <c r="E82" t="s">
        <v>359</v>
      </c>
      <c r="F82" t="s">
        <v>5</v>
      </c>
    </row>
    <row r="83" spans="1:6">
      <c r="A83" s="3" t="s">
        <v>360</v>
      </c>
      <c r="B83">
        <v>-2.4220120447375679</v>
      </c>
      <c r="C83">
        <v>1.7712042356053941E-4</v>
      </c>
      <c r="D83">
        <v>1.0446603129460319E-3</v>
      </c>
      <c r="E83" t="s">
        <v>360</v>
      </c>
      <c r="F83" t="s">
        <v>361</v>
      </c>
    </row>
    <row r="84" spans="1:6">
      <c r="A84" s="3" t="s">
        <v>382</v>
      </c>
      <c r="B84">
        <v>3.7579802054041118</v>
      </c>
      <c r="C84">
        <v>4.9478864345104333E-18</v>
      </c>
      <c r="D84">
        <v>2.7494725794906988E-16</v>
      </c>
      <c r="E84" t="s">
        <v>382</v>
      </c>
      <c r="F84" t="s">
        <v>5</v>
      </c>
    </row>
    <row r="85" spans="1:6">
      <c r="A85" s="3" t="s">
        <v>2212</v>
      </c>
      <c r="B85">
        <v>2.1023263427017032</v>
      </c>
      <c r="C85">
        <v>1.329111012092024E-6</v>
      </c>
      <c r="D85">
        <v>1.723890438566954E-5</v>
      </c>
      <c r="E85" t="s">
        <v>2212</v>
      </c>
      <c r="F85" t="s">
        <v>5</v>
      </c>
    </row>
    <row r="86" spans="1:6">
      <c r="A86" s="3" t="s">
        <v>2213</v>
      </c>
      <c r="B86">
        <v>2.361245701781276</v>
      </c>
      <c r="C86">
        <v>2.5500787959609979E-33</v>
      </c>
      <c r="D86">
        <v>3.3613596780248699E-31</v>
      </c>
      <c r="E86" t="s">
        <v>2213</v>
      </c>
      <c r="F86" t="s">
        <v>2214</v>
      </c>
    </row>
    <row r="87" spans="1:6">
      <c r="A87" s="3" t="s">
        <v>2215</v>
      </c>
      <c r="B87">
        <v>-2.607955765741572</v>
      </c>
      <c r="C87">
        <v>5.4915569396282065E-4</v>
      </c>
      <c r="D87">
        <v>2.7255818505965558E-3</v>
      </c>
      <c r="E87" t="s">
        <v>2216</v>
      </c>
      <c r="F87" t="s">
        <v>2217</v>
      </c>
    </row>
    <row r="88" spans="1:6">
      <c r="A88" s="3" t="s">
        <v>2218</v>
      </c>
      <c r="B88">
        <v>-2.7386136714157838</v>
      </c>
      <c r="C88">
        <v>1.222850834238239E-3</v>
      </c>
      <c r="D88">
        <v>5.2668073924485867E-3</v>
      </c>
      <c r="E88" t="s">
        <v>2219</v>
      </c>
      <c r="F88" t="s">
        <v>2220</v>
      </c>
    </row>
    <row r="89" spans="1:6">
      <c r="A89" s="3" t="s">
        <v>2221</v>
      </c>
      <c r="B89">
        <v>-2.5939230647920528</v>
      </c>
      <c r="C89">
        <v>2.6164101368350481E-3</v>
      </c>
      <c r="D89">
        <v>9.8799551336316137E-3</v>
      </c>
      <c r="E89" t="s">
        <v>2222</v>
      </c>
      <c r="F89" t="s">
        <v>2223</v>
      </c>
    </row>
    <row r="90" spans="1:6">
      <c r="A90" s="3" t="s">
        <v>2224</v>
      </c>
      <c r="B90">
        <v>2.370929691897067</v>
      </c>
      <c r="C90">
        <v>2.2227714648237259E-26</v>
      </c>
      <c r="D90">
        <v>2.0320433326807879E-24</v>
      </c>
      <c r="E90" t="s">
        <v>2224</v>
      </c>
      <c r="F90" t="s">
        <v>11</v>
      </c>
    </row>
    <row r="91" spans="1:6">
      <c r="A91" s="3" t="s">
        <v>1443</v>
      </c>
      <c r="B91">
        <v>-2.2296876088142552</v>
      </c>
      <c r="C91">
        <v>2.0887971113538119E-3</v>
      </c>
      <c r="D91">
        <v>8.2217375188565322E-3</v>
      </c>
      <c r="E91" t="s">
        <v>1444</v>
      </c>
      <c r="F91" t="s">
        <v>1445</v>
      </c>
    </row>
    <row r="92" spans="1:6">
      <c r="A92" s="3" t="s">
        <v>2225</v>
      </c>
      <c r="B92">
        <v>2.5325260445619908</v>
      </c>
      <c r="C92">
        <v>4.3254980541797131E-4</v>
      </c>
      <c r="D92">
        <v>2.210723441937837E-3</v>
      </c>
      <c r="E92" t="s">
        <v>2225</v>
      </c>
      <c r="F92" t="s">
        <v>5</v>
      </c>
    </row>
    <row r="93" spans="1:6">
      <c r="A93" s="3" t="s">
        <v>1484</v>
      </c>
      <c r="B93">
        <v>3.2885351498481721</v>
      </c>
      <c r="C93">
        <v>1.2255170184806471E-3</v>
      </c>
      <c r="D93">
        <v>5.2742828099835272E-3</v>
      </c>
      <c r="E93" t="s">
        <v>96</v>
      </c>
      <c r="F93" t="s">
        <v>1485</v>
      </c>
    </row>
    <row r="94" spans="1:6">
      <c r="A94" s="3" t="s">
        <v>2226</v>
      </c>
      <c r="B94">
        <v>3.6270338449140729</v>
      </c>
      <c r="C94">
        <v>8.5674506510779113E-27</v>
      </c>
      <c r="D94">
        <v>8.23056106615417E-25</v>
      </c>
      <c r="E94" t="s">
        <v>2227</v>
      </c>
      <c r="F94" t="s">
        <v>2228</v>
      </c>
    </row>
    <row r="95" spans="1:6">
      <c r="A95" s="3" t="s">
        <v>1486</v>
      </c>
      <c r="B95">
        <v>7.1512462474976441</v>
      </c>
      <c r="C95">
        <v>1.395833620845137E-9</v>
      </c>
      <c r="D95">
        <v>3.2692499846901812E-8</v>
      </c>
      <c r="E95" t="s">
        <v>1487</v>
      </c>
      <c r="F95" t="s">
        <v>1488</v>
      </c>
    </row>
    <row r="96" spans="1:6">
      <c r="A96" s="3" t="s">
        <v>2229</v>
      </c>
      <c r="B96">
        <v>2.45968367761692</v>
      </c>
      <c r="C96">
        <v>6.5660872343155884E-8</v>
      </c>
      <c r="D96">
        <v>1.152216174739961E-6</v>
      </c>
      <c r="E96" t="s">
        <v>2229</v>
      </c>
      <c r="F96" t="s">
        <v>2230</v>
      </c>
    </row>
    <row r="97" spans="1:6">
      <c r="A97" s="3" t="s">
        <v>1489</v>
      </c>
      <c r="B97">
        <v>4.3761791079331172</v>
      </c>
      <c r="C97">
        <v>9.8619508215681559E-11</v>
      </c>
      <c r="D97">
        <v>2.6491723818316729E-9</v>
      </c>
      <c r="E97" t="s">
        <v>1490</v>
      </c>
      <c r="F97" t="s">
        <v>1491</v>
      </c>
    </row>
    <row r="98" spans="1:6">
      <c r="A98" s="3" t="s">
        <v>1492</v>
      </c>
      <c r="B98">
        <v>2.309285432963768</v>
      </c>
      <c r="C98">
        <v>2.023220115685071E-5</v>
      </c>
      <c r="D98">
        <v>1.7787667767167761E-4</v>
      </c>
      <c r="E98" t="s">
        <v>1492</v>
      </c>
      <c r="F98" t="s">
        <v>5</v>
      </c>
    </row>
    <row r="99" spans="1:6">
      <c r="A99" s="3" t="s">
        <v>2231</v>
      </c>
      <c r="B99">
        <v>2.7214061080296621</v>
      </c>
      <c r="C99">
        <v>2.5278658199214428E-10</v>
      </c>
      <c r="D99">
        <v>6.454028588880514E-9</v>
      </c>
      <c r="E99" t="s">
        <v>2232</v>
      </c>
      <c r="F99" t="s">
        <v>2233</v>
      </c>
    </row>
    <row r="100" spans="1:6">
      <c r="A100" s="3" t="s">
        <v>2234</v>
      </c>
      <c r="B100">
        <v>2.7375250396919761</v>
      </c>
      <c r="C100">
        <v>6.8924788008200386E-16</v>
      </c>
      <c r="D100">
        <v>3.3390230635083743E-14</v>
      </c>
      <c r="E100" t="s">
        <v>2235</v>
      </c>
      <c r="F100" t="s">
        <v>2236</v>
      </c>
    </row>
    <row r="101" spans="1:6">
      <c r="A101" s="3" t="s">
        <v>1495</v>
      </c>
      <c r="B101">
        <v>3.4082114314227852</v>
      </c>
      <c r="C101">
        <v>3.5452052939391169E-25</v>
      </c>
      <c r="D101">
        <v>2.9991378516487927E-23</v>
      </c>
      <c r="E101" t="s">
        <v>1495</v>
      </c>
      <c r="F101" t="s">
        <v>5</v>
      </c>
    </row>
    <row r="102" spans="1:6">
      <c r="A102" s="3" t="s">
        <v>2237</v>
      </c>
      <c r="B102">
        <v>2.2911980392363249</v>
      </c>
      <c r="C102">
        <v>6.5686590535457499E-10</v>
      </c>
      <c r="D102">
        <v>1.577591504893954E-8</v>
      </c>
      <c r="E102" t="s">
        <v>2237</v>
      </c>
      <c r="F102" t="s">
        <v>5</v>
      </c>
    </row>
    <row r="103" spans="1:6">
      <c r="A103" s="3" t="s">
        <v>2238</v>
      </c>
      <c r="B103">
        <v>2.465214274134377</v>
      </c>
      <c r="C103">
        <v>8.1757046891449693E-29</v>
      </c>
      <c r="D103">
        <v>8.7433762600139028E-27</v>
      </c>
      <c r="E103" t="s">
        <v>2238</v>
      </c>
      <c r="F103" t="s">
        <v>5</v>
      </c>
    </row>
    <row r="104" spans="1:6">
      <c r="A104" s="3" t="s">
        <v>2239</v>
      </c>
      <c r="B104">
        <v>2.0445181444181122</v>
      </c>
      <c r="C104">
        <v>7.7506802023255926E-15</v>
      </c>
      <c r="D104">
        <v>3.4591224714001149E-13</v>
      </c>
      <c r="E104" t="s">
        <v>2239</v>
      </c>
      <c r="F104" t="s">
        <v>1217</v>
      </c>
    </row>
    <row r="105" spans="1:6">
      <c r="A105" s="3" t="s">
        <v>2240</v>
      </c>
      <c r="B105">
        <v>3.339347102159969</v>
      </c>
      <c r="C105">
        <v>6.513125188828319E-12</v>
      </c>
      <c r="D105">
        <v>2.0856719531231021E-10</v>
      </c>
      <c r="E105" t="s">
        <v>2240</v>
      </c>
      <c r="F105" t="s">
        <v>1217</v>
      </c>
    </row>
    <row r="106" spans="1:6">
      <c r="A106" s="3" t="s">
        <v>507</v>
      </c>
      <c r="B106">
        <v>2.0134612317610632</v>
      </c>
      <c r="C106">
        <v>4.1934819748985427E-4</v>
      </c>
      <c r="D106">
        <v>2.14906472275994E-3</v>
      </c>
      <c r="E106" t="s">
        <v>508</v>
      </c>
      <c r="F106" t="s">
        <v>509</v>
      </c>
    </row>
    <row r="107" spans="1:6">
      <c r="A107" s="3" t="s">
        <v>2241</v>
      </c>
      <c r="B107">
        <v>3.066215815248261</v>
      </c>
      <c r="C107">
        <v>3.111043574494593E-9</v>
      </c>
      <c r="D107">
        <v>6.7820749923982117E-8</v>
      </c>
      <c r="E107" t="s">
        <v>2241</v>
      </c>
      <c r="F107" t="s">
        <v>390</v>
      </c>
    </row>
    <row r="108" spans="1:6">
      <c r="A108" s="3" t="s">
        <v>2242</v>
      </c>
      <c r="B108">
        <v>-2.7171691817538179</v>
      </c>
      <c r="C108">
        <v>2.8428505676200851E-4</v>
      </c>
      <c r="D108">
        <v>1.5591215896811391E-3</v>
      </c>
      <c r="E108" t="s">
        <v>2242</v>
      </c>
      <c r="F108" t="s">
        <v>2243</v>
      </c>
    </row>
    <row r="109" spans="1:6">
      <c r="A109" s="3" t="s">
        <v>2244</v>
      </c>
      <c r="B109">
        <v>-2.5313518915805751</v>
      </c>
      <c r="C109">
        <v>4.5854777523756359E-11</v>
      </c>
      <c r="D109">
        <v>1.286657816854708E-9</v>
      </c>
      <c r="E109" t="s">
        <v>2245</v>
      </c>
      <c r="F109" t="s">
        <v>2246</v>
      </c>
    </row>
    <row r="110" spans="1:6">
      <c r="A110" s="3" t="s">
        <v>1517</v>
      </c>
      <c r="B110">
        <v>4.8968206453398384</v>
      </c>
      <c r="C110">
        <v>2.0427636090582649E-90</v>
      </c>
      <c r="D110">
        <v>1.052580376012932E-87</v>
      </c>
      <c r="E110" t="s">
        <v>1517</v>
      </c>
      <c r="F110" t="s">
        <v>5</v>
      </c>
    </row>
    <row r="111" spans="1:6">
      <c r="A111" s="3" t="s">
        <v>2247</v>
      </c>
      <c r="B111">
        <v>4.8695862906321041</v>
      </c>
      <c r="C111">
        <v>7.2649685657395708E-103</v>
      </c>
      <c r="D111">
        <v>5.1472302288264856E-100</v>
      </c>
      <c r="E111" t="s">
        <v>2247</v>
      </c>
      <c r="F111" t="s">
        <v>5</v>
      </c>
    </row>
    <row r="112" spans="1:6">
      <c r="A112" s="3" t="s">
        <v>2248</v>
      </c>
      <c r="B112">
        <v>2.3436255811867999</v>
      </c>
      <c r="C112">
        <v>1.0411061256279169E-3</v>
      </c>
      <c r="D112">
        <v>4.6391427044489252E-3</v>
      </c>
      <c r="E112" t="s">
        <v>2248</v>
      </c>
      <c r="F112" t="s">
        <v>5</v>
      </c>
    </row>
    <row r="113" spans="1:6">
      <c r="A113" s="3" t="s">
        <v>1522</v>
      </c>
      <c r="B113">
        <v>4.7543601263329229</v>
      </c>
      <c r="C113">
        <v>4.3200626293566161E-19</v>
      </c>
      <c r="D113">
        <v>2.4985831615503369E-17</v>
      </c>
      <c r="E113" t="s">
        <v>1523</v>
      </c>
      <c r="F113" t="s">
        <v>1524</v>
      </c>
    </row>
    <row r="114" spans="1:6">
      <c r="A114" s="3" t="s">
        <v>1530</v>
      </c>
      <c r="B114">
        <v>3.7878622415351302</v>
      </c>
      <c r="C114">
        <v>1.1483588397665289E-8</v>
      </c>
      <c r="D114">
        <v>2.3081198240413779E-7</v>
      </c>
      <c r="E114" t="s">
        <v>1530</v>
      </c>
      <c r="F114" t="s">
        <v>619</v>
      </c>
    </row>
    <row r="115" spans="1:6">
      <c r="A115" s="3" t="s">
        <v>1531</v>
      </c>
      <c r="B115">
        <v>3.6633320387971828</v>
      </c>
      <c r="C115">
        <v>3.4288126935756868E-13</v>
      </c>
      <c r="D115">
        <v>1.2702294344566659E-11</v>
      </c>
      <c r="E115" t="s">
        <v>1532</v>
      </c>
      <c r="F115" t="s">
        <v>1533</v>
      </c>
    </row>
    <row r="116" spans="1:6">
      <c r="A116" s="3" t="s">
        <v>1534</v>
      </c>
      <c r="B116">
        <v>3.5727299552745819</v>
      </c>
      <c r="C116">
        <v>5.8704937977345911E-12</v>
      </c>
      <c r="D116">
        <v>1.9085417516269599E-10</v>
      </c>
      <c r="E116" t="s">
        <v>1535</v>
      </c>
      <c r="F116" t="s">
        <v>1536</v>
      </c>
    </row>
    <row r="117" spans="1:6">
      <c r="A117" s="3" t="s">
        <v>1537</v>
      </c>
      <c r="B117">
        <v>4.3630391953000984</v>
      </c>
      <c r="C117">
        <v>2.3761667990807302E-19</v>
      </c>
      <c r="D117">
        <v>1.4327780231052739E-17</v>
      </c>
      <c r="E117" t="s">
        <v>1538</v>
      </c>
      <c r="F117" t="s">
        <v>1539</v>
      </c>
    </row>
    <row r="118" spans="1:6">
      <c r="A118" s="3" t="s">
        <v>546</v>
      </c>
      <c r="B118">
        <v>3.755943607595043</v>
      </c>
      <c r="C118">
        <v>1.966612601598237E-32</v>
      </c>
      <c r="D118">
        <v>2.4770578279686229E-30</v>
      </c>
      <c r="E118" t="s">
        <v>547</v>
      </c>
      <c r="F118" t="s">
        <v>548</v>
      </c>
    </row>
    <row r="119" spans="1:6">
      <c r="A119" s="3" t="s">
        <v>549</v>
      </c>
      <c r="B119">
        <v>3.5472375917570589</v>
      </c>
      <c r="C119">
        <v>8.3293464783728496E-21</v>
      </c>
      <c r="D119">
        <v>5.3648563453883306E-19</v>
      </c>
      <c r="E119" t="s">
        <v>550</v>
      </c>
      <c r="F119" t="s">
        <v>551</v>
      </c>
    </row>
    <row r="120" spans="1:6">
      <c r="A120" s="3" t="s">
        <v>552</v>
      </c>
      <c r="B120">
        <v>2.2428448071716032</v>
      </c>
      <c r="C120">
        <v>1.9547864590840171E-26</v>
      </c>
      <c r="D120">
        <v>1.8163491229652798E-24</v>
      </c>
      <c r="E120" t="s">
        <v>553</v>
      </c>
      <c r="F120" t="s">
        <v>173</v>
      </c>
    </row>
    <row r="121" spans="1:6">
      <c r="A121" s="3" t="s">
        <v>554</v>
      </c>
      <c r="B121">
        <v>4.6006557216425046</v>
      </c>
      <c r="C121">
        <v>9.3563046835179105E-45</v>
      </c>
      <c r="D121">
        <v>1.7106946756832099E-42</v>
      </c>
      <c r="E121" t="s">
        <v>554</v>
      </c>
      <c r="F121" t="s">
        <v>555</v>
      </c>
    </row>
    <row r="122" spans="1:6">
      <c r="A122" s="3" t="s">
        <v>2249</v>
      </c>
      <c r="B122">
        <v>2.2221115965746798</v>
      </c>
      <c r="C122">
        <v>9.7137686269791101E-12</v>
      </c>
      <c r="D122">
        <v>2.9760886798766272E-10</v>
      </c>
      <c r="E122" t="s">
        <v>2249</v>
      </c>
      <c r="F122" t="s">
        <v>5</v>
      </c>
    </row>
    <row r="123" spans="1:6">
      <c r="A123" s="3" t="s">
        <v>2250</v>
      </c>
      <c r="B123">
        <v>2.1073342381541869</v>
      </c>
      <c r="C123">
        <v>6.9815909778211095E-7</v>
      </c>
      <c r="D123">
        <v>9.7707796697012471E-6</v>
      </c>
      <c r="E123" t="s">
        <v>2250</v>
      </c>
      <c r="F123" t="s">
        <v>5</v>
      </c>
    </row>
    <row r="124" spans="1:6">
      <c r="A124" s="3" t="s">
        <v>2251</v>
      </c>
      <c r="B124">
        <v>2.0757050069522038</v>
      </c>
      <c r="C124">
        <v>1.050748930631157E-8</v>
      </c>
      <c r="D124">
        <v>2.127016049577641E-7</v>
      </c>
      <c r="E124" t="s">
        <v>2251</v>
      </c>
      <c r="F124" t="s">
        <v>5</v>
      </c>
    </row>
    <row r="125" spans="1:6">
      <c r="A125" s="3" t="s">
        <v>1544</v>
      </c>
      <c r="B125">
        <v>-2.10894999415624</v>
      </c>
      <c r="C125">
        <v>1.506179410161586E-3</v>
      </c>
      <c r="D125">
        <v>6.2314050341575706E-3</v>
      </c>
      <c r="E125" t="s">
        <v>1544</v>
      </c>
      <c r="F125" t="s">
        <v>5</v>
      </c>
    </row>
    <row r="126" spans="1:6">
      <c r="A126" s="3" t="s">
        <v>1545</v>
      </c>
      <c r="B126">
        <v>2.3284471890334451</v>
      </c>
      <c r="C126">
        <v>3.7400237624196419E-11</v>
      </c>
      <c r="D126">
        <v>1.076063689613936E-9</v>
      </c>
      <c r="E126" t="s">
        <v>1545</v>
      </c>
      <c r="F126" t="s">
        <v>11</v>
      </c>
    </row>
    <row r="127" spans="1:6">
      <c r="A127" s="3" t="s">
        <v>1548</v>
      </c>
      <c r="B127">
        <v>2.2128786944578231</v>
      </c>
      <c r="C127">
        <v>7.5216599107562806E-21</v>
      </c>
      <c r="D127">
        <v>4.9003182039271953E-19</v>
      </c>
      <c r="E127" t="s">
        <v>1549</v>
      </c>
      <c r="F127" t="s">
        <v>1550</v>
      </c>
    </row>
    <row r="128" spans="1:6">
      <c r="A128" s="3" t="s">
        <v>1551</v>
      </c>
      <c r="B128">
        <v>2.4307333372064521</v>
      </c>
      <c r="C128">
        <v>2.1851715754231441E-9</v>
      </c>
      <c r="D128">
        <v>4.9149017815469748E-8</v>
      </c>
      <c r="E128" t="s">
        <v>1551</v>
      </c>
      <c r="F128" t="s">
        <v>5</v>
      </c>
    </row>
    <row r="129" spans="1:6">
      <c r="A129" s="3" t="s">
        <v>2252</v>
      </c>
      <c r="B129">
        <v>-3.5093953126706232</v>
      </c>
      <c r="C129">
        <v>6.0574887847913322E-4</v>
      </c>
      <c r="D129">
        <v>2.9471112817336712E-3</v>
      </c>
      <c r="E129" t="s">
        <v>2253</v>
      </c>
      <c r="F129" t="s">
        <v>589</v>
      </c>
    </row>
    <row r="130" spans="1:6">
      <c r="A130" s="3" t="s">
        <v>584</v>
      </c>
      <c r="B130">
        <v>4.003525649905523</v>
      </c>
      <c r="C130">
        <v>1.3135218517040421E-5</v>
      </c>
      <c r="D130">
        <v>1.251267538732523E-4</v>
      </c>
      <c r="E130" t="s">
        <v>584</v>
      </c>
      <c r="F130" t="s">
        <v>5</v>
      </c>
    </row>
    <row r="131" spans="1:6">
      <c r="A131" s="3" t="s">
        <v>1569</v>
      </c>
      <c r="B131">
        <v>2.1832782546938998</v>
      </c>
      <c r="C131">
        <v>1.043233949646051E-8</v>
      </c>
      <c r="D131">
        <v>2.1193727693884639E-7</v>
      </c>
      <c r="E131" t="s">
        <v>1569</v>
      </c>
      <c r="F131" t="s">
        <v>1570</v>
      </c>
    </row>
    <row r="132" spans="1:6">
      <c r="A132" s="3" t="s">
        <v>1595</v>
      </c>
      <c r="B132">
        <v>2.5980579538099899</v>
      </c>
      <c r="C132">
        <v>1.2335270628731669E-6</v>
      </c>
      <c r="D132">
        <v>1.60727158445175E-5</v>
      </c>
      <c r="E132" t="s">
        <v>1595</v>
      </c>
      <c r="F132" t="s">
        <v>5</v>
      </c>
    </row>
    <row r="133" spans="1:6">
      <c r="A133" s="3" t="s">
        <v>1596</v>
      </c>
      <c r="B133">
        <v>5.3916107966231062</v>
      </c>
      <c r="C133">
        <v>1.2428217320488411E-4</v>
      </c>
      <c r="D133">
        <v>7.8010117134582832E-4</v>
      </c>
      <c r="E133" t="s">
        <v>1596</v>
      </c>
      <c r="F133" t="s">
        <v>5</v>
      </c>
    </row>
    <row r="134" spans="1:6">
      <c r="A134" s="3" t="s">
        <v>1597</v>
      </c>
      <c r="B134">
        <v>2.2715080531337759</v>
      </c>
      <c r="C134">
        <v>2.1068763376299611E-5</v>
      </c>
      <c r="D134">
        <v>1.8400269771473991E-4</v>
      </c>
      <c r="E134" t="s">
        <v>1597</v>
      </c>
      <c r="F134" t="s">
        <v>5</v>
      </c>
    </row>
    <row r="135" spans="1:6">
      <c r="A135" s="3" t="s">
        <v>585</v>
      </c>
      <c r="B135">
        <v>2.4784620668775741</v>
      </c>
      <c r="C135">
        <v>4.9644679865471552E-5</v>
      </c>
      <c r="D135">
        <v>3.7122169588059732E-4</v>
      </c>
      <c r="E135" t="s">
        <v>585</v>
      </c>
      <c r="F135" t="s">
        <v>5</v>
      </c>
    </row>
    <row r="136" spans="1:6">
      <c r="A136" s="3" t="s">
        <v>1607</v>
      </c>
      <c r="B136">
        <v>2.3075044396241471</v>
      </c>
      <c r="C136">
        <v>7.8651445621102982E-5</v>
      </c>
      <c r="D136">
        <v>5.410150409956453E-4</v>
      </c>
      <c r="E136" t="s">
        <v>1607</v>
      </c>
      <c r="F136" t="s">
        <v>5</v>
      </c>
    </row>
    <row r="137" spans="1:6">
      <c r="A137" s="3" t="s">
        <v>586</v>
      </c>
      <c r="B137">
        <v>3.1870177034295599</v>
      </c>
      <c r="C137">
        <v>1.403918776905127E-7</v>
      </c>
      <c r="D137">
        <v>2.3335517969203111E-6</v>
      </c>
      <c r="E137" t="s">
        <v>586</v>
      </c>
      <c r="F137" t="s">
        <v>5</v>
      </c>
    </row>
    <row r="138" spans="1:6">
      <c r="A138" s="3" t="s">
        <v>587</v>
      </c>
      <c r="B138">
        <v>2.0240826322923779</v>
      </c>
      <c r="C138">
        <v>3.410959967591092E-6</v>
      </c>
      <c r="D138">
        <v>3.89000424472964E-5</v>
      </c>
      <c r="E138" t="s">
        <v>587</v>
      </c>
      <c r="F138" t="s">
        <v>5</v>
      </c>
    </row>
    <row r="139" spans="1:6">
      <c r="A139" s="3" t="s">
        <v>2254</v>
      </c>
      <c r="B139">
        <v>2.5284757603780572</v>
      </c>
      <c r="C139">
        <v>6.5686347522970708E-4</v>
      </c>
      <c r="D139">
        <v>3.152499727012684E-3</v>
      </c>
      <c r="E139" t="s">
        <v>2254</v>
      </c>
      <c r="F139" t="s">
        <v>281</v>
      </c>
    </row>
    <row r="140" spans="1:6">
      <c r="A140" s="3" t="s">
        <v>2255</v>
      </c>
      <c r="B140">
        <v>2.3429763291573962</v>
      </c>
      <c r="C140">
        <v>4.598086032230379E-4</v>
      </c>
      <c r="D140">
        <v>2.3353003253299091E-3</v>
      </c>
      <c r="E140" t="s">
        <v>2255</v>
      </c>
      <c r="F140" t="s">
        <v>123</v>
      </c>
    </row>
    <row r="141" spans="1:6">
      <c r="A141" s="3" t="s">
        <v>1635</v>
      </c>
      <c r="B141">
        <v>2.721507552874546</v>
      </c>
      <c r="C141">
        <v>2.450327879691717E-9</v>
      </c>
      <c r="D141">
        <v>5.4464542831735881E-8</v>
      </c>
      <c r="E141" t="s">
        <v>1635</v>
      </c>
      <c r="F141" t="s">
        <v>5</v>
      </c>
    </row>
    <row r="142" spans="1:6">
      <c r="A142" s="3" t="s">
        <v>605</v>
      </c>
      <c r="B142">
        <v>-2.0669856878877888</v>
      </c>
      <c r="C142">
        <v>5.347208111673756E-4</v>
      </c>
      <c r="D142">
        <v>2.6656091096716661E-3</v>
      </c>
      <c r="E142" t="s">
        <v>606</v>
      </c>
      <c r="F142" t="s">
        <v>607</v>
      </c>
    </row>
    <row r="143" spans="1:6">
      <c r="A143" s="3" t="s">
        <v>1645</v>
      </c>
      <c r="B143">
        <v>-2.1724453303617879</v>
      </c>
      <c r="C143">
        <v>1.7463746323047561E-3</v>
      </c>
      <c r="D143">
        <v>7.0956640974217614E-3</v>
      </c>
      <c r="E143" t="s">
        <v>1646</v>
      </c>
      <c r="F143" t="s">
        <v>1647</v>
      </c>
    </row>
    <row r="144" spans="1:6">
      <c r="A144" s="3" t="s">
        <v>2256</v>
      </c>
      <c r="B144">
        <v>2.110845801665739</v>
      </c>
      <c r="C144">
        <v>3.7637258629927949E-7</v>
      </c>
      <c r="D144">
        <v>5.6435974051436926E-6</v>
      </c>
      <c r="E144" t="s">
        <v>2256</v>
      </c>
      <c r="F144" t="s">
        <v>5</v>
      </c>
    </row>
    <row r="145" spans="1:6">
      <c r="A145" s="3" t="s">
        <v>1670</v>
      </c>
      <c r="B145">
        <v>2.684277657068856</v>
      </c>
      <c r="C145">
        <v>7.7846192064866108E-18</v>
      </c>
      <c r="D145">
        <v>4.2838079283850601E-16</v>
      </c>
      <c r="E145" t="s">
        <v>1671</v>
      </c>
      <c r="F145" t="s">
        <v>1672</v>
      </c>
    </row>
    <row r="146" spans="1:6">
      <c r="A146" s="3" t="s">
        <v>2257</v>
      </c>
      <c r="B146">
        <v>3.6472565752907919</v>
      </c>
      <c r="C146">
        <v>1.645647281802529E-27</v>
      </c>
      <c r="D146">
        <v>1.665630141652989E-25</v>
      </c>
      <c r="E146" t="s">
        <v>2257</v>
      </c>
      <c r="F146" t="s">
        <v>2258</v>
      </c>
    </row>
    <row r="147" spans="1:6">
      <c r="A147" s="3" t="s">
        <v>1673</v>
      </c>
      <c r="B147">
        <v>3.728929005788419</v>
      </c>
      <c r="C147">
        <v>4.4101987806125641E-18</v>
      </c>
      <c r="D147">
        <v>2.474951157278417E-16</v>
      </c>
      <c r="E147" t="s">
        <v>1673</v>
      </c>
      <c r="F147" t="s">
        <v>5</v>
      </c>
    </row>
    <row r="148" spans="1:6">
      <c r="A148" s="3" t="s">
        <v>1674</v>
      </c>
      <c r="B148">
        <v>2.322051602684724</v>
      </c>
      <c r="C148">
        <v>1.867810888207154E-6</v>
      </c>
      <c r="D148">
        <v>2.3216561654294179E-5</v>
      </c>
      <c r="E148" t="s">
        <v>1675</v>
      </c>
      <c r="F148" t="s">
        <v>1676</v>
      </c>
    </row>
    <row r="149" spans="1:6">
      <c r="A149" s="3" t="s">
        <v>1678</v>
      </c>
      <c r="B149">
        <v>3.1977963096548909</v>
      </c>
      <c r="C149">
        <v>1.5346243339017709E-6</v>
      </c>
      <c r="D149">
        <v>1.9502804315146279E-5</v>
      </c>
      <c r="E149" t="s">
        <v>1679</v>
      </c>
      <c r="F149" t="s">
        <v>1680</v>
      </c>
    </row>
    <row r="150" spans="1:6">
      <c r="A150" s="3" t="s">
        <v>1681</v>
      </c>
      <c r="B150">
        <v>4.7054791706959191</v>
      </c>
      <c r="C150">
        <v>2.755941112411077E-33</v>
      </c>
      <c r="D150">
        <v>3.550153232987724E-31</v>
      </c>
      <c r="E150" t="s">
        <v>1681</v>
      </c>
      <c r="F150" t="s">
        <v>5</v>
      </c>
    </row>
    <row r="151" spans="1:6">
      <c r="A151" s="3" t="s">
        <v>1682</v>
      </c>
      <c r="B151">
        <v>4.4189888051069257</v>
      </c>
      <c r="C151">
        <v>3.7866733371851368E-72</v>
      </c>
      <c r="D151">
        <v>1.533061748226097E-69</v>
      </c>
      <c r="E151" t="s">
        <v>1682</v>
      </c>
      <c r="F151" t="s">
        <v>5</v>
      </c>
    </row>
    <row r="152" spans="1:6">
      <c r="A152" s="3" t="s">
        <v>666</v>
      </c>
      <c r="B152">
        <v>2.366862012780544</v>
      </c>
      <c r="C152">
        <v>7.36557003132274E-7</v>
      </c>
      <c r="D152">
        <v>1.02827711668811E-5</v>
      </c>
      <c r="E152" t="s">
        <v>667</v>
      </c>
      <c r="F152" t="s">
        <v>668</v>
      </c>
    </row>
    <row r="153" spans="1:6">
      <c r="A153" s="3" t="s">
        <v>2259</v>
      </c>
      <c r="B153">
        <v>2.7183307412688809</v>
      </c>
      <c r="C153">
        <v>1.186565287580402E-11</v>
      </c>
      <c r="D153">
        <v>3.5964984224629519E-10</v>
      </c>
      <c r="E153" t="s">
        <v>2260</v>
      </c>
      <c r="F153" t="s">
        <v>2261</v>
      </c>
    </row>
    <row r="154" spans="1:6">
      <c r="A154" s="3" t="s">
        <v>669</v>
      </c>
      <c r="B154">
        <v>2.8967014919029479</v>
      </c>
      <c r="C154">
        <v>1.5377591358850699E-7</v>
      </c>
      <c r="D154">
        <v>2.5190805728891838E-6</v>
      </c>
      <c r="E154" t="s">
        <v>670</v>
      </c>
      <c r="F154" t="s">
        <v>671</v>
      </c>
    </row>
    <row r="155" spans="1:6">
      <c r="A155" s="3" t="s">
        <v>672</v>
      </c>
      <c r="B155">
        <v>2.982709801518403</v>
      </c>
      <c r="C155">
        <v>5.0781593399131233E-7</v>
      </c>
      <c r="D155">
        <v>7.2844956716752008E-6</v>
      </c>
      <c r="E155" t="s">
        <v>673</v>
      </c>
      <c r="F155" t="s">
        <v>674</v>
      </c>
    </row>
    <row r="156" spans="1:6">
      <c r="A156" s="3" t="s">
        <v>2262</v>
      </c>
      <c r="B156">
        <v>2.5797232117597728</v>
      </c>
      <c r="C156">
        <v>1.401180636044294E-6</v>
      </c>
      <c r="D156">
        <v>1.7968081097509189E-5</v>
      </c>
      <c r="E156" t="s">
        <v>2263</v>
      </c>
      <c r="F156" t="s">
        <v>2264</v>
      </c>
    </row>
    <row r="157" spans="1:6">
      <c r="A157" s="3" t="s">
        <v>2265</v>
      </c>
      <c r="B157">
        <v>2.3565886259198621</v>
      </c>
      <c r="C157">
        <v>1.752902512878893E-8</v>
      </c>
      <c r="D157">
        <v>3.4739340709781702E-7</v>
      </c>
      <c r="E157" t="s">
        <v>2265</v>
      </c>
      <c r="F157" t="s">
        <v>5</v>
      </c>
    </row>
    <row r="158" spans="1:6">
      <c r="A158" s="3" t="s">
        <v>1688</v>
      </c>
      <c r="B158">
        <v>2.8895088044249411</v>
      </c>
      <c r="C158">
        <v>8.0190838096840699E-11</v>
      </c>
      <c r="D158">
        <v>2.1957568615115608E-9</v>
      </c>
      <c r="E158" t="s">
        <v>1688</v>
      </c>
      <c r="F158" t="s">
        <v>5</v>
      </c>
    </row>
    <row r="159" spans="1:6">
      <c r="A159" s="3" t="s">
        <v>1689</v>
      </c>
      <c r="B159">
        <v>3.242071648435811</v>
      </c>
      <c r="C159">
        <v>2.334631767288947E-9</v>
      </c>
      <c r="D159">
        <v>5.2097215972416342E-8</v>
      </c>
      <c r="E159" t="s">
        <v>1690</v>
      </c>
      <c r="F159" t="s">
        <v>1691</v>
      </c>
    </row>
    <row r="160" spans="1:6">
      <c r="A160" s="3" t="s">
        <v>2266</v>
      </c>
      <c r="B160">
        <v>2.1792682051214181</v>
      </c>
      <c r="C160">
        <v>3.7218013140635358E-4</v>
      </c>
      <c r="D160">
        <v>1.9496460118403069E-3</v>
      </c>
      <c r="E160" t="s">
        <v>2266</v>
      </c>
      <c r="F160" t="s">
        <v>5</v>
      </c>
    </row>
    <row r="161" spans="1:6">
      <c r="A161" s="3" t="s">
        <v>2267</v>
      </c>
      <c r="B161">
        <v>2.0601032304894762</v>
      </c>
      <c r="C161">
        <v>6.9022031824113441E-8</v>
      </c>
      <c r="D161">
        <v>1.2037442350125381E-6</v>
      </c>
      <c r="E161" t="s">
        <v>2268</v>
      </c>
      <c r="F161" t="s">
        <v>2269</v>
      </c>
    </row>
    <row r="162" spans="1:6">
      <c r="A162" s="3" t="s">
        <v>1701</v>
      </c>
      <c r="B162">
        <v>4.4759905714781443</v>
      </c>
      <c r="C162">
        <v>1.26538321844994E-48</v>
      </c>
      <c r="D162">
        <v>2.7585354162208679E-46</v>
      </c>
      <c r="E162" t="s">
        <v>1702</v>
      </c>
      <c r="F162" t="s">
        <v>173</v>
      </c>
    </row>
    <row r="163" spans="1:6">
      <c r="A163" s="3" t="s">
        <v>2270</v>
      </c>
      <c r="B163">
        <v>5.5393140272280048</v>
      </c>
      <c r="C163">
        <v>7.3302485709321392E-60</v>
      </c>
      <c r="D163">
        <v>2.1867288894759671E-57</v>
      </c>
      <c r="E163" t="s">
        <v>2271</v>
      </c>
      <c r="F163" t="s">
        <v>2272</v>
      </c>
    </row>
    <row r="164" spans="1:6">
      <c r="A164" s="3" t="s">
        <v>2273</v>
      </c>
      <c r="B164">
        <v>9.5316563346887957</v>
      </c>
      <c r="C164">
        <v>6.8251326567928907E-12</v>
      </c>
      <c r="D164">
        <v>2.173306286443938E-10</v>
      </c>
      <c r="E164" t="s">
        <v>2274</v>
      </c>
      <c r="F164" t="s">
        <v>2275</v>
      </c>
    </row>
    <row r="165" spans="1:6">
      <c r="A165" s="3" t="s">
        <v>2276</v>
      </c>
      <c r="B165">
        <v>7.3727232706731698</v>
      </c>
      <c r="C165">
        <v>1.530390085954992E-42</v>
      </c>
      <c r="D165">
        <v>2.4783574306265418E-40</v>
      </c>
      <c r="E165" t="s">
        <v>2277</v>
      </c>
      <c r="F165" t="s">
        <v>2278</v>
      </c>
    </row>
    <row r="166" spans="1:6">
      <c r="A166" s="3" t="s">
        <v>2279</v>
      </c>
      <c r="B166">
        <v>2.7718665518787811</v>
      </c>
      <c r="C166">
        <v>1.8345767307670051E-91</v>
      </c>
      <c r="D166">
        <v>1.0398380909987379E-88</v>
      </c>
      <c r="E166" t="s">
        <v>2280</v>
      </c>
      <c r="F166" t="s">
        <v>2281</v>
      </c>
    </row>
    <row r="167" spans="1:6">
      <c r="A167" s="3" t="s">
        <v>2282</v>
      </c>
      <c r="B167">
        <v>2.5829609585698061</v>
      </c>
      <c r="C167">
        <v>1.176847879052339E-63</v>
      </c>
      <c r="D167">
        <v>3.9237492814521513E-61</v>
      </c>
      <c r="E167" t="s">
        <v>2283</v>
      </c>
      <c r="F167" t="s">
        <v>2284</v>
      </c>
    </row>
    <row r="168" spans="1:6">
      <c r="A168" s="3" t="s">
        <v>2285</v>
      </c>
      <c r="B168">
        <v>2.4194161708661031</v>
      </c>
      <c r="C168">
        <v>5.0441441600597368E-41</v>
      </c>
      <c r="D168">
        <v>7.9417247497829423E-39</v>
      </c>
      <c r="E168" t="s">
        <v>2286</v>
      </c>
      <c r="F168" t="s">
        <v>2284</v>
      </c>
    </row>
    <row r="169" spans="1:6">
      <c r="A169" s="3" t="s">
        <v>2287</v>
      </c>
      <c r="B169">
        <v>2.8895963084239851</v>
      </c>
      <c r="C169">
        <v>3.230790258645487E-46</v>
      </c>
      <c r="D169">
        <v>6.7822663651861553E-44</v>
      </c>
      <c r="E169" t="s">
        <v>2288</v>
      </c>
      <c r="F169" t="s">
        <v>2289</v>
      </c>
    </row>
    <row r="170" spans="1:6">
      <c r="A170" s="3" t="s">
        <v>694</v>
      </c>
      <c r="B170">
        <v>2.127634260387012</v>
      </c>
      <c r="C170">
        <v>1.8364371111841249E-7</v>
      </c>
      <c r="D170">
        <v>2.9320917031525692E-6</v>
      </c>
      <c r="E170" t="s">
        <v>694</v>
      </c>
      <c r="F170" t="s">
        <v>5</v>
      </c>
    </row>
    <row r="171" spans="1:6">
      <c r="A171" s="3" t="s">
        <v>706</v>
      </c>
      <c r="B171">
        <v>-3.7731086881902072</v>
      </c>
      <c r="C171">
        <v>1.8320956015692101E-5</v>
      </c>
      <c r="D171">
        <v>1.637905026765659E-4</v>
      </c>
      <c r="E171" t="s">
        <v>706</v>
      </c>
      <c r="F171" t="s">
        <v>5</v>
      </c>
    </row>
    <row r="172" spans="1:6">
      <c r="A172" s="3" t="s">
        <v>707</v>
      </c>
      <c r="B172">
        <v>-3.7735080950629332</v>
      </c>
      <c r="C172">
        <v>1.3005150596516959E-4</v>
      </c>
      <c r="D172">
        <v>8.1003509429734204E-4</v>
      </c>
      <c r="E172" t="s">
        <v>708</v>
      </c>
      <c r="F172" t="s">
        <v>709</v>
      </c>
    </row>
    <row r="173" spans="1:6">
      <c r="A173" s="3" t="s">
        <v>1715</v>
      </c>
      <c r="B173">
        <v>3.3561351249472868</v>
      </c>
      <c r="C173">
        <v>8.3948184016368086E-45</v>
      </c>
      <c r="D173">
        <v>1.5860610233492481E-42</v>
      </c>
      <c r="E173" t="s">
        <v>1715</v>
      </c>
      <c r="F173" t="s">
        <v>5</v>
      </c>
    </row>
    <row r="174" spans="1:6">
      <c r="A174" s="3" t="s">
        <v>1716</v>
      </c>
      <c r="B174">
        <v>2.3036160652912709</v>
      </c>
      <c r="C174">
        <v>4.1765027757346971E-16</v>
      </c>
      <c r="D174">
        <v>2.058471107205588E-14</v>
      </c>
      <c r="E174" t="s">
        <v>1717</v>
      </c>
      <c r="F174" t="s">
        <v>1718</v>
      </c>
    </row>
    <row r="175" spans="1:6">
      <c r="A175" s="3" t="s">
        <v>2290</v>
      </c>
      <c r="B175">
        <v>2.0256643802127572</v>
      </c>
      <c r="C175">
        <v>3.6947029063383089E-6</v>
      </c>
      <c r="D175">
        <v>4.1386513978508971E-5</v>
      </c>
      <c r="E175" t="s">
        <v>2290</v>
      </c>
      <c r="F175" t="s">
        <v>5</v>
      </c>
    </row>
    <row r="176" spans="1:6">
      <c r="A176" s="3" t="s">
        <v>738</v>
      </c>
      <c r="B176">
        <v>2.003534418435593</v>
      </c>
      <c r="C176">
        <v>1.0893998091596269E-6</v>
      </c>
      <c r="D176">
        <v>1.4460698169360109E-5</v>
      </c>
      <c r="E176" t="s">
        <v>739</v>
      </c>
      <c r="F176" t="s">
        <v>740</v>
      </c>
    </row>
    <row r="177" spans="1:6">
      <c r="A177" s="3" t="s">
        <v>2291</v>
      </c>
      <c r="B177">
        <v>3.8327748773271462</v>
      </c>
      <c r="C177">
        <v>3.715796888236286E-6</v>
      </c>
      <c r="D177">
        <v>4.1540703673615923E-5</v>
      </c>
      <c r="E177" t="s">
        <v>2292</v>
      </c>
      <c r="F177" t="s">
        <v>2293</v>
      </c>
    </row>
    <row r="178" spans="1:6">
      <c r="A178" s="3" t="s">
        <v>1738</v>
      </c>
      <c r="B178">
        <v>2.4124808457272509</v>
      </c>
      <c r="C178">
        <v>2.634279549250187E-14</v>
      </c>
      <c r="D178">
        <v>1.081963513416671E-12</v>
      </c>
      <c r="E178" t="s">
        <v>1739</v>
      </c>
      <c r="F178" t="s">
        <v>194</v>
      </c>
    </row>
    <row r="179" spans="1:6">
      <c r="A179" s="3" t="s">
        <v>2294</v>
      </c>
      <c r="B179">
        <v>2.9918353214471471</v>
      </c>
      <c r="C179">
        <v>1.762585329974142E-44</v>
      </c>
      <c r="D179">
        <v>3.1219792657166979E-42</v>
      </c>
      <c r="E179" t="s">
        <v>2295</v>
      </c>
      <c r="F179" t="s">
        <v>2296</v>
      </c>
    </row>
    <row r="180" spans="1:6">
      <c r="A180" s="3" t="s">
        <v>755</v>
      </c>
      <c r="B180">
        <v>-2.2474611368308008</v>
      </c>
      <c r="C180">
        <v>8.7465911264396725E-4</v>
      </c>
      <c r="D180">
        <v>4.0239998786250047E-3</v>
      </c>
      <c r="E180" t="s">
        <v>755</v>
      </c>
      <c r="F180" t="s">
        <v>390</v>
      </c>
    </row>
    <row r="181" spans="1:6">
      <c r="A181" s="3" t="s">
        <v>2297</v>
      </c>
      <c r="B181">
        <v>2.555376596927045</v>
      </c>
      <c r="C181">
        <v>3.6926010945525322E-8</v>
      </c>
      <c r="D181">
        <v>6.8621845914504109E-7</v>
      </c>
      <c r="E181" t="s">
        <v>2297</v>
      </c>
      <c r="F181" t="s">
        <v>5</v>
      </c>
    </row>
    <row r="182" spans="1:6">
      <c r="A182" s="3" t="s">
        <v>2298</v>
      </c>
      <c r="B182">
        <v>5.1788809013834198</v>
      </c>
      <c r="C182">
        <v>5.6109210732628073E-43</v>
      </c>
      <c r="D182">
        <v>9.3537354833098802E-41</v>
      </c>
      <c r="E182" t="s">
        <v>2298</v>
      </c>
      <c r="F182" t="s">
        <v>203</v>
      </c>
    </row>
    <row r="183" spans="1:6">
      <c r="A183" s="3" t="s">
        <v>1780</v>
      </c>
      <c r="B183">
        <v>2.6292826932415081</v>
      </c>
      <c r="C183">
        <v>1.4875866205353831E-10</v>
      </c>
      <c r="D183">
        <v>3.9035374838863674E-9</v>
      </c>
      <c r="E183" t="s">
        <v>1781</v>
      </c>
      <c r="F183" t="s">
        <v>1782</v>
      </c>
    </row>
    <row r="184" spans="1:6">
      <c r="A184" s="3" t="s">
        <v>766</v>
      </c>
      <c r="B184">
        <v>2.2441843200370801</v>
      </c>
      <c r="C184">
        <v>9.0450538322945543E-7</v>
      </c>
      <c r="D184">
        <v>1.232388584650133E-5</v>
      </c>
      <c r="E184" t="s">
        <v>767</v>
      </c>
      <c r="F184" t="s">
        <v>768</v>
      </c>
    </row>
    <row r="185" spans="1:6">
      <c r="A185" s="3" t="s">
        <v>2299</v>
      </c>
      <c r="B185">
        <v>2.5058354600081949</v>
      </c>
      <c r="C185">
        <v>9.018912829538413E-29</v>
      </c>
      <c r="D185">
        <v>9.4665181329303192E-27</v>
      </c>
      <c r="E185" t="s">
        <v>2300</v>
      </c>
      <c r="F185" t="s">
        <v>2301</v>
      </c>
    </row>
    <row r="186" spans="1:6">
      <c r="A186" s="3" t="s">
        <v>2302</v>
      </c>
      <c r="B186">
        <v>2.4461217912885669</v>
      </c>
      <c r="C186">
        <v>1.115509908279892E-18</v>
      </c>
      <c r="D186">
        <v>6.3865759193236663E-17</v>
      </c>
      <c r="E186" t="s">
        <v>2303</v>
      </c>
      <c r="F186" t="s">
        <v>2304</v>
      </c>
    </row>
    <row r="187" spans="1:6">
      <c r="A187" s="3" t="s">
        <v>2305</v>
      </c>
      <c r="B187">
        <v>4.8881755565175569</v>
      </c>
      <c r="C187">
        <v>1.001249546397783E-56</v>
      </c>
      <c r="D187">
        <v>2.7024202042774443E-54</v>
      </c>
      <c r="E187" t="s">
        <v>2306</v>
      </c>
      <c r="F187" t="s">
        <v>2307</v>
      </c>
    </row>
    <row r="188" spans="1:6">
      <c r="A188" s="3" t="s">
        <v>840</v>
      </c>
      <c r="B188">
        <v>5.9342247744933694</v>
      </c>
      <c r="C188">
        <v>4.7701609293942261E-107</v>
      </c>
      <c r="D188">
        <v>4.5062120246344117E-104</v>
      </c>
      <c r="E188" t="s">
        <v>840</v>
      </c>
      <c r="F188" t="s">
        <v>5</v>
      </c>
    </row>
    <row r="189" spans="1:6">
      <c r="A189" s="3" t="s">
        <v>2308</v>
      </c>
      <c r="B189">
        <v>7.8146472384810464</v>
      </c>
      <c r="C189">
        <v>1.3327951992152849E-169</v>
      </c>
      <c r="D189">
        <v>1.5108566378304469E-166</v>
      </c>
      <c r="E189" t="s">
        <v>2308</v>
      </c>
      <c r="F189" t="s">
        <v>5</v>
      </c>
    </row>
    <row r="190" spans="1:6">
      <c r="A190" s="3" t="s">
        <v>2309</v>
      </c>
      <c r="B190">
        <v>6.9561731891700891</v>
      </c>
      <c r="C190">
        <v>3.2276271428131059E-199</v>
      </c>
      <c r="D190">
        <v>4.5735476613661721E-196</v>
      </c>
      <c r="E190" t="s">
        <v>2309</v>
      </c>
      <c r="F190" t="s">
        <v>5</v>
      </c>
    </row>
    <row r="191" spans="1:6">
      <c r="A191" s="3" t="s">
        <v>2310</v>
      </c>
      <c r="B191">
        <v>6.2971083204678289</v>
      </c>
      <c r="C191">
        <v>5.2917263507807874E-276</v>
      </c>
      <c r="D191">
        <v>2.9993504956225503E-272</v>
      </c>
      <c r="E191" t="s">
        <v>2310</v>
      </c>
      <c r="F191" t="s">
        <v>5</v>
      </c>
    </row>
    <row r="192" spans="1:6">
      <c r="A192" s="3" t="s">
        <v>2311</v>
      </c>
      <c r="B192">
        <v>2.045436797787477</v>
      </c>
      <c r="C192">
        <v>7.3188585777580386E-9</v>
      </c>
      <c r="D192">
        <v>1.5030177687946581E-7</v>
      </c>
      <c r="E192" t="s">
        <v>2311</v>
      </c>
      <c r="F192" t="s">
        <v>5</v>
      </c>
    </row>
    <row r="193" spans="1:6">
      <c r="A193" s="3" t="s">
        <v>852</v>
      </c>
      <c r="B193">
        <v>2.56498034775831</v>
      </c>
      <c r="C193">
        <v>1.7066142213535529E-5</v>
      </c>
      <c r="D193">
        <v>1.5476943050611101E-4</v>
      </c>
      <c r="E193" t="s">
        <v>853</v>
      </c>
      <c r="F193" t="s">
        <v>854</v>
      </c>
    </row>
    <row r="194" spans="1:6">
      <c r="A194" s="3" t="s">
        <v>857</v>
      </c>
      <c r="B194">
        <v>3.730583073033046</v>
      </c>
      <c r="C194">
        <v>4.9244784447466071E-8</v>
      </c>
      <c r="D194">
        <v>8.9749015513902802E-7</v>
      </c>
      <c r="E194" t="s">
        <v>857</v>
      </c>
      <c r="F194" t="s">
        <v>5</v>
      </c>
    </row>
    <row r="195" spans="1:6">
      <c r="A195" s="3" t="s">
        <v>865</v>
      </c>
      <c r="B195">
        <v>-2.451923278621988</v>
      </c>
      <c r="C195">
        <v>9.2465481711611469E-4</v>
      </c>
      <c r="D195">
        <v>4.2001569440304788E-3</v>
      </c>
      <c r="E195" t="s">
        <v>866</v>
      </c>
      <c r="F195" t="s">
        <v>867</v>
      </c>
    </row>
    <row r="196" spans="1:6">
      <c r="A196" s="3" t="s">
        <v>868</v>
      </c>
      <c r="B196">
        <v>-2.4695178785125211</v>
      </c>
      <c r="C196">
        <v>8.3522580618434572E-4</v>
      </c>
      <c r="D196">
        <v>3.8676959717752219E-3</v>
      </c>
      <c r="E196" t="s">
        <v>869</v>
      </c>
      <c r="F196" t="s">
        <v>870</v>
      </c>
    </row>
    <row r="197" spans="1:6">
      <c r="A197" s="3" t="s">
        <v>871</v>
      </c>
      <c r="B197">
        <v>-2.2563283181648779</v>
      </c>
      <c r="C197">
        <v>6.2829098812872345E-5</v>
      </c>
      <c r="D197">
        <v>4.4964057079717229E-4</v>
      </c>
      <c r="E197" t="s">
        <v>872</v>
      </c>
      <c r="F197" t="s">
        <v>873</v>
      </c>
    </row>
    <row r="198" spans="1:6">
      <c r="A198" s="3" t="s">
        <v>874</v>
      </c>
      <c r="B198">
        <v>-2.5903286775258509</v>
      </c>
      <c r="C198">
        <v>5.184068119505117E-5</v>
      </c>
      <c r="D198">
        <v>3.8473071426482959E-4</v>
      </c>
      <c r="E198" t="s">
        <v>875</v>
      </c>
      <c r="F198" t="s">
        <v>876</v>
      </c>
    </row>
    <row r="199" spans="1:6">
      <c r="A199" s="3" t="s">
        <v>1812</v>
      </c>
      <c r="B199">
        <v>2.071344202598377</v>
      </c>
      <c r="C199">
        <v>8.6333502163135969E-8</v>
      </c>
      <c r="D199">
        <v>1.49644737082769E-6</v>
      </c>
      <c r="E199" t="s">
        <v>1812</v>
      </c>
      <c r="F199" t="s">
        <v>5</v>
      </c>
    </row>
    <row r="200" spans="1:6">
      <c r="A200" s="3" t="s">
        <v>2312</v>
      </c>
      <c r="B200">
        <v>3.1738444570826418</v>
      </c>
      <c r="C200">
        <v>3.726408541369947E-13</v>
      </c>
      <c r="D200">
        <v>1.362663458869991E-11</v>
      </c>
      <c r="E200" t="s">
        <v>2312</v>
      </c>
      <c r="F200" t="s">
        <v>2313</v>
      </c>
    </row>
    <row r="201" spans="1:6">
      <c r="A201" s="3" t="s">
        <v>880</v>
      </c>
      <c r="B201">
        <v>3.9140572884688818</v>
      </c>
      <c r="C201">
        <v>2.436105029096964E-13</v>
      </c>
      <c r="D201">
        <v>9.267008929477579E-12</v>
      </c>
      <c r="E201" t="s">
        <v>880</v>
      </c>
      <c r="F201" t="s">
        <v>881</v>
      </c>
    </row>
    <row r="202" spans="1:6">
      <c r="A202" s="3" t="s">
        <v>882</v>
      </c>
      <c r="B202">
        <v>3.475724054078138</v>
      </c>
      <c r="C202">
        <v>8.9851100064239213E-13</v>
      </c>
      <c r="D202">
        <v>3.1053416778299259E-11</v>
      </c>
      <c r="E202" t="s">
        <v>882</v>
      </c>
      <c r="F202" t="s">
        <v>883</v>
      </c>
    </row>
    <row r="203" spans="1:6">
      <c r="A203" s="3" t="s">
        <v>2314</v>
      </c>
      <c r="B203">
        <v>2.4465209663473262</v>
      </c>
      <c r="C203">
        <v>1.814647571839221E-7</v>
      </c>
      <c r="D203">
        <v>2.9054865641764699E-6</v>
      </c>
      <c r="E203" t="s">
        <v>2315</v>
      </c>
      <c r="F203" t="s">
        <v>2316</v>
      </c>
    </row>
    <row r="204" spans="1:6">
      <c r="A204" s="3" t="s">
        <v>2317</v>
      </c>
      <c r="B204">
        <v>2.1208337544055031</v>
      </c>
      <c r="C204">
        <v>5.4277941158674446E-9</v>
      </c>
      <c r="D204">
        <v>1.1352301493998769E-7</v>
      </c>
      <c r="E204" t="s">
        <v>2317</v>
      </c>
      <c r="F204" t="s">
        <v>2318</v>
      </c>
    </row>
    <row r="205" spans="1:6">
      <c r="A205" s="3" t="s">
        <v>2319</v>
      </c>
      <c r="B205">
        <v>3.4661741166836921</v>
      </c>
      <c r="C205">
        <v>1.7461111321745521E-10</v>
      </c>
      <c r="D205">
        <v>4.5398889436538354E-9</v>
      </c>
      <c r="E205" t="s">
        <v>2320</v>
      </c>
      <c r="F205" t="s">
        <v>5</v>
      </c>
    </row>
    <row r="206" spans="1:6">
      <c r="A206" s="3" t="s">
        <v>2321</v>
      </c>
      <c r="B206">
        <v>5.5613863871898834</v>
      </c>
      <c r="C206">
        <v>7.694413261096937E-69</v>
      </c>
      <c r="D206">
        <v>2.9074622909264959E-66</v>
      </c>
      <c r="E206" t="s">
        <v>2321</v>
      </c>
      <c r="F206" t="s">
        <v>5</v>
      </c>
    </row>
    <row r="207" spans="1:6">
      <c r="A207" s="3" t="s">
        <v>2322</v>
      </c>
      <c r="B207">
        <v>2.0377492391176721</v>
      </c>
      <c r="C207">
        <v>5.6137371682942319E-11</v>
      </c>
      <c r="D207">
        <v>1.559738346563319E-9</v>
      </c>
      <c r="E207" t="s">
        <v>2323</v>
      </c>
      <c r="F207" t="s">
        <v>2324</v>
      </c>
    </row>
    <row r="208" spans="1:6">
      <c r="A208" s="3" t="s">
        <v>2325</v>
      </c>
      <c r="B208">
        <v>2.3933832312091781</v>
      </c>
      <c r="C208">
        <v>6.3646234373962085E-5</v>
      </c>
      <c r="D208">
        <v>4.5376963073159382E-4</v>
      </c>
      <c r="E208" t="s">
        <v>2326</v>
      </c>
      <c r="F208" t="s">
        <v>2327</v>
      </c>
    </row>
    <row r="209" spans="1:6">
      <c r="A209" s="3" t="s">
        <v>2328</v>
      </c>
      <c r="B209">
        <v>2.7897794970938281</v>
      </c>
      <c r="C209">
        <v>1.001880299769117E-3</v>
      </c>
      <c r="D209">
        <v>4.4890573431552207E-3</v>
      </c>
      <c r="E209" t="s">
        <v>2329</v>
      </c>
      <c r="F209" t="s">
        <v>131</v>
      </c>
    </row>
    <row r="210" spans="1:6">
      <c r="A210" s="3" t="s">
        <v>2330</v>
      </c>
      <c r="B210">
        <v>3.063611116632738</v>
      </c>
      <c r="C210">
        <v>3.2235688959812553E-5</v>
      </c>
      <c r="D210">
        <v>2.6101697860602497E-4</v>
      </c>
      <c r="E210" t="s">
        <v>2331</v>
      </c>
      <c r="F210" t="s">
        <v>2332</v>
      </c>
    </row>
    <row r="211" spans="1:6">
      <c r="A211" s="3" t="s">
        <v>1835</v>
      </c>
      <c r="B211">
        <v>4.0035970197970254</v>
      </c>
      <c r="C211">
        <v>7.7841638588073056E-16</v>
      </c>
      <c r="D211">
        <v>3.7076168698924212E-14</v>
      </c>
      <c r="E211" t="s">
        <v>1835</v>
      </c>
      <c r="F211" t="s">
        <v>5</v>
      </c>
    </row>
    <row r="212" spans="1:6">
      <c r="A212" s="3" t="s">
        <v>1836</v>
      </c>
      <c r="B212">
        <v>4.3465248450118823</v>
      </c>
      <c r="C212">
        <v>4.7147606725431241E-64</v>
      </c>
      <c r="D212">
        <v>1.6702039682484021E-61</v>
      </c>
      <c r="E212" t="s">
        <v>1837</v>
      </c>
      <c r="F212" t="s">
        <v>1838</v>
      </c>
    </row>
    <row r="213" spans="1:6">
      <c r="A213" s="3" t="s">
        <v>1839</v>
      </c>
      <c r="B213">
        <v>4.4459764870369716</v>
      </c>
      <c r="C213">
        <v>2.2915145547533401E-36</v>
      </c>
      <c r="D213">
        <v>3.330334486241521E-34</v>
      </c>
      <c r="E213" t="s">
        <v>1839</v>
      </c>
      <c r="F213" t="s">
        <v>811</v>
      </c>
    </row>
    <row r="214" spans="1:6">
      <c r="A214" s="3" t="s">
        <v>1840</v>
      </c>
      <c r="B214">
        <v>4.5081754993413536</v>
      </c>
      <c r="C214">
        <v>4.3838282353492498E-26</v>
      </c>
      <c r="D214">
        <v>3.9440537203110394E-24</v>
      </c>
      <c r="E214" t="s">
        <v>1841</v>
      </c>
      <c r="F214" t="s">
        <v>5</v>
      </c>
    </row>
    <row r="215" spans="1:6">
      <c r="A215" s="3" t="s">
        <v>1847</v>
      </c>
      <c r="B215">
        <v>2.2873044572940668</v>
      </c>
      <c r="C215">
        <v>1.3766459009042321E-4</v>
      </c>
      <c r="D215">
        <v>8.5276819304100392E-4</v>
      </c>
      <c r="E215" t="s">
        <v>1848</v>
      </c>
      <c r="F215" t="s">
        <v>1849</v>
      </c>
    </row>
    <row r="216" spans="1:6">
      <c r="A216" s="3" t="s">
        <v>2333</v>
      </c>
      <c r="B216">
        <v>-2.0489938454599201</v>
      </c>
      <c r="C216">
        <v>8.2262392361464218E-9</v>
      </c>
      <c r="D216">
        <v>1.6772058989380551E-7</v>
      </c>
      <c r="E216" t="s">
        <v>2334</v>
      </c>
      <c r="F216" t="s">
        <v>2335</v>
      </c>
    </row>
    <row r="217" spans="1:6">
      <c r="A217" s="3" t="s">
        <v>2336</v>
      </c>
      <c r="B217">
        <v>2.3141900416660501</v>
      </c>
      <c r="C217">
        <v>2.2681519941781459E-30</v>
      </c>
      <c r="D217">
        <v>2.678309479792028E-28</v>
      </c>
      <c r="E217" t="s">
        <v>2337</v>
      </c>
      <c r="F217" t="s">
        <v>2338</v>
      </c>
    </row>
    <row r="218" spans="1:6">
      <c r="A218" s="3" t="s">
        <v>2339</v>
      </c>
      <c r="B218">
        <v>2.7633967978655161</v>
      </c>
      <c r="C218">
        <v>2.2847719645960121E-23</v>
      </c>
      <c r="D218">
        <v>1.6818295448480771E-21</v>
      </c>
      <c r="E218" t="s">
        <v>2340</v>
      </c>
      <c r="F218" t="s">
        <v>5</v>
      </c>
    </row>
    <row r="219" spans="1:6">
      <c r="A219" s="3" t="s">
        <v>1906</v>
      </c>
      <c r="B219">
        <v>2.136885854600195</v>
      </c>
      <c r="C219">
        <v>1.8656604476523701E-11</v>
      </c>
      <c r="D219">
        <v>5.4790484027428161E-10</v>
      </c>
      <c r="E219" t="s">
        <v>1906</v>
      </c>
      <c r="F219" t="s">
        <v>5</v>
      </c>
    </row>
    <row r="220" spans="1:6">
      <c r="A220" s="3" t="s">
        <v>1907</v>
      </c>
      <c r="B220">
        <v>2.392410233784346</v>
      </c>
      <c r="C220">
        <v>1.4783683049869152E-11</v>
      </c>
      <c r="D220">
        <v>4.4335405040559982E-10</v>
      </c>
      <c r="E220" t="s">
        <v>1908</v>
      </c>
      <c r="F220" t="s">
        <v>1909</v>
      </c>
    </row>
    <row r="221" spans="1:6">
      <c r="A221" s="3" t="s">
        <v>2341</v>
      </c>
      <c r="B221">
        <v>2.1641023474771379</v>
      </c>
      <c r="C221">
        <v>6.5556693821867116E-8</v>
      </c>
      <c r="D221">
        <v>1.152216174739961E-6</v>
      </c>
      <c r="E221" t="s">
        <v>2342</v>
      </c>
      <c r="F221" t="s">
        <v>2343</v>
      </c>
    </row>
    <row r="222" spans="1:6">
      <c r="A222" s="3" t="s">
        <v>1917</v>
      </c>
      <c r="B222">
        <v>2.523743295677797</v>
      </c>
      <c r="C222">
        <v>1.1270169910428089E-14</v>
      </c>
      <c r="D222">
        <v>4.8029566204741679E-13</v>
      </c>
      <c r="E222" t="s">
        <v>1917</v>
      </c>
      <c r="F222" t="s">
        <v>5</v>
      </c>
    </row>
    <row r="223" spans="1:6">
      <c r="A223" s="3" t="s">
        <v>2344</v>
      </c>
      <c r="B223">
        <v>6.2981670347173564</v>
      </c>
      <c r="C223">
        <v>1.1602398623716199E-206</v>
      </c>
      <c r="D223">
        <v>2.1920798466407799E-203</v>
      </c>
      <c r="E223" t="s">
        <v>2344</v>
      </c>
      <c r="F223" t="s">
        <v>5</v>
      </c>
    </row>
    <row r="224" spans="1:6">
      <c r="A224" s="3" t="s">
        <v>1923</v>
      </c>
      <c r="B224">
        <v>2.652464274726444</v>
      </c>
      <c r="C224">
        <v>1.140542378303679E-10</v>
      </c>
      <c r="D224">
        <v>3.0493368868987032E-9</v>
      </c>
      <c r="E224" t="s">
        <v>1924</v>
      </c>
      <c r="F224" t="s">
        <v>131</v>
      </c>
    </row>
    <row r="225" spans="1:6">
      <c r="A225" s="3" t="s">
        <v>1925</v>
      </c>
      <c r="B225">
        <v>2.116050393735081</v>
      </c>
      <c r="C225">
        <v>5.5346241330228333E-14</v>
      </c>
      <c r="D225">
        <v>2.2091725060544659E-12</v>
      </c>
      <c r="E225" t="s">
        <v>1926</v>
      </c>
      <c r="F225" t="s">
        <v>123</v>
      </c>
    </row>
    <row r="226" spans="1:6">
      <c r="A226" s="3" t="s">
        <v>1927</v>
      </c>
      <c r="B226">
        <v>2.565048415981706</v>
      </c>
      <c r="C226">
        <v>2.386312359098985E-14</v>
      </c>
      <c r="D226">
        <v>1.00189766306467E-12</v>
      </c>
      <c r="E226" t="s">
        <v>1928</v>
      </c>
      <c r="F226" t="s">
        <v>131</v>
      </c>
    </row>
    <row r="227" spans="1:6">
      <c r="A227" s="3" t="s">
        <v>1929</v>
      </c>
      <c r="B227">
        <v>2.002327940035376</v>
      </c>
      <c r="C227">
        <v>2.6213048810100199E-14</v>
      </c>
      <c r="D227">
        <v>1.081963513416671E-12</v>
      </c>
      <c r="E227" t="s">
        <v>1930</v>
      </c>
      <c r="F227" t="s">
        <v>126</v>
      </c>
    </row>
    <row r="228" spans="1:6">
      <c r="A228" s="3" t="s">
        <v>2345</v>
      </c>
      <c r="B228">
        <v>2.136313859430806</v>
      </c>
      <c r="C228">
        <v>2.9690043809564711E-4</v>
      </c>
      <c r="D228">
        <v>1.6134531957105729E-3</v>
      </c>
      <c r="E228" t="s">
        <v>2346</v>
      </c>
      <c r="F228" t="s">
        <v>640</v>
      </c>
    </row>
    <row r="229" spans="1:6">
      <c r="A229" s="3" t="s">
        <v>2347</v>
      </c>
      <c r="B229">
        <v>3.1777899235317411</v>
      </c>
      <c r="C229">
        <v>4.7583823653472152E-8</v>
      </c>
      <c r="D229">
        <v>8.7283207918407798E-7</v>
      </c>
      <c r="E229" t="s">
        <v>2348</v>
      </c>
      <c r="F229" t="s">
        <v>2349</v>
      </c>
    </row>
    <row r="230" spans="1:6">
      <c r="A230" s="3" t="s">
        <v>932</v>
      </c>
      <c r="B230">
        <v>-2.6719620570614668</v>
      </c>
      <c r="C230">
        <v>1.000003562108499E-4</v>
      </c>
      <c r="D230">
        <v>6.5907211511988045E-4</v>
      </c>
      <c r="E230" t="s">
        <v>933</v>
      </c>
      <c r="F230" t="s">
        <v>5</v>
      </c>
    </row>
    <row r="231" spans="1:6">
      <c r="A231" s="3" t="s">
        <v>934</v>
      </c>
      <c r="B231">
        <v>-2.678143058611282</v>
      </c>
      <c r="C231">
        <v>7.6171159863810178E-5</v>
      </c>
      <c r="D231">
        <v>5.2694560459581148E-4</v>
      </c>
      <c r="E231" t="s">
        <v>935</v>
      </c>
      <c r="F231" t="s">
        <v>5</v>
      </c>
    </row>
    <row r="232" spans="1:6">
      <c r="A232" s="3" t="s">
        <v>936</v>
      </c>
      <c r="B232">
        <v>-2.4144649479828928</v>
      </c>
      <c r="C232">
        <v>1.13315020337932E-3</v>
      </c>
      <c r="D232">
        <v>4.9634430855904068E-3</v>
      </c>
      <c r="E232" t="s">
        <v>937</v>
      </c>
      <c r="F232" t="s">
        <v>938</v>
      </c>
    </row>
    <row r="233" spans="1:6">
      <c r="A233" s="3" t="s">
        <v>939</v>
      </c>
      <c r="B233">
        <v>2.0628173353406218</v>
      </c>
      <c r="C233">
        <v>2.28677073244619E-5</v>
      </c>
      <c r="D233">
        <v>1.9698201385265961E-4</v>
      </c>
      <c r="E233" t="s">
        <v>940</v>
      </c>
      <c r="F233" t="s">
        <v>941</v>
      </c>
    </row>
    <row r="234" spans="1:6">
      <c r="A234" s="3" t="s">
        <v>970</v>
      </c>
      <c r="B234">
        <v>3.312977136985968</v>
      </c>
      <c r="C234">
        <v>4.8374483202215094E-46</v>
      </c>
      <c r="D234">
        <v>9.7923775282198272E-44</v>
      </c>
      <c r="E234" t="s">
        <v>971</v>
      </c>
      <c r="F234" t="s">
        <v>972</v>
      </c>
    </row>
    <row r="235" spans="1:6">
      <c r="A235" s="3" t="s">
        <v>1976</v>
      </c>
      <c r="B235">
        <v>5.5180631574611114</v>
      </c>
      <c r="C235">
        <v>6.7783125787548827E-56</v>
      </c>
      <c r="D235">
        <v>1.670411986799247E-53</v>
      </c>
      <c r="E235" t="s">
        <v>1976</v>
      </c>
      <c r="F235" t="s">
        <v>5</v>
      </c>
    </row>
    <row r="236" spans="1:6">
      <c r="A236" s="3" t="s">
        <v>1977</v>
      </c>
      <c r="B236">
        <v>6.4832234754752847</v>
      </c>
      <c r="C236">
        <v>2.860387359222785E-94</v>
      </c>
      <c r="D236">
        <v>1.8014083946749721E-91</v>
      </c>
      <c r="E236" t="s">
        <v>1977</v>
      </c>
      <c r="F236" t="s">
        <v>5</v>
      </c>
    </row>
    <row r="237" spans="1:6">
      <c r="A237" s="3" t="s">
        <v>2350</v>
      </c>
      <c r="B237">
        <v>2.0822151144527088</v>
      </c>
      <c r="C237">
        <v>4.305544671167222E-7</v>
      </c>
      <c r="D237">
        <v>6.2737265743577764E-6</v>
      </c>
      <c r="E237" t="s">
        <v>2350</v>
      </c>
      <c r="F237" t="s">
        <v>2351</v>
      </c>
    </row>
    <row r="238" spans="1:6">
      <c r="A238" s="3" t="s">
        <v>2352</v>
      </c>
      <c r="B238">
        <v>2.8748393058456401</v>
      </c>
      <c r="C238">
        <v>4.6285770757614796E-25</v>
      </c>
      <c r="D238">
        <v>3.8580551272670693E-23</v>
      </c>
      <c r="E238" t="s">
        <v>2353</v>
      </c>
      <c r="F238" t="s">
        <v>2354</v>
      </c>
    </row>
    <row r="239" spans="1:6">
      <c r="A239" s="3" t="s">
        <v>2355</v>
      </c>
      <c r="B239">
        <v>2.8584461907385208</v>
      </c>
      <c r="C239">
        <v>2.8213039025769679E-19</v>
      </c>
      <c r="D239">
        <v>1.665744845813151E-17</v>
      </c>
      <c r="E239" t="s">
        <v>2356</v>
      </c>
      <c r="F239" t="s">
        <v>201</v>
      </c>
    </row>
    <row r="240" spans="1:6">
      <c r="A240" s="3" t="s">
        <v>2357</v>
      </c>
      <c r="B240">
        <v>2.05418955368433</v>
      </c>
      <c r="C240">
        <v>3.9719644901944303E-7</v>
      </c>
      <c r="D240">
        <v>5.8780926189091474E-6</v>
      </c>
      <c r="E240" t="s">
        <v>2358</v>
      </c>
      <c r="F240" t="s">
        <v>2359</v>
      </c>
    </row>
    <row r="241" spans="1:6">
      <c r="A241" s="3" t="s">
        <v>2015</v>
      </c>
      <c r="B241">
        <v>2.1798609857497762</v>
      </c>
      <c r="C241">
        <v>2.5008764852952792E-9</v>
      </c>
      <c r="D241">
        <v>5.5308703379481107E-8</v>
      </c>
      <c r="E241" t="s">
        <v>2015</v>
      </c>
      <c r="F241" t="s">
        <v>5</v>
      </c>
    </row>
    <row r="242" spans="1:6">
      <c r="A242" s="3" t="s">
        <v>2360</v>
      </c>
      <c r="B242">
        <v>-2.7035056200274852</v>
      </c>
      <c r="C242">
        <v>8.513182946091345E-4</v>
      </c>
      <c r="D242">
        <v>3.935784742124449E-3</v>
      </c>
      <c r="E242" t="s">
        <v>2361</v>
      </c>
      <c r="F242" t="s">
        <v>2021</v>
      </c>
    </row>
    <row r="243" spans="1:6">
      <c r="A243" s="3" t="s">
        <v>2362</v>
      </c>
      <c r="B243">
        <v>2.0795161178596229</v>
      </c>
      <c r="C243">
        <v>5.831538257234972E-7</v>
      </c>
      <c r="D243">
        <v>8.2670065078312906E-6</v>
      </c>
      <c r="E243" t="s">
        <v>2363</v>
      </c>
      <c r="F243" t="s">
        <v>5</v>
      </c>
    </row>
    <row r="244" spans="1:6">
      <c r="A244" s="3" t="s">
        <v>2364</v>
      </c>
      <c r="B244">
        <v>2.3765943994238499</v>
      </c>
      <c r="C244">
        <v>2.6750384319288348E-7</v>
      </c>
      <c r="D244">
        <v>4.1654169868606138E-6</v>
      </c>
      <c r="E244" t="s">
        <v>2365</v>
      </c>
      <c r="F244" t="s">
        <v>2366</v>
      </c>
    </row>
    <row r="245" spans="1:6">
      <c r="A245" s="3" t="s">
        <v>2024</v>
      </c>
      <c r="B245">
        <v>3.6328861124856981</v>
      </c>
      <c r="C245">
        <v>1.200389367834376E-17</v>
      </c>
      <c r="D245">
        <v>6.5421220546973475E-16</v>
      </c>
      <c r="E245" t="s">
        <v>2025</v>
      </c>
      <c r="F245" t="s">
        <v>2026</v>
      </c>
    </row>
    <row r="246" spans="1:6">
      <c r="A246" s="3" t="s">
        <v>2367</v>
      </c>
      <c r="B246">
        <v>2.1979928214226181</v>
      </c>
      <c r="C246">
        <v>1.1315520438755781E-5</v>
      </c>
      <c r="D246">
        <v>1.100109259809053E-4</v>
      </c>
      <c r="E246" t="s">
        <v>2368</v>
      </c>
      <c r="F246" t="s">
        <v>2369</v>
      </c>
    </row>
    <row r="247" spans="1:6">
      <c r="A247" s="3" t="s">
        <v>2370</v>
      </c>
      <c r="B247">
        <v>-2.177030477630717</v>
      </c>
      <c r="C247">
        <v>8.4957454587647466E-5</v>
      </c>
      <c r="D247">
        <v>5.7462870238995923E-4</v>
      </c>
      <c r="E247" t="s">
        <v>2371</v>
      </c>
      <c r="F247" t="s">
        <v>11</v>
      </c>
    </row>
    <row r="248" spans="1:6">
      <c r="A248" s="3" t="s">
        <v>2370</v>
      </c>
      <c r="B248">
        <v>-2.177030477630717</v>
      </c>
      <c r="C248">
        <v>8.4957454587647466E-5</v>
      </c>
      <c r="D248">
        <v>5.7462870238995923E-4</v>
      </c>
      <c r="E248" t="s">
        <v>2371</v>
      </c>
      <c r="F248" t="s">
        <v>11</v>
      </c>
    </row>
    <row r="249" spans="1:6">
      <c r="A249" s="3" t="s">
        <v>2372</v>
      </c>
      <c r="B249">
        <v>-2.8623930706379119</v>
      </c>
      <c r="C249">
        <v>4.3250158830746026E-6</v>
      </c>
      <c r="D249">
        <v>4.7418482705720439E-5</v>
      </c>
      <c r="E249" t="s">
        <v>2373</v>
      </c>
      <c r="F249" t="s">
        <v>2374</v>
      </c>
    </row>
    <row r="250" spans="1:6">
      <c r="A250" s="3" t="s">
        <v>2047</v>
      </c>
      <c r="B250">
        <v>-2.3498273576728459</v>
      </c>
      <c r="C250">
        <v>1.5297121127407241E-4</v>
      </c>
      <c r="D250">
        <v>9.3351343357598606E-4</v>
      </c>
      <c r="E250" t="s">
        <v>2048</v>
      </c>
      <c r="F250" t="s">
        <v>2049</v>
      </c>
    </row>
    <row r="251" spans="1:6">
      <c r="A251" s="3" t="s">
        <v>2050</v>
      </c>
      <c r="B251">
        <v>-2.0804416235463221</v>
      </c>
      <c r="C251">
        <v>4.8245934540205881E-4</v>
      </c>
      <c r="D251">
        <v>2.4285786587378939E-3</v>
      </c>
      <c r="E251" t="s">
        <v>2051</v>
      </c>
      <c r="F251" t="s">
        <v>2052</v>
      </c>
    </row>
    <row r="252" spans="1:6">
      <c r="A252" s="3" t="s">
        <v>2053</v>
      </c>
      <c r="B252">
        <v>-2.4497821843149259</v>
      </c>
      <c r="C252">
        <v>3.4591827621615129E-5</v>
      </c>
      <c r="D252">
        <v>2.7537426820128447E-4</v>
      </c>
      <c r="E252" t="s">
        <v>2054</v>
      </c>
      <c r="F252" t="s">
        <v>2055</v>
      </c>
    </row>
    <row r="253" spans="1:6">
      <c r="A253" s="3" t="s">
        <v>2375</v>
      </c>
      <c r="B253">
        <v>-2.3149813335046141</v>
      </c>
      <c r="C253">
        <v>6.7972843890398691E-6</v>
      </c>
      <c r="D253">
        <v>7.0433286868515496E-5</v>
      </c>
      <c r="E253" t="s">
        <v>2376</v>
      </c>
      <c r="F253" t="s">
        <v>2377</v>
      </c>
    </row>
    <row r="254" spans="1:6">
      <c r="A254" s="3" t="s">
        <v>2378</v>
      </c>
      <c r="B254">
        <v>-2.0033562498926898</v>
      </c>
      <c r="C254">
        <v>2.2303162319534291E-3</v>
      </c>
      <c r="D254">
        <v>8.6703925944526979E-3</v>
      </c>
      <c r="E254" t="s">
        <v>2379</v>
      </c>
      <c r="F254" t="s">
        <v>2380</v>
      </c>
    </row>
    <row r="255" spans="1:6">
      <c r="A255" s="3" t="s">
        <v>2381</v>
      </c>
      <c r="B255">
        <v>3.555004740912334</v>
      </c>
      <c r="C255">
        <v>9.1988855317978214E-8</v>
      </c>
      <c r="D255">
        <v>1.5847806442015209E-6</v>
      </c>
      <c r="E255" t="s">
        <v>2381</v>
      </c>
      <c r="F255" t="s">
        <v>5</v>
      </c>
    </row>
    <row r="256" spans="1:6">
      <c r="A256" s="3" t="s">
        <v>1052</v>
      </c>
      <c r="B256">
        <v>5.2259106442417567</v>
      </c>
      <c r="C256">
        <v>1.3331319167373281E-56</v>
      </c>
      <c r="D256">
        <v>3.4346325927578069E-54</v>
      </c>
      <c r="E256" t="s">
        <v>1053</v>
      </c>
      <c r="F256" t="s">
        <v>1054</v>
      </c>
    </row>
    <row r="257" spans="1:6">
      <c r="A257" s="3" t="s">
        <v>1055</v>
      </c>
      <c r="B257">
        <v>6.0584313040709574</v>
      </c>
      <c r="C257">
        <v>7.1754157615875863E-80</v>
      </c>
      <c r="D257">
        <v>3.389188044723203E-77</v>
      </c>
      <c r="E257" t="s">
        <v>1056</v>
      </c>
      <c r="F257" t="s">
        <v>1057</v>
      </c>
    </row>
    <row r="258" spans="1:6">
      <c r="A258" s="3" t="s">
        <v>2382</v>
      </c>
      <c r="B258">
        <v>5.0120090407161344</v>
      </c>
      <c r="C258">
        <v>1.918671462544739E-76</v>
      </c>
      <c r="D258">
        <v>8.3654075766950627E-74</v>
      </c>
      <c r="E258" t="s">
        <v>2382</v>
      </c>
      <c r="F258" t="s">
        <v>2383</v>
      </c>
    </row>
    <row r="259" spans="1:6">
      <c r="A259" s="3" t="s">
        <v>2384</v>
      </c>
      <c r="B259">
        <v>5.2233322357199574</v>
      </c>
      <c r="C259">
        <v>8.1718209160430984E-107</v>
      </c>
      <c r="D259">
        <v>6.6168401360188968E-104</v>
      </c>
      <c r="E259" t="s">
        <v>2384</v>
      </c>
      <c r="F259" t="s">
        <v>2385</v>
      </c>
    </row>
    <row r="260" spans="1:6">
      <c r="A260" s="3" t="s">
        <v>2074</v>
      </c>
      <c r="B260">
        <v>4.4719218119951094</v>
      </c>
      <c r="C260">
        <v>5.4068564722870144E-44</v>
      </c>
      <c r="D260">
        <v>9.2866856014917568E-42</v>
      </c>
      <c r="E260" t="s">
        <v>2074</v>
      </c>
      <c r="F260" t="s">
        <v>5</v>
      </c>
    </row>
    <row r="261" spans="1:6">
      <c r="A261" s="3" t="s">
        <v>2386</v>
      </c>
      <c r="B261">
        <v>2.838837860207839</v>
      </c>
      <c r="C261">
        <v>2.5569650328746732E-38</v>
      </c>
      <c r="D261">
        <v>3.8139152121930642E-36</v>
      </c>
      <c r="E261" t="s">
        <v>2387</v>
      </c>
      <c r="F261" t="s">
        <v>2388</v>
      </c>
    </row>
    <row r="262" spans="1:6">
      <c r="A262" s="3" t="s">
        <v>2389</v>
      </c>
      <c r="B262">
        <v>2.4772963548950888</v>
      </c>
      <c r="C262">
        <v>7.6714566650841884E-13</v>
      </c>
      <c r="D262">
        <v>2.7007339365029299E-11</v>
      </c>
      <c r="E262" t="s">
        <v>2389</v>
      </c>
      <c r="F262" t="s">
        <v>2243</v>
      </c>
    </row>
    <row r="263" spans="1:6">
      <c r="A263" s="3" t="s">
        <v>2390</v>
      </c>
      <c r="B263">
        <v>2.1625275930900112</v>
      </c>
      <c r="C263">
        <v>2.1411106828677259E-29</v>
      </c>
      <c r="D263">
        <v>2.427163070098854E-27</v>
      </c>
      <c r="E263" t="s">
        <v>2391</v>
      </c>
      <c r="F263" t="s">
        <v>2392</v>
      </c>
    </row>
    <row r="264" spans="1:6">
      <c r="A264" s="3" t="s">
        <v>2076</v>
      </c>
      <c r="B264">
        <v>2.3939288201889868</v>
      </c>
      <c r="C264">
        <v>5.9423358656713987E-16</v>
      </c>
      <c r="D264">
        <v>2.9035482488470253E-14</v>
      </c>
      <c r="E264" t="s">
        <v>2076</v>
      </c>
      <c r="F264" t="s">
        <v>1527</v>
      </c>
    </row>
    <row r="265" spans="1:6">
      <c r="A265" s="3" t="s">
        <v>2393</v>
      </c>
      <c r="B265">
        <v>2.4470449395903988</v>
      </c>
      <c r="C265">
        <v>3.895026232039522E-53</v>
      </c>
      <c r="D265">
        <v>8.8308034732800027E-51</v>
      </c>
      <c r="E265" t="s">
        <v>2393</v>
      </c>
      <c r="F265" t="s">
        <v>5</v>
      </c>
    </row>
    <row r="266" spans="1:6">
      <c r="A266" s="3" t="s">
        <v>2394</v>
      </c>
      <c r="B266">
        <v>2.9021809068635021</v>
      </c>
      <c r="C266">
        <v>1.4024043882992359E-30</v>
      </c>
      <c r="D266">
        <v>1.6912400155063979E-28</v>
      </c>
      <c r="E266" t="s">
        <v>2394</v>
      </c>
      <c r="F266" t="s">
        <v>5</v>
      </c>
    </row>
    <row r="267" spans="1:6">
      <c r="A267" s="3" t="s">
        <v>2395</v>
      </c>
      <c r="B267">
        <v>2.4524109041919182</v>
      </c>
      <c r="C267">
        <v>5.7980465474776412E-15</v>
      </c>
      <c r="D267">
        <v>2.6290662264882621E-13</v>
      </c>
      <c r="E267" t="s">
        <v>2395</v>
      </c>
      <c r="F267" t="s">
        <v>5</v>
      </c>
    </row>
    <row r="268" spans="1:6">
      <c r="A268" s="3" t="s">
        <v>2396</v>
      </c>
      <c r="B268">
        <v>4.4089040180420032</v>
      </c>
      <c r="C268">
        <v>1.050483524175686E-25</v>
      </c>
      <c r="D268">
        <v>9.1602163308119791E-24</v>
      </c>
      <c r="E268" t="s">
        <v>2396</v>
      </c>
      <c r="F268" t="s">
        <v>5</v>
      </c>
    </row>
    <row r="269" spans="1:6">
      <c r="A269" s="3" t="s">
        <v>2397</v>
      </c>
      <c r="B269">
        <v>4.5531441819867489</v>
      </c>
      <c r="C269">
        <v>5.1897491189217118E-20</v>
      </c>
      <c r="D269">
        <v>3.3051121355110411E-18</v>
      </c>
      <c r="E269" t="s">
        <v>2397</v>
      </c>
      <c r="F269" t="s">
        <v>131</v>
      </c>
    </row>
    <row r="270" spans="1:6">
      <c r="A270" s="3" t="s">
        <v>2398</v>
      </c>
      <c r="B270">
        <v>6.045909229221512</v>
      </c>
      <c r="C270">
        <v>2.4473456550093769E-10</v>
      </c>
      <c r="D270">
        <v>6.2767217975534623E-9</v>
      </c>
      <c r="E270" t="s">
        <v>2398</v>
      </c>
      <c r="F270" t="s">
        <v>131</v>
      </c>
    </row>
    <row r="271" spans="1:6">
      <c r="A271" s="3" t="s">
        <v>2399</v>
      </c>
      <c r="B271">
        <v>3.7757121414674431</v>
      </c>
      <c r="C271">
        <v>4.4089950357477043E-24</v>
      </c>
      <c r="D271">
        <v>3.377051873326755E-22</v>
      </c>
      <c r="E271" t="s">
        <v>2399</v>
      </c>
      <c r="F271" t="s">
        <v>126</v>
      </c>
    </row>
    <row r="272" spans="1:6">
      <c r="A272" s="3" t="s">
        <v>2400</v>
      </c>
      <c r="B272">
        <v>3.187668252291556</v>
      </c>
      <c r="C272">
        <v>6.9873319545740306E-30</v>
      </c>
      <c r="D272">
        <v>8.0824892894950211E-28</v>
      </c>
      <c r="E272" t="s">
        <v>2400</v>
      </c>
      <c r="F272" t="s">
        <v>126</v>
      </c>
    </row>
    <row r="273" spans="1:6">
      <c r="A273" s="3" t="s">
        <v>2090</v>
      </c>
      <c r="B273">
        <v>2.5695700507410759</v>
      </c>
      <c r="C273">
        <v>4.0328869589457011E-12</v>
      </c>
      <c r="D273">
        <v>1.3367487300177909E-10</v>
      </c>
      <c r="E273" t="s">
        <v>2090</v>
      </c>
      <c r="F273" t="s">
        <v>2091</v>
      </c>
    </row>
    <row r="274" spans="1:6">
      <c r="A274" s="3" t="s">
        <v>2401</v>
      </c>
      <c r="B274">
        <v>2.178779386230465</v>
      </c>
      <c r="C274">
        <v>3.4204453915302422E-8</v>
      </c>
      <c r="D274">
        <v>6.3773304207873071E-7</v>
      </c>
      <c r="E274" t="s">
        <v>2402</v>
      </c>
      <c r="F274" t="s">
        <v>2403</v>
      </c>
    </row>
    <row r="275" spans="1:6">
      <c r="A275" s="3" t="s">
        <v>2404</v>
      </c>
      <c r="B275">
        <v>2.81386379345571</v>
      </c>
      <c r="C275">
        <v>1.187436225301833E-19</v>
      </c>
      <c r="D275">
        <v>7.3394496759812456E-18</v>
      </c>
      <c r="E275" t="s">
        <v>2405</v>
      </c>
      <c r="F275" t="s">
        <v>2406</v>
      </c>
    </row>
    <row r="276" spans="1:6">
      <c r="A276" s="3" t="s">
        <v>2407</v>
      </c>
      <c r="B276">
        <v>2.696306388893503</v>
      </c>
      <c r="C276">
        <v>1.795587800909369E-19</v>
      </c>
      <c r="D276">
        <v>1.09434318876928E-17</v>
      </c>
      <c r="E276" t="s">
        <v>2407</v>
      </c>
      <c r="F276" t="s">
        <v>5</v>
      </c>
    </row>
    <row r="277" spans="1:6">
      <c r="A277" s="3" t="s">
        <v>2408</v>
      </c>
      <c r="B277">
        <v>2.1923606245200999</v>
      </c>
      <c r="C277">
        <v>1.225310009345159E-21</v>
      </c>
      <c r="D277">
        <v>8.2679251582956712E-20</v>
      </c>
      <c r="E277" t="s">
        <v>2408</v>
      </c>
      <c r="F277" t="s">
        <v>194</v>
      </c>
    </row>
    <row r="278" spans="1:6">
      <c r="A278" s="3" t="s">
        <v>2409</v>
      </c>
      <c r="B278">
        <v>4.6042367922329888</v>
      </c>
      <c r="C278">
        <v>1.595285349963661E-26</v>
      </c>
      <c r="D278">
        <v>1.5070128939323381E-24</v>
      </c>
      <c r="E278" t="s">
        <v>2410</v>
      </c>
      <c r="F278" t="s">
        <v>619</v>
      </c>
    </row>
    <row r="279" spans="1:6">
      <c r="A279" s="3" t="s">
        <v>2411</v>
      </c>
      <c r="B279">
        <v>2.705023476786669</v>
      </c>
      <c r="C279">
        <v>3.0669059715957219E-10</v>
      </c>
      <c r="D279">
        <v>7.6578075096936366E-9</v>
      </c>
      <c r="E279" t="s">
        <v>2411</v>
      </c>
      <c r="F279" t="s">
        <v>203</v>
      </c>
    </row>
    <row r="280" spans="1:6">
      <c r="A280" s="3" t="s">
        <v>2119</v>
      </c>
      <c r="B280">
        <v>3.4694711809231169</v>
      </c>
      <c r="C280">
        <v>7.5302347092780739E-17</v>
      </c>
      <c r="D280">
        <v>3.8108366368025109E-15</v>
      </c>
      <c r="E280" t="s">
        <v>2120</v>
      </c>
      <c r="F280" t="s">
        <v>2121</v>
      </c>
    </row>
    <row r="281" spans="1:6">
      <c r="A281" s="3" t="s">
        <v>2412</v>
      </c>
      <c r="B281">
        <v>2.4799751513644792</v>
      </c>
      <c r="C281">
        <v>1.150897443246413E-23</v>
      </c>
      <c r="D281">
        <v>8.5832719846324622E-22</v>
      </c>
      <c r="E281" t="s">
        <v>2413</v>
      </c>
      <c r="F281" t="s">
        <v>1140</v>
      </c>
    </row>
    <row r="282" spans="1:6">
      <c r="A282" s="3" t="s">
        <v>2414</v>
      </c>
      <c r="B282">
        <v>3.4573202343871108</v>
      </c>
      <c r="C282">
        <v>9.0458528057256696E-54</v>
      </c>
      <c r="D282">
        <v>2.1363289042855461E-51</v>
      </c>
      <c r="E282" t="s">
        <v>2415</v>
      </c>
      <c r="F282" t="s">
        <v>2416</v>
      </c>
    </row>
    <row r="283" spans="1:6">
      <c r="A283" s="3" t="s">
        <v>2417</v>
      </c>
      <c r="B283">
        <v>5.033847238315901</v>
      </c>
      <c r="C283">
        <v>6.3603033716738997E-24</v>
      </c>
      <c r="D283">
        <v>4.8066932680863556E-22</v>
      </c>
      <c r="E283" t="s">
        <v>2418</v>
      </c>
      <c r="F283" t="s">
        <v>5</v>
      </c>
    </row>
    <row r="284" spans="1:6">
      <c r="A284" s="3" t="s">
        <v>2419</v>
      </c>
      <c r="B284">
        <v>4.2850021030943397</v>
      </c>
      <c r="C284">
        <v>4.1999446703389928E-29</v>
      </c>
      <c r="D284">
        <v>4.6519581618208938E-27</v>
      </c>
      <c r="E284" t="s">
        <v>2419</v>
      </c>
      <c r="F284" t="s">
        <v>1217</v>
      </c>
    </row>
    <row r="285" spans="1:6">
      <c r="A285" s="3" t="s">
        <v>2420</v>
      </c>
      <c r="B285">
        <v>2.0880460740482021</v>
      </c>
      <c r="C285">
        <v>8.3886352462389007E-11</v>
      </c>
      <c r="D285">
        <v>2.2749657691713921E-9</v>
      </c>
      <c r="E285" t="s">
        <v>2421</v>
      </c>
      <c r="F285" t="s">
        <v>2422</v>
      </c>
    </row>
    <row r="286" spans="1:6">
      <c r="A286" s="3" t="s">
        <v>2423</v>
      </c>
      <c r="B286">
        <v>2.0614330029549741</v>
      </c>
      <c r="C286">
        <v>7.1305040744924235E-36</v>
      </c>
      <c r="D286">
        <v>1.010392427355576E-33</v>
      </c>
      <c r="E286" t="s">
        <v>2424</v>
      </c>
      <c r="F286" t="s">
        <v>2425</v>
      </c>
    </row>
    <row r="287" spans="1:6">
      <c r="A287" s="3" t="s">
        <v>1118</v>
      </c>
      <c r="B287">
        <v>2.9225473291607682</v>
      </c>
      <c r="C287">
        <v>9.630340819998262E-25</v>
      </c>
      <c r="D287">
        <v>7.6879960236267816E-23</v>
      </c>
      <c r="E287" t="s">
        <v>1119</v>
      </c>
      <c r="F287" t="s">
        <v>1120</v>
      </c>
    </row>
    <row r="288" spans="1:6">
      <c r="A288" s="3" t="s">
        <v>2426</v>
      </c>
      <c r="B288">
        <v>2.1572568662803282</v>
      </c>
      <c r="C288">
        <v>2.0399611959882779E-8</v>
      </c>
      <c r="D288">
        <v>3.9870689858143298E-7</v>
      </c>
      <c r="E288" t="s">
        <v>2426</v>
      </c>
      <c r="F288" t="s">
        <v>5</v>
      </c>
    </row>
    <row r="289" spans="1:6">
      <c r="A289" s="3" t="s">
        <v>2427</v>
      </c>
      <c r="B289">
        <v>2.2673057927304749</v>
      </c>
      <c r="C289">
        <v>8.2160910837405973E-15</v>
      </c>
      <c r="D289">
        <v>3.6381878330188832E-13</v>
      </c>
      <c r="E289" t="s">
        <v>2428</v>
      </c>
      <c r="F289" t="s">
        <v>2429</v>
      </c>
    </row>
    <row r="290" spans="1:6">
      <c r="A290" s="3" t="s">
        <v>2430</v>
      </c>
      <c r="B290">
        <v>3.0120248371786311</v>
      </c>
      <c r="C290">
        <v>2.8956698545687149E-32</v>
      </c>
      <c r="D290">
        <v>3.5679688555859729E-30</v>
      </c>
      <c r="E290" t="s">
        <v>2431</v>
      </c>
      <c r="F290" t="s">
        <v>671</v>
      </c>
    </row>
    <row r="291" spans="1:6">
      <c r="A291" s="3" t="s">
        <v>2432</v>
      </c>
      <c r="B291">
        <v>2.5963383946241301</v>
      </c>
      <c r="C291">
        <v>8.7420076378665938E-26</v>
      </c>
      <c r="D291">
        <v>7.7421405142856022E-24</v>
      </c>
      <c r="E291" t="s">
        <v>2433</v>
      </c>
      <c r="F291" t="s">
        <v>2434</v>
      </c>
    </row>
    <row r="292" spans="1:6">
      <c r="A292" s="3" t="s">
        <v>2435</v>
      </c>
      <c r="B292">
        <v>2.631353970783914</v>
      </c>
      <c r="C292">
        <v>1.9395582421623889E-5</v>
      </c>
      <c r="D292">
        <v>1.7190935213633071E-4</v>
      </c>
      <c r="E292" t="s">
        <v>2436</v>
      </c>
      <c r="F292" t="s">
        <v>2437</v>
      </c>
    </row>
    <row r="293" spans="1:6">
      <c r="A293" s="3" t="s">
        <v>2438</v>
      </c>
      <c r="B293">
        <v>2.3637091627395721</v>
      </c>
      <c r="C293">
        <v>2.828611830137916E-23</v>
      </c>
      <c r="D293">
        <v>2.0554579299002188E-21</v>
      </c>
      <c r="E293" t="s">
        <v>2439</v>
      </c>
      <c r="F293" t="s">
        <v>2440</v>
      </c>
    </row>
    <row r="294" spans="1:6">
      <c r="A294" s="3" t="s">
        <v>2441</v>
      </c>
      <c r="B294">
        <v>2.0220701924152129</v>
      </c>
      <c r="C294">
        <v>1.3112566244664989E-9</v>
      </c>
      <c r="D294">
        <v>3.0839014719817923E-8</v>
      </c>
      <c r="E294" t="s">
        <v>2442</v>
      </c>
      <c r="F294" t="s">
        <v>2443</v>
      </c>
    </row>
    <row r="295" spans="1:6">
      <c r="A295" s="3" t="s">
        <v>2444</v>
      </c>
      <c r="B295">
        <v>2.923269334841609</v>
      </c>
      <c r="C295">
        <v>6.2884272965107887E-8</v>
      </c>
      <c r="D295">
        <v>1.117329339079096E-6</v>
      </c>
      <c r="E295" t="s">
        <v>2444</v>
      </c>
      <c r="F295" t="s">
        <v>5</v>
      </c>
    </row>
    <row r="296" spans="1:6">
      <c r="A296" s="3" t="s">
        <v>2152</v>
      </c>
      <c r="B296">
        <v>2.0449735784669469</v>
      </c>
      <c r="C296">
        <v>4.9111216870877272E-15</v>
      </c>
      <c r="D296">
        <v>2.263108757919775E-13</v>
      </c>
      <c r="E296" t="s">
        <v>2153</v>
      </c>
      <c r="F296" t="s">
        <v>5</v>
      </c>
    </row>
    <row r="297" spans="1:6">
      <c r="A297" s="3" t="s">
        <v>2445</v>
      </c>
      <c r="B297">
        <v>2.8127667405036911</v>
      </c>
      <c r="C297">
        <v>5.8713671300119676E-22</v>
      </c>
      <c r="D297">
        <v>4.0584035235253457E-20</v>
      </c>
      <c r="E297" t="s">
        <v>2445</v>
      </c>
      <c r="F297" t="s">
        <v>5</v>
      </c>
    </row>
    <row r="298" spans="1:6">
      <c r="A298" s="3" t="s">
        <v>1135</v>
      </c>
      <c r="B298">
        <v>2.400948755553864</v>
      </c>
      <c r="C298">
        <v>2.5253805737388602E-6</v>
      </c>
      <c r="D298">
        <v>3.0650657584479348E-5</v>
      </c>
      <c r="E298" t="s">
        <v>1135</v>
      </c>
      <c r="F298" t="s">
        <v>5</v>
      </c>
    </row>
    <row r="299" spans="1:6">
      <c r="A299" s="3" t="s">
        <v>1143</v>
      </c>
      <c r="B299">
        <v>4.7216304544305734</v>
      </c>
      <c r="C299">
        <v>1.4673369113618271E-25</v>
      </c>
      <c r="D299">
        <v>1.260131153575581E-23</v>
      </c>
      <c r="E299" t="s">
        <v>1143</v>
      </c>
      <c r="F299" t="s">
        <v>1144</v>
      </c>
    </row>
  </sheetData>
  <conditionalFormatting sqref="B2:B1048576">
    <cfRule type="cellIs" dxfId="1" priority="1" operator="lessThanOrEqual">
      <formula>-2</formula>
    </cfRule>
    <cfRule type="cellIs" dxfId="0" priority="2" operator="greaterThanOrEqual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41_SvsPAO1_S</vt:lpstr>
      <vt:lpstr>10_SvsPAO1_S</vt:lpstr>
      <vt:lpstr>427d1_SvsPAO1_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04-17T07:52:48Z</dcterms:created>
  <dcterms:modified xsi:type="dcterms:W3CDTF">2020-07-13T09:18:18Z</dcterms:modified>
</cp:coreProperties>
</file>